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1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Indicasat\Rajeev\Anaplasma\Vaccine\Manuscript\Frontiers submission final\Round 1\"/>
    </mc:Choice>
  </mc:AlternateContent>
  <xr:revisionPtr revIDLastSave="0" documentId="8_{6A5F7925-8423-45AC-A266-E05A50746278}" xr6:coauthVersionLast="36" xr6:coauthVersionMax="36" xr10:uidLastSave="{00000000-0000-0000-0000-000000000000}"/>
  <bookViews>
    <workbookView xWindow="0" yWindow="0" windowWidth="28800" windowHeight="12108" xr2:uid="{00000000-000D-0000-FFFF-FFFF01000000}"/>
  </bookViews>
  <sheets>
    <sheet name="Table S2" sheetId="11" r:id="rId1"/>
  </sheets>
  <calcPr calcId="191029"/>
</workbook>
</file>

<file path=xl/sharedStrings.xml><?xml version="1.0" encoding="utf-8"?>
<sst xmlns="http://schemas.openxmlformats.org/spreadsheetml/2006/main" count="7250" uniqueCount="2609">
  <si>
    <t>Y</t>
  </si>
  <si>
    <t>N</t>
  </si>
  <si>
    <t>ANPL_00005_0008</t>
  </si>
  <si>
    <t>NQNLFRLANENTTFAD</t>
  </si>
  <si>
    <t>ANPL_00005_0013</t>
  </si>
  <si>
    <t>ILINITGGSDMTLFEVD</t>
  </si>
  <si>
    <t>ANPL_00040_0005</t>
  </si>
  <si>
    <t>LVTYSNAAKEQILGVSS</t>
  </si>
  <si>
    <t>ANPL_00065_0014</t>
  </si>
  <si>
    <t>AVPVFVSNSMAVNLELR</t>
  </si>
  <si>
    <t>ANPL_00070_0004</t>
  </si>
  <si>
    <t>AFKKSLEHNKDFLNSLM</t>
  </si>
  <si>
    <t>ANPL_00075_0016</t>
  </si>
  <si>
    <t>QGYRDLCMQSNAVSIFE</t>
  </si>
  <si>
    <t>ANPL_00080_0001</t>
  </si>
  <si>
    <t>LLCDPQANADLQLVAVN</t>
  </si>
  <si>
    <t>ANPL_00085_0006</t>
  </si>
  <si>
    <t>RSRKEAEKKRRELLDRC</t>
  </si>
  <si>
    <t>ANPL_00125_0033</t>
  </si>
  <si>
    <t>PELRTNRENLALWLVEI</t>
  </si>
  <si>
    <t>ANPL_00135_0016</t>
  </si>
  <si>
    <t>NSVICKDIGL</t>
  </si>
  <si>
    <t>ANPL_00140_0006</t>
  </si>
  <si>
    <t>GALTLLNPAAAVSFFIS</t>
  </si>
  <si>
    <t>ANPL_00190_0004</t>
  </si>
  <si>
    <t>DKERSGVVSTMNSSLEL</t>
  </si>
  <si>
    <t>ANPL_00215_0007</t>
  </si>
  <si>
    <t>EMELWCRKNNIIALDAQ</t>
  </si>
  <si>
    <t>ANPL_00215_0013</t>
  </si>
  <si>
    <t>NKIRTYNLQQTKDLDTV</t>
  </si>
  <si>
    <t>ANPL_00255_0003</t>
  </si>
  <si>
    <t>GSSWDNDAKTRVALCVA</t>
  </si>
  <si>
    <t>ANPL_00260_0013</t>
  </si>
  <si>
    <t>TREERNSAERAVNDPNA</t>
  </si>
  <si>
    <t>ANPL_00265_0001</t>
  </si>
  <si>
    <t>RAKEHTDTNKLLLELPT</t>
  </si>
  <si>
    <t>ANPL_00275_0012</t>
  </si>
  <si>
    <t>LHEAVGHGLESDFNRKK</t>
  </si>
  <si>
    <t>ANPL_00280_0018</t>
  </si>
  <si>
    <t>DYIVQDGDIVHFR</t>
  </si>
  <si>
    <t>ANPL_00285_0008</t>
  </si>
  <si>
    <t>EGIAAHAVVL</t>
  </si>
  <si>
    <t>ANPL_00305_0005</t>
  </si>
  <si>
    <t>KPMIISLDTSKARLASF</t>
  </si>
  <si>
    <t>ANPL_00325_0015</t>
  </si>
  <si>
    <t>PSTPQSRLANNGASFVA</t>
  </si>
  <si>
    <t>ANPL_00325_0019</t>
  </si>
  <si>
    <t>FNASPAARDEEVKSLTM</t>
  </si>
  <si>
    <t>ANPL_00335_0007</t>
  </si>
  <si>
    <t>LGLYSYPVLMAADILLY</t>
  </si>
  <si>
    <t>ANPL_00335_0008</t>
  </si>
  <si>
    <t>NANLVPVGNDQKQHLEL</t>
  </si>
  <si>
    <t>ANPL_00350_0004</t>
  </si>
  <si>
    <t>ADGGETDLDLGHY</t>
  </si>
  <si>
    <t>ANPL_00355_0004</t>
  </si>
  <si>
    <t>LLVGTGSKNAREVDITG</t>
  </si>
  <si>
    <t>ANPL_00365_0001</t>
  </si>
  <si>
    <t>LLGVISVNYTLELHDVG</t>
  </si>
  <si>
    <t>ANPL_00365_0012</t>
  </si>
  <si>
    <t>FSVMYNSVKTRNLSALV</t>
  </si>
  <si>
    <t>ANPL_00365_0013</t>
  </si>
  <si>
    <t>VTHNHLLANKSDILLSL</t>
  </si>
  <si>
    <t>ANPL_00375_0016</t>
  </si>
  <si>
    <t>VTARAKRTEEHGLELSN</t>
  </si>
  <si>
    <t>ANPL_00395_0009</t>
  </si>
  <si>
    <t>LDKVVDTALS</t>
  </si>
  <si>
    <t>ANPL_00415_0048</t>
  </si>
  <si>
    <t>FISTPSDPAHPYKLSIN</t>
  </si>
  <si>
    <t>ANPL_00415_0128</t>
  </si>
  <si>
    <t>NTVGMYLDWDTNEGKIS</t>
  </si>
  <si>
    <t>ANPL_00415_0143</t>
  </si>
  <si>
    <t>FSYHEAMNLYEGIVVES</t>
  </si>
  <si>
    <t>ANPL_00420_0049</t>
  </si>
  <si>
    <t>ASGSDEKTERVSVDVSV</t>
  </si>
  <si>
    <t>ANPL_00420_0071</t>
  </si>
  <si>
    <t>GDERDTAARDKVIAAID</t>
  </si>
  <si>
    <t>ANPL_00450_0010</t>
  </si>
  <si>
    <t>DWDATHSPMFHQV</t>
  </si>
  <si>
    <t>ANPL_00455_0001</t>
  </si>
  <si>
    <t>KRGVTTRARHKKVIALA</t>
  </si>
  <si>
    <t>ANPL_00465_0009</t>
  </si>
  <si>
    <t>GLCTQADLDEAIMKAQM</t>
  </si>
  <si>
    <t>ANPL_00520_0006</t>
  </si>
  <si>
    <t>ALFDEDTVSVYLLCYVG</t>
  </si>
  <si>
    <t>ANPL_00565_0004</t>
  </si>
  <si>
    <t>LGCVHKNMTIDRQVA</t>
  </si>
  <si>
    <t>ANPL_00580_0007</t>
  </si>
  <si>
    <t>LDVRSRAMGHAAAMSGG</t>
  </si>
  <si>
    <t>ANPL_00585_0006</t>
  </si>
  <si>
    <t>GVDLELIEKLNSVAVAD</t>
  </si>
  <si>
    <t>ANPL_00595_0010</t>
  </si>
  <si>
    <t>LSHAEDNIPSGGSFMEM</t>
  </si>
  <si>
    <t>ANPL_00600_0003</t>
  </si>
  <si>
    <t>ESPKESNAFLLFTQGIT</t>
  </si>
  <si>
    <t>ANPL_00605_0004</t>
  </si>
  <si>
    <t>GCSGPEGADNGRVVCDS</t>
  </si>
  <si>
    <t>ANPL_00645_0026</t>
  </si>
  <si>
    <t>KATATVSLTSDVQDFSV</t>
  </si>
  <si>
    <t>ANPL_00645_0051</t>
  </si>
  <si>
    <t>TGGGLSRGIVAIDYQVK</t>
  </si>
  <si>
    <t>ANPL_00650_0001</t>
  </si>
  <si>
    <t>LRLDMSVSNGSAGQVRY</t>
  </si>
  <si>
    <t>ANPL_00655_0001</t>
  </si>
  <si>
    <t>KQYAQERMEKTLAMFLN</t>
  </si>
  <si>
    <t>ANPL_00665_0004</t>
  </si>
  <si>
    <t>YQRTHNGMHGQNGAAPL</t>
  </si>
  <si>
    <t>ANPL_00665_0025</t>
  </si>
  <si>
    <t>HDVAHGNNTWQVQHASD</t>
  </si>
  <si>
    <t>ANPL_00665_0026</t>
  </si>
  <si>
    <t>FLDQESHSTTSHTSSLD</t>
  </si>
  <si>
    <t>ANPL_00665_0029</t>
  </si>
  <si>
    <t>LKTLELATYHELQATID</t>
  </si>
  <si>
    <t>ANPL_00665_0040</t>
  </si>
  <si>
    <t>LELATHDALELDSIVSA</t>
  </si>
  <si>
    <t>ANPL_00680_0002</t>
  </si>
  <si>
    <t>DRLAKHVDFFSFGTNDL</t>
  </si>
  <si>
    <t>ANPL_00695_0005</t>
  </si>
  <si>
    <t>EAISTSSSNISDITYIG</t>
  </si>
  <si>
    <t>ANPL_00695_0006</t>
  </si>
  <si>
    <t>HTNACIDHLTTLNMLEM</t>
  </si>
  <si>
    <t>ANPL_00710_0005</t>
  </si>
  <si>
    <t>RAVLIFTSVGII</t>
  </si>
  <si>
    <t>ANPL_00715_0005</t>
  </si>
  <si>
    <t>DCRQDLDAI</t>
  </si>
  <si>
    <t>ANPL_00725_0001</t>
  </si>
  <si>
    <t>VAQRIKQDIENNDVVLY</t>
  </si>
  <si>
    <t>ANPL_00735_0002</t>
  </si>
  <si>
    <t>FWLASHYGLDELVLSGV</t>
  </si>
  <si>
    <t>ANPL_00735_0007</t>
  </si>
  <si>
    <t>LLMEAARRAIGF</t>
  </si>
  <si>
    <t>ANPL_00735_0011</t>
  </si>
  <si>
    <t>ALLDKAGAGGFFMKLSV</t>
  </si>
  <si>
    <t>ANPL_00735_0021</t>
  </si>
  <si>
    <t>RDIFQDASVYAMAALLV</t>
  </si>
  <si>
    <t>ANPL_00755_0003</t>
  </si>
  <si>
    <t>ATKRNMELLEEKLSVIA</t>
  </si>
  <si>
    <t>ANPL_00760_0015</t>
  </si>
  <si>
    <t>KQVLDNSRALAGVLLAG</t>
  </si>
  <si>
    <t>ANPL_00760_0018</t>
  </si>
  <si>
    <t>SGIVCNKNGVPFDTEKP</t>
  </si>
  <si>
    <t>ANPL_00775_0022</t>
  </si>
  <si>
    <t>TIVHLLLRMYDTSQGSI</t>
  </si>
  <si>
    <t>ANPL_00775_0023</t>
  </si>
  <si>
    <t>TIDGVDIKEISLKSLRS</t>
  </si>
  <si>
    <t>ANPL_00785_0020</t>
  </si>
  <si>
    <t>DRFDTMRSAKGTIRVSE</t>
  </si>
  <si>
    <t>ANPL_00790_0004</t>
  </si>
  <si>
    <t>IKVKNEYDSTLTFRRSC</t>
  </si>
  <si>
    <t>ANPL_00805_0006</t>
  </si>
  <si>
    <t>DCCLDIVVGEGCGARTL</t>
  </si>
  <si>
    <t>ANPL_00815_0007</t>
  </si>
  <si>
    <t>WGKYTWGTWWVWDARLT</t>
  </si>
  <si>
    <t>ANPL_00840_0007</t>
  </si>
  <si>
    <t>IDKTLVINTISPEKDVD</t>
  </si>
  <si>
    <t>ANPL_00860_0004</t>
  </si>
  <si>
    <t>ANKTNCVVFDYLGHGDS</t>
  </si>
  <si>
    <t>ANPL_00880_0015</t>
  </si>
  <si>
    <t>KLEKHNRDMQDIEF</t>
  </si>
  <si>
    <t>ANPL_00885_0005</t>
  </si>
  <si>
    <t>NNALVAFDRVLLQFLCP</t>
  </si>
  <si>
    <t>ANPL_00900_0006</t>
  </si>
  <si>
    <t>RDVREVVNEITISEGAV</t>
  </si>
  <si>
    <t>ANPL_00915_0006</t>
  </si>
  <si>
    <t>ESSRLRRENEELRAFFE</t>
  </si>
  <si>
    <t>ANPL_00920_0017</t>
  </si>
  <si>
    <t>SSVLVEGAASAPAVEKL</t>
  </si>
  <si>
    <t>ANPL_00930_0011</t>
  </si>
  <si>
    <t>VLQDMQISYDSTCPLVH</t>
  </si>
  <si>
    <t>ANPL_00930_0015</t>
  </si>
  <si>
    <t>FTWLEDKAEIPTIDMLE</t>
  </si>
  <si>
    <t>ANPL_00970_0037</t>
  </si>
  <si>
    <t>ACAIDTAIRNHVAVGGN</t>
  </si>
  <si>
    <t>ANPL_00985_0001</t>
  </si>
  <si>
    <t>MSERRAINILCSYWDQL</t>
  </si>
  <si>
    <t>ANPL_01000_0027</t>
  </si>
  <si>
    <t>YDLLSYPNVGMSGLLKI</t>
  </si>
  <si>
    <t>ANPL_01025_0013</t>
  </si>
  <si>
    <t>WDGDTKSKDTLAFVGKG</t>
  </si>
  <si>
    <t>ANPL_01045_0016</t>
  </si>
  <si>
    <t>FIDELHMLVGAGSTGDS</t>
  </si>
  <si>
    <t>ANPL_01045_0035</t>
  </si>
  <si>
    <t>FDMSEFMEKHSVAK</t>
  </si>
  <si>
    <t>ANPL_01045_0036</t>
  </si>
  <si>
    <t>IEKAHADVFNL</t>
  </si>
  <si>
    <t>ANPL_01050_0001</t>
  </si>
  <si>
    <t>ASVMEGLLHGKVALITG</t>
  </si>
  <si>
    <t>ANPL_01050_0011</t>
  </si>
  <si>
    <t>ALVQVYAAETKHSKLCV</t>
  </si>
  <si>
    <t>ANPL_01080_0007</t>
  </si>
  <si>
    <t>KAPVHPNDHVNCSQSSN</t>
  </si>
  <si>
    <t>ANPL_01090_0038</t>
  </si>
  <si>
    <t>TYLDTHKKAFNSGSLLI</t>
  </si>
  <si>
    <t>ANPL_01090_0046</t>
  </si>
  <si>
    <t>EAVFSFSRFESADPLLG</t>
  </si>
  <si>
    <t>ANPL_01100_0002</t>
  </si>
  <si>
    <t>VFWFSSAINIL</t>
  </si>
  <si>
    <t>ANPL_01100_0008</t>
  </si>
  <si>
    <t>KGFLTGMGIFSLFDM</t>
  </si>
  <si>
    <t>ANPL_01100_0023</t>
  </si>
  <si>
    <t>PQDVELFNASVKTNIAR</t>
  </si>
  <si>
    <t>ANPL_01100_0030</t>
  </si>
  <si>
    <t>LSSIGDRDEILSRCTS</t>
  </si>
  <si>
    <t>ANPL_01100_0039</t>
  </si>
  <si>
    <t>RQAVSARNSNVSKGKAE</t>
  </si>
  <si>
    <t>ANPL_01110_0006</t>
  </si>
  <si>
    <t>SLFFDVSKKLKVQTIHG</t>
  </si>
  <si>
    <t>ANPL_01110_0009</t>
  </si>
  <si>
    <t>LLSNSSDVAEHLSQISC</t>
  </si>
  <si>
    <t>ANPL_01110_0015</t>
  </si>
  <si>
    <t>ICLDSLEKKDISGIVSK</t>
  </si>
  <si>
    <t>ANPL_01110_0020</t>
  </si>
  <si>
    <t>LYCLDGQIDHLLVDESQ</t>
  </si>
  <si>
    <t>ANPL_01110_0025</t>
  </si>
  <si>
    <t>HLNDSYRSTLPIL</t>
  </si>
  <si>
    <t>ANPL_01110_0033</t>
  </si>
  <si>
    <t>LGEFLLLPTNDLALATL</t>
  </si>
  <si>
    <t>ANPL_01115_0001</t>
  </si>
  <si>
    <t>VALHNGNSNASVSDRPE</t>
  </si>
  <si>
    <t>ANPL_01145_0007</t>
  </si>
  <si>
    <t>LLVHSISKTDELTSMIK</t>
  </si>
  <si>
    <t>ANPL_01150_0003</t>
  </si>
  <si>
    <t>VINLELEGKVSELTVRN</t>
  </si>
  <si>
    <t>ANPL_01165_0014</t>
  </si>
  <si>
    <t>EIHESPTVGVVDGLLHI</t>
  </si>
  <si>
    <t>ANPL_01165_0017</t>
  </si>
  <si>
    <t>WANVEEKYPVDSVHKGI</t>
  </si>
  <si>
    <t>ANPL_01165_0024</t>
  </si>
  <si>
    <t>DDTNSGIEGLIRSTELS</t>
  </si>
  <si>
    <t>ANPL_01165_0026</t>
  </si>
  <si>
    <t>LKAKILMVNANKNKIDL</t>
  </si>
  <si>
    <t>ANPL_01170_0006</t>
  </si>
  <si>
    <t>SSEDERKMLDLLTDNST</t>
  </si>
  <si>
    <t>ANPL_01190_0005</t>
  </si>
  <si>
    <t>AVLQSLMSLQLPAGVDV</t>
  </si>
  <si>
    <t>ANPL_01195_0010</t>
  </si>
  <si>
    <t>WKGKKMAGHMGNSKVTM</t>
  </si>
  <si>
    <t>ANPL_01245_0007</t>
  </si>
  <si>
    <t>EYTKVMSLSV</t>
  </si>
  <si>
    <t>ANPL_01280_0001</t>
  </si>
  <si>
    <t>DRKQRASNDSHDLSELL</t>
  </si>
  <si>
    <t>ANPL_01345_0005</t>
  </si>
  <si>
    <t>ILGDKQKDVSQDFADRS</t>
  </si>
  <si>
    <t>ANPL_01350_0003</t>
  </si>
  <si>
    <t>NLDVRKREVTTLIGPSG</t>
  </si>
  <si>
    <t>ANPL_01350_0005</t>
  </si>
  <si>
    <t>PNCKVEGKIDIGGMDVL</t>
  </si>
  <si>
    <t>ANPL_01350_0008</t>
  </si>
  <si>
    <t>RDNACQLSGGQQQRLCI</t>
  </si>
  <si>
    <t>ANPL_01355_0010</t>
  </si>
  <si>
    <t>REEFERHDDGSQALYCV</t>
  </si>
  <si>
    <t>ANPL_01365_0014</t>
  </si>
  <si>
    <t>MLKAMEGTADLIFSAFK</t>
  </si>
  <si>
    <t>ANPL_01370_0013</t>
  </si>
  <si>
    <t>LLNMNSVSIDDI</t>
  </si>
  <si>
    <t>ANPL_01375_0002</t>
  </si>
  <si>
    <t>SAMQASRHIRLAMEEAL</t>
  </si>
  <si>
    <t>ANPL_01395_0004</t>
  </si>
  <si>
    <t>NTRAEALSIEKLCVLAN</t>
  </si>
  <si>
    <t>ANPL_01420_0010</t>
  </si>
  <si>
    <t>ILTTRVETGEP</t>
  </si>
  <si>
    <t>ANPL_01420_0015</t>
  </si>
  <si>
    <t>RAKYSAMRERSIGVGVM</t>
  </si>
  <si>
    <t>ANPL_01420_0021</t>
  </si>
  <si>
    <t>YAANVFTHKTLTG</t>
  </si>
  <si>
    <t>ANPL_01420_0023</t>
  </si>
  <si>
    <t>TNEGSVQHLDFLGDH</t>
  </si>
  <si>
    <t>ANPL_01430_0009</t>
  </si>
  <si>
    <t>ISYHNLLRKASGLDVFR</t>
  </si>
  <si>
    <t>ANPL_01440_0013</t>
  </si>
  <si>
    <t>GNVMYEAQGALMSCHLL</t>
  </si>
  <si>
    <t>ANPL_01460_0002</t>
  </si>
  <si>
    <t>IAVFEDLLVNTIVLCGF</t>
  </si>
  <si>
    <t>ANPL_01475_0011</t>
  </si>
  <si>
    <t>RIEDCDNRKNLKKFISA</t>
  </si>
  <si>
    <t>ANPL_01480_0008</t>
  </si>
  <si>
    <t>GSGQKTIVVYDLGGGTF</t>
  </si>
  <si>
    <t>ANPL_01480_0013</t>
  </si>
  <si>
    <t>TLPFISSDSTGAKHLSL</t>
  </si>
  <si>
    <t>ANPL_01480_0020</t>
  </si>
  <si>
    <t>RKMAVDNKLLGQFSLEG</t>
  </si>
  <si>
    <t>ANPL_01480_0021</t>
  </si>
  <si>
    <t>EVTFDIDANGIVHVSAK</t>
  </si>
  <si>
    <t>ANPL_01495_0014</t>
  </si>
  <si>
    <t>FAVIEENSRNLVSYGIV</t>
  </si>
  <si>
    <t>ANPL_01495_0017</t>
  </si>
  <si>
    <t>ILVTEHNMPRSEQSGKT</t>
  </si>
  <si>
    <t>ANPL_01500_0009</t>
  </si>
  <si>
    <t>LAEAKKGNHDVLLLDTA</t>
  </si>
  <si>
    <t>ANPL_01510_0001</t>
  </si>
  <si>
    <t>LLVFDIETIPDTDSCNN</t>
  </si>
  <si>
    <t>ANPL_01510_0007</t>
  </si>
  <si>
    <t>WSNYFQRYSVDW</t>
  </si>
  <si>
    <t>ANPL_01510_0009</t>
  </si>
  <si>
    <t>PGKTGTDGSDVMGLYDK</t>
  </si>
  <si>
    <t>ANPL_01520_0005</t>
  </si>
  <si>
    <t>DTGATDVVLSASDAHKI</t>
  </si>
  <si>
    <t>ANPL_01525_0003</t>
  </si>
  <si>
    <t>WLSGFSGSNAMLIV</t>
  </si>
  <si>
    <t>ANPL_01530_0008</t>
  </si>
  <si>
    <t>ALCSSAVQLDVSLEEVV</t>
  </si>
  <si>
    <t>ANPL_01530_0009</t>
  </si>
  <si>
    <t>LYGTDESSGLSAKCSHL</t>
  </si>
  <si>
    <t>ANPL_01530_0011</t>
  </si>
  <si>
    <t>EIFMELAASNQQQGHLC</t>
  </si>
  <si>
    <t>ANPL_01535_0016</t>
  </si>
  <si>
    <t>ASKKIGKNPEVDISIKI</t>
  </si>
  <si>
    <t>ANPL_01540_0006</t>
  </si>
  <si>
    <t>ERLQGGGSTEERPSNHQ</t>
  </si>
  <si>
    <t>ANPL_01545_0007</t>
  </si>
  <si>
    <t>GLDLYLLNTASRKLTEE</t>
  </si>
  <si>
    <t>ANPL_01550_0001</t>
  </si>
  <si>
    <t>RILIEETSARQRLDSVI</t>
  </si>
  <si>
    <t>ANPL_01550_0008</t>
  </si>
  <si>
    <t>IVQRLDKDTSGLMVVAK</t>
  </si>
  <si>
    <t>ANPL_01555_0015</t>
  </si>
  <si>
    <t>NTRLQVEHPVTELVTG</t>
  </si>
  <si>
    <t>ANPL_01555_0018</t>
  </si>
  <si>
    <t>SGRISHYSEPPANTNLR</t>
  </si>
  <si>
    <t>ANPL_01560_0006</t>
  </si>
  <si>
    <t>LRTQLMNARSVGGLEQF</t>
  </si>
  <si>
    <t>ANPL_01565_0005</t>
  </si>
  <si>
    <t>KHVVITSVDRDDLPDGG</t>
  </si>
  <si>
    <t>ANPL_01575_0009</t>
  </si>
  <si>
    <t>NISTDFLNSTNKDLLYG</t>
  </si>
  <si>
    <t>ANPL_01575_0010</t>
  </si>
  <si>
    <t>TLRKQNRLKKSFFNSAL</t>
  </si>
  <si>
    <t>ANPL_01575_0020</t>
  </si>
  <si>
    <t>SSPLIMVGMVAFVIDLP</t>
  </si>
  <si>
    <t>ANPL_01575_0022</t>
  </si>
  <si>
    <t>ANNSSAEFTKISAIAIL</t>
  </si>
  <si>
    <t>ANPL_01590_0025</t>
  </si>
  <si>
    <t>FFDKDNGAEI</t>
  </si>
  <si>
    <t>ANPL_01595_0029</t>
  </si>
  <si>
    <t>MFYLGSQLTGGTGTGVV</t>
  </si>
  <si>
    <t>ANPL_01600_0025</t>
  </si>
  <si>
    <t>DNGDGYDNN</t>
  </si>
  <si>
    <t>ANPL_01600_0030</t>
  </si>
  <si>
    <t>FLIDAMTGGKGANFEFM</t>
  </si>
  <si>
    <t>ANPL_01600_0031</t>
  </si>
  <si>
    <t>DNILYRFSISQTWIQLL</t>
  </si>
  <si>
    <t>ANPL_01605_0011</t>
  </si>
  <si>
    <t>VVTGRVHDARTVGVDLP</t>
  </si>
  <si>
    <t>ANPL_01605_0018</t>
  </si>
  <si>
    <t>QNAQQSNTNSKVAAELK</t>
  </si>
  <si>
    <t>ANPL_01605_0035</t>
  </si>
  <si>
    <t>FKFLDSTLGLFL</t>
  </si>
  <si>
    <t>ANPL_01610_0042</t>
  </si>
  <si>
    <t>PGLPSRELDVDGLHSVP</t>
  </si>
  <si>
    <t>ANPL_01610_0051</t>
  </si>
  <si>
    <t>DLFHDQSADIDSVGQSN</t>
  </si>
  <si>
    <t>ANPL_01630_0004</t>
  </si>
  <si>
    <t>RFVDSLSEVPAGAVLVF</t>
  </si>
  <si>
    <t>ANPL_01670_0001</t>
  </si>
  <si>
    <t>VRKIDELVLASSSEYRL</t>
  </si>
  <si>
    <t>ANPL_01675_0009</t>
  </si>
  <si>
    <t>IPGNDDSIRSIDFFCRA</t>
  </si>
  <si>
    <t>ANPL_01680_0011</t>
  </si>
  <si>
    <t>VALESTVKDLEGIAGFA</t>
  </si>
  <si>
    <t>ANPL_01685_0006</t>
  </si>
  <si>
    <t>LNIMTSVVMSLGMILLS</t>
  </si>
  <si>
    <t>ANPL_01685_0008</t>
  </si>
  <si>
    <t>LMISNGDLLRMLCTSLI</t>
  </si>
  <si>
    <t>ANPL_01690_0009</t>
  </si>
  <si>
    <t>KPETAGLLDFVSGVVVV</t>
  </si>
  <si>
    <t>ANPL_01695_0008</t>
  </si>
  <si>
    <t>EKGWYCPCHGSKYDTSG</t>
  </si>
  <si>
    <t>ANPL_01725_0005</t>
  </si>
  <si>
    <t>LLLSQEQLGDRGVATDA</t>
  </si>
  <si>
    <t>ANPL_01730_0010</t>
  </si>
  <si>
    <t>RSDGTPTYQLAVVVDDH</t>
  </si>
  <si>
    <t>ANPL_01750_0003</t>
  </si>
  <si>
    <t>ALVEKYQAVQDEILDLE</t>
  </si>
  <si>
    <t>ANPL_01750_0010</t>
  </si>
  <si>
    <t>SGRLHTSAATVAVLPEV</t>
  </si>
  <si>
    <t>ANPL_01760_0011</t>
  </si>
  <si>
    <t>VEKIMDIGYVGEPNHVN</t>
  </si>
  <si>
    <t>ANPL_01760_0014</t>
  </si>
  <si>
    <t>NAEDITDMQRGSDVLSD</t>
  </si>
  <si>
    <t>ANPL_01770_0006</t>
  </si>
  <si>
    <t>HYELGENLNLMDFRRAT</t>
  </si>
  <si>
    <t>ANPL_01770_0009</t>
  </si>
  <si>
    <t>HQALVNDQAMFNVGQ</t>
  </si>
  <si>
    <t>ANPL_01770_0015</t>
  </si>
  <si>
    <t>RTMLLCSGDMGFSASMT</t>
  </si>
  <si>
    <t>ANPL_01770_0016</t>
  </si>
  <si>
    <t>YDIEVWMPAQNKYREVS</t>
  </si>
  <si>
    <t>ANPL_01775_0005</t>
  </si>
  <si>
    <t>KELQAVRDKALVLDIEK</t>
  </si>
  <si>
    <t>ANPL_01775_0011</t>
  </si>
  <si>
    <t>LANERITLQAENLASAL</t>
  </si>
  <si>
    <t>ANPL_01790_0002</t>
  </si>
  <si>
    <t>GDKGFASRFSKGSVSAK</t>
  </si>
  <si>
    <t>ANPL_01795_0014</t>
  </si>
  <si>
    <t>GLYRSLKKDESLQDSLL</t>
  </si>
  <si>
    <t>ANPL_01800_0006</t>
  </si>
  <si>
    <t>CGEESAQMESI</t>
  </si>
  <si>
    <t>ANPL_01810_0003</t>
  </si>
  <si>
    <t>VLLSLELMLLGVNINFA</t>
  </si>
  <si>
    <t>ANPL_01815_0029</t>
  </si>
  <si>
    <t>YYLHHTKKLGNLVPGAL</t>
  </si>
  <si>
    <t>ANPL_01845_0005</t>
  </si>
  <si>
    <t>PSVSEYLDLVLQLM</t>
  </si>
  <si>
    <t>ANPL_01850_0034</t>
  </si>
  <si>
    <t>VVTLRSKDTNALEAAAL</t>
  </si>
  <si>
    <t>ANPL_01850_0053</t>
  </si>
  <si>
    <t>LYDSPSSQLWFELSTTT</t>
  </si>
  <si>
    <t>ANPL_01855_0001</t>
  </si>
  <si>
    <t>RDVAEQRGLDLGVVVEA</t>
  </si>
  <si>
    <t>ANPL_01855_0004</t>
  </si>
  <si>
    <t>ALVVNDDLSLDY</t>
  </si>
  <si>
    <t>ANPL_01865_0007</t>
  </si>
  <si>
    <t>TFSEIFPLKEETTVRTF</t>
  </si>
  <si>
    <t>ANPL_01870_0002</t>
  </si>
  <si>
    <t>ECATLEHLLLALTDDAD</t>
  </si>
  <si>
    <t>ANPL_01870_0013</t>
  </si>
  <si>
    <t>LDMGSLLAGTR</t>
  </si>
  <si>
    <t>ANPL_01870_0020</t>
  </si>
  <si>
    <t>KAVDVLDEAGVYSKLKE</t>
  </si>
  <si>
    <t>ANPL_01875_0003</t>
  </si>
  <si>
    <t>QDVGERVMDSNDLEKER</t>
  </si>
  <si>
    <t>ANPL_01880_0004</t>
  </si>
  <si>
    <t>VHALGQVIHFDLR</t>
  </si>
  <si>
    <t>ANPL_01895_0007</t>
  </si>
  <si>
    <t>VAKLTSSGGVIGELSRT</t>
  </si>
  <si>
    <t>ANPL_01900_0001</t>
  </si>
  <si>
    <t>KKVKKGSEVSSSPSVSV</t>
  </si>
  <si>
    <t>ANPL_01950_0002</t>
  </si>
  <si>
    <t>VAGVMLFISIVMVCLFL</t>
  </si>
  <si>
    <t>ANPL_01980_0001</t>
  </si>
  <si>
    <t>RRSTNPIICALDTTDFD</t>
  </si>
  <si>
    <t>ANPL_01980_0004</t>
  </si>
  <si>
    <t>FLDLKLHDIPNTVNSAI</t>
  </si>
  <si>
    <t>ANPL_01990_0058</t>
  </si>
  <si>
    <t>DFTDNSGGVICSDFEVN</t>
  </si>
  <si>
    <t>ANPL_02015_0009</t>
  </si>
  <si>
    <t>ANINHPESEP</t>
  </si>
  <si>
    <t>ANPL_02015_0011</t>
  </si>
  <si>
    <t>EEVKKMALAVTYGADTV</t>
  </si>
  <si>
    <t>ANPL_02015_0014</t>
  </si>
  <si>
    <t>ETLIEQAEQGVDYF</t>
  </si>
  <si>
    <t>ANPL_02015_0016</t>
  </si>
  <si>
    <t>GAIMAQWCLAHNKENF</t>
  </si>
  <si>
    <t>ANPL_02040_0006</t>
  </si>
  <si>
    <t>LVPEKRNEVTTESGLDV</t>
  </si>
  <si>
    <t>ANPL_02045_0004</t>
  </si>
  <si>
    <t>KMRLIDDLESARSIDVV</t>
  </si>
  <si>
    <t>ANPL_02065_0003</t>
  </si>
  <si>
    <t>KSSLAFDTLYAEGQRRY</t>
  </si>
  <si>
    <t>ANPL_02065_0021</t>
  </si>
  <si>
    <t>GTLDSGQIYNFCGVVGL</t>
  </si>
  <si>
    <t>ANPL_02065_0049</t>
  </si>
  <si>
    <t>IKTADYIIDIGPDGGVN</t>
  </si>
  <si>
    <t>ANPL_02080_0005</t>
  </si>
  <si>
    <t>KGAQIDDVELKKYLNSL</t>
  </si>
  <si>
    <t>ANPL_02080_0020</t>
  </si>
  <si>
    <t>IKDLSSPDSANFLNL</t>
  </si>
  <si>
    <t>ANPL_02085_0005</t>
  </si>
  <si>
    <t>TDFGAHLDSFADFLS</t>
  </si>
  <si>
    <t>ANPL_02090_0012</t>
  </si>
  <si>
    <t>GETIISDLSARQQQPAG</t>
  </si>
  <si>
    <t>ANPL_02100_0003</t>
  </si>
  <si>
    <t>TGSVGHDSTGYVEASSR</t>
  </si>
  <si>
    <t>ANPL_02100_0034</t>
  </si>
  <si>
    <t>NSVSSPSDNED</t>
  </si>
  <si>
    <t>ANPL_02100_0049</t>
  </si>
  <si>
    <t>PNNSVNSGSALKMFATD</t>
  </si>
  <si>
    <t>ANPL_02110_0007</t>
  </si>
  <si>
    <t>VVEAESVIKGQTASSSY</t>
  </si>
  <si>
    <t>ANPL_02125_0015</t>
  </si>
  <si>
    <t>ILDLDHFKQVNDTLG</t>
  </si>
  <si>
    <t>ANPL_02140_0001</t>
  </si>
  <si>
    <t>DRDRRAVSDILEEVSVQ</t>
  </si>
  <si>
    <t>ANPL_02150_0003</t>
  </si>
  <si>
    <t>DIEVNNCYMKHYS</t>
  </si>
  <si>
    <t>ANPL_02150_0004</t>
  </si>
  <si>
    <t>VCMMLSAFSNMETIHVA</t>
  </si>
  <si>
    <t>ANPL_02170_0020</t>
  </si>
  <si>
    <t>DAVRSIIDNAKLLSEFI</t>
  </si>
  <si>
    <t>ANPL_02180_0009</t>
  </si>
  <si>
    <t>LDANYRGSNPQQEFGED</t>
  </si>
  <si>
    <t>ANPL_02180_0012</t>
  </si>
  <si>
    <t>SSLGNASILEMESALLP</t>
  </si>
  <si>
    <t>ANPL_02185_0008</t>
  </si>
  <si>
    <t>LAKIAENVGIQMITVHG</t>
  </si>
  <si>
    <t>ANPL_02200_0020</t>
  </si>
  <si>
    <t>LNKLLHNNTVSVICYIT</t>
  </si>
  <si>
    <t>ANPL_02200_0040</t>
  </si>
  <si>
    <t>GKDAIRAAIDTNIDVIV</t>
  </si>
  <si>
    <t>ANPL_02205_0007</t>
  </si>
  <si>
    <t>ENCQLDKKVTVIHGDAR</t>
  </si>
  <si>
    <t>ANPL_02270_0010</t>
  </si>
  <si>
    <t>LSIIKAKGWTSDDFLVT</t>
  </si>
  <si>
    <t>ANPL_02275_0003</t>
  </si>
  <si>
    <t>LDNGIKFSELAAIAVTT</t>
  </si>
  <si>
    <t>ANPL_02275_0008</t>
  </si>
  <si>
    <t>YSKLGGSIDDSLGEAFD</t>
  </si>
  <si>
    <t>ANPL_02275_0011</t>
  </si>
  <si>
    <t>RSVIEGEQSLSAKNLIS</t>
  </si>
  <si>
    <t>ANPL_02290_0003</t>
  </si>
  <si>
    <t>DVDEGFPKGKMLDIGQA</t>
  </si>
  <si>
    <t>ANPL_02295_0004</t>
  </si>
  <si>
    <t>PEVVRRISDTSFGVLIC</t>
  </si>
  <si>
    <t>ANPL_02345_0009</t>
  </si>
  <si>
    <t>SLIKEVLDDRWGGHIRM</t>
  </si>
  <si>
    <t>ANPL_02370_0003</t>
  </si>
  <si>
    <t>AHIDHGKSTLADRLIES</t>
  </si>
  <si>
    <t>ANPL_02370_0020</t>
  </si>
  <si>
    <t>DLDLTATAPSVVYRVTD</t>
  </si>
  <si>
    <t>ANPL_02380_0011</t>
  </si>
  <si>
    <t>NELTEDEMLGALKFAHE</t>
  </si>
  <si>
    <t>ANPL_02380_0033</t>
  </si>
  <si>
    <t>SFSGSGGNSDGVGSYSG</t>
  </si>
  <si>
    <t>ANPL_02395_0002</t>
  </si>
  <si>
    <t>CKAFLAKKNWLARDIAI</t>
  </si>
  <si>
    <t>ANPL_02420_0012</t>
  </si>
  <si>
    <t>LYDDKGDSPGVKLSRM</t>
  </si>
  <si>
    <t>ANPL_02430_0004</t>
  </si>
  <si>
    <t>FDAINKEALVDAGK</t>
  </si>
  <si>
    <t>ANPL_02455_0004</t>
  </si>
  <si>
    <t>LMEQMQKQAAHSGATLL</t>
  </si>
  <si>
    <t>ANPL_02455_0010</t>
  </si>
  <si>
    <t>EAVMQQRLFDNKKIEVI</t>
  </si>
  <si>
    <t>ANPL_02460_0009</t>
  </si>
  <si>
    <t>VVRHQAVNDLPIGRNID</t>
  </si>
  <si>
    <t>ANPL_02465_0015</t>
  </si>
  <si>
    <t>FVSCENAIGKEAPGVGV</t>
  </si>
  <si>
    <t>ANPL_02495_0009</t>
  </si>
  <si>
    <t>FAFKLRSDGALDIIARN</t>
  </si>
  <si>
    <t>ANPL_02495_0015</t>
  </si>
  <si>
    <t>LITTSDYLHF</t>
  </si>
  <si>
    <t>ANPL_02515_0018</t>
  </si>
  <si>
    <t>RIEMWIENLNWDWCISR</t>
  </si>
  <si>
    <t>ANPL_02535_0006</t>
  </si>
  <si>
    <t>PVHSINFQNSSPLGVEG</t>
  </si>
  <si>
    <t>ANPL_02555_0006</t>
  </si>
  <si>
    <t>FHALVDTKVALANVLCN</t>
  </si>
  <si>
    <t>ANPL_02560_0016</t>
  </si>
  <si>
    <t>QVYQKRALSVLDIV</t>
  </si>
  <si>
    <t>ANPL_02575_0004</t>
  </si>
  <si>
    <t>AAAAADWLQNNSPAVSS</t>
  </si>
  <si>
    <t>ANPL_02580_0027</t>
  </si>
  <si>
    <t>VDIEQASRIADCWCGIY</t>
  </si>
  <si>
    <t>ANPL_02585_0004</t>
  </si>
  <si>
    <t>IGADSKEVIFTSGATES</t>
  </si>
  <si>
    <t>ANPL_02585_0016</t>
  </si>
  <si>
    <t>LIMSISDLAVSSGSACT</t>
  </si>
  <si>
    <t>ANPL_02605_0011</t>
  </si>
  <si>
    <t>SDGEICIVYDFGGGTFD</t>
  </si>
  <si>
    <t>ANPL_02610_0001</t>
  </si>
  <si>
    <t>FVSPDGTKETYEAYEGE</t>
  </si>
  <si>
    <t>ANPL_02635_0002</t>
  </si>
  <si>
    <t>SAFGAHVERYLSGNPAV</t>
  </si>
  <si>
    <t>ANPL_02635_0009</t>
  </si>
  <si>
    <t>SLKRMSVSNAVMEMELL</t>
  </si>
  <si>
    <t>ANPL_02640_0001</t>
  </si>
  <si>
    <t>DEAKVYLRGGNGGNGCV</t>
  </si>
  <si>
    <t>ANPL_02640_0002</t>
  </si>
  <si>
    <t>FGGPDGGNGGNGGSVIF</t>
  </si>
  <si>
    <t>ANPL_02650_0003</t>
  </si>
  <si>
    <t>DDGGNVKFSSDSGGVSA</t>
  </si>
  <si>
    <t>ANPL_02665_0011</t>
  </si>
  <si>
    <t>GSGSIDILVPYQLAGLA</t>
  </si>
  <si>
    <t>ANPL_02670_0015</t>
  </si>
  <si>
    <t>AAINGEAVANKTSFLSA</t>
  </si>
  <si>
    <t>ANPL_02680_0016</t>
  </si>
  <si>
    <t>DYNRSRQASITTDLIEV</t>
  </si>
  <si>
    <t>ANPL_02685_0001</t>
  </si>
  <si>
    <t>YAKAKNKETSLGIDASA</t>
  </si>
  <si>
    <t>ANPL_02685_0030</t>
  </si>
  <si>
    <t>ADRNTGESNLQNAEASA</t>
  </si>
  <si>
    <t>ANPL_02686_0011</t>
  </si>
  <si>
    <t>PADAAGPSMSTSEAPLV</t>
  </si>
  <si>
    <t>ANPL_02686_0013</t>
  </si>
  <si>
    <t>VDHSNTTNREIITHASG</t>
  </si>
  <si>
    <t>ANPL_02687_0004</t>
  </si>
  <si>
    <t>PSLERSKLGNEVKNIFK</t>
  </si>
  <si>
    <t>ANPL_02688_0013</t>
  </si>
  <si>
    <t>EAESELVSGYNVEYSSM</t>
  </si>
  <si>
    <t>ANPL_02690_0025</t>
  </si>
  <si>
    <t>TELAVRSPGDSKEDWTI</t>
  </si>
  <si>
    <t>ANPL_02695_0005</t>
  </si>
  <si>
    <t>LHAGGKFDHNSYKVSGG</t>
  </si>
  <si>
    <t>ANPL_02695_0013</t>
  </si>
  <si>
    <t>KGIVSGYDISVEVAMSW</t>
  </si>
  <si>
    <t>ANPL_02695_0027</t>
  </si>
  <si>
    <t>HKKDTYIKNDEALSDYI</t>
  </si>
  <si>
    <t>ANPL_02700_0043</t>
  </si>
  <si>
    <t>IDLTSSLHKTQHSI</t>
  </si>
  <si>
    <t>ANPL_02705_0004</t>
  </si>
  <si>
    <t>PSTSKCTENNQTLDANP</t>
  </si>
  <si>
    <t>ANPL_02710_0002</t>
  </si>
  <si>
    <t>LHASGHEYSEVPAVLMA</t>
  </si>
  <si>
    <t>ANPL_02710_0007</t>
  </si>
  <si>
    <t>WIAQAREVPRFQILSSH</t>
  </si>
  <si>
    <t>ANPL_02725_0003</t>
  </si>
  <si>
    <t>IGHENNVRKSLQNSNNK</t>
  </si>
  <si>
    <t>ANPL_02725_0014</t>
  </si>
  <si>
    <t>IAIHNPCNKQSSSLNFP</t>
  </si>
  <si>
    <t>ANPL_02745_0007</t>
  </si>
  <si>
    <t>LVLIVNAIDLIQTHAFE</t>
  </si>
  <si>
    <t>ANPL_02745_0021</t>
  </si>
  <si>
    <t>SGRLCASTMQNEALFTK</t>
  </si>
  <si>
    <t>ANPL_02750_0024</t>
  </si>
  <si>
    <t>YTQTLEASLSESIELCT</t>
  </si>
  <si>
    <t>ANPL_02765_0031</t>
  </si>
  <si>
    <t>AAIDKSHRYFETSISVP</t>
  </si>
  <si>
    <t>ANPL_02775_0005</t>
  </si>
  <si>
    <t>SAFYYYFQDRIKLLCLS</t>
  </si>
  <si>
    <t>ANPL_02775_0009</t>
  </si>
  <si>
    <t>GFALDLSKCAVYNTSDN</t>
  </si>
  <si>
    <t>ANPL_02800_0011</t>
  </si>
  <si>
    <t>SHETSNVSVL</t>
  </si>
  <si>
    <t>ANPL_02800_0032</t>
  </si>
  <si>
    <t>QRVLMLESDVQRFAAVL</t>
  </si>
  <si>
    <t>ANPL_02800_0033</t>
  </si>
  <si>
    <t>SVTIKNYLEVNELLSGC</t>
  </si>
  <si>
    <t>ANPL_02810_0003</t>
  </si>
  <si>
    <t>SPMSQEHAYSLCVE</t>
  </si>
  <si>
    <t>ANPL_02820_0001</t>
  </si>
  <si>
    <t>EVVLDTETTGLDADTGD</t>
  </si>
  <si>
    <t>ANPL_02820_0005</t>
  </si>
  <si>
    <t>KEIADELLDFIRDSRLV</t>
  </si>
  <si>
    <t>ANPL_02825_0005</t>
  </si>
  <si>
    <t>IFKEGSHYDLPIA</t>
  </si>
  <si>
    <t>ANPL_02835_0016</t>
  </si>
  <si>
    <t>HAYVNAEMILTVCLLLN</t>
  </si>
  <si>
    <t>ANPL_02835_0033</t>
  </si>
  <si>
    <t>LLHQSNPEKDEPKHSEK</t>
  </si>
  <si>
    <t>ANPL_02845_0003</t>
  </si>
  <si>
    <t>RGESLMQLCLSSISASI</t>
  </si>
  <si>
    <t>ANPL_02850_0002</t>
  </si>
  <si>
    <t>FYFLESESGDIRGVCKN</t>
  </si>
  <si>
    <t>ANPL_02860_0009</t>
  </si>
  <si>
    <t>SSNEAAQTSDKNDYDKL</t>
  </si>
  <si>
    <t>ANPL_02860_0014</t>
  </si>
  <si>
    <t>ILENKAVSNSSSLGSPL</t>
  </si>
  <si>
    <t>ANPL_02865_0007</t>
  </si>
  <si>
    <t>ALIEVGMGGRLDATNVV</t>
  </si>
  <si>
    <t>ANPL_02865_0008</t>
  </si>
  <si>
    <t>TPILTIITSVSLDHTGY</t>
  </si>
  <si>
    <t>ANPL_02880_0011</t>
  </si>
  <si>
    <t>VGLIVYSADQVESFDAL</t>
  </si>
  <si>
    <t>ANPL_02940_0002</t>
  </si>
  <si>
    <t>GCSLTLKGDQAHYVRDV</t>
  </si>
  <si>
    <t>ANPL_02960_0002</t>
  </si>
  <si>
    <t>PLSTRFRGEHALRRYDS</t>
  </si>
  <si>
    <t>ANPL_02960_0004</t>
  </si>
  <si>
    <t>RTTRYDIDM</t>
  </si>
  <si>
    <t>ANPL_02975_0070</t>
  </si>
  <si>
    <t>TDLYTSWDTLSAAWWQH</t>
  </si>
  <si>
    <t>ANPL_02985_0027</t>
  </si>
  <si>
    <t>PDIRAQSGNELSNATPK</t>
  </si>
  <si>
    <t>ANPL_02990_0003</t>
  </si>
  <si>
    <t>NASKNDISLSNVLCVLE</t>
  </si>
  <si>
    <t>ANPL_02990_0011</t>
  </si>
  <si>
    <t>AGRIHRAMDTLANVVSA</t>
  </si>
  <si>
    <t>ANPL_02995_0008</t>
  </si>
  <si>
    <t>PDKEENEKPEDISLLAV</t>
  </si>
  <si>
    <t>ANPL_02995_0029</t>
  </si>
  <si>
    <t>QEASWDTQLSQKALVTP</t>
  </si>
  <si>
    <t>ANPL_02995_0048</t>
  </si>
  <si>
    <t>VDHGLQSNPSGSSSSDD</t>
  </si>
  <si>
    <t>ANPL_02995_0066</t>
  </si>
  <si>
    <t>SSSTQSSEVAHVESCRS</t>
  </si>
  <si>
    <t>ANPL_02995_0070</t>
  </si>
  <si>
    <t>LLEQIETAKTMMSEKSN</t>
  </si>
  <si>
    <t>ANPL_02995_0080</t>
  </si>
  <si>
    <t>LSGASTTTGCAVAMVGE</t>
  </si>
  <si>
    <t>ANPL_03005_0004</t>
  </si>
  <si>
    <t>LLDAAISLFSCLDFSSS</t>
  </si>
  <si>
    <t>ANPL_03005_0017</t>
  </si>
  <si>
    <t>PSDWSKPIDKALGHFTH</t>
  </si>
  <si>
    <t>ANPL_03005_0029</t>
  </si>
  <si>
    <t>GNTKIDSYSHVIECAVS</t>
  </si>
  <si>
    <t>ANPL_03010_0010</t>
  </si>
  <si>
    <t>YVTALRSKDIMQFKEQF</t>
  </si>
  <si>
    <t>ANPL_03010_0011</t>
  </si>
  <si>
    <t>RSVDILMVDDVQFISGK</t>
  </si>
  <si>
    <t>ANPL_03015_0005</t>
  </si>
  <si>
    <t>MFGVLAKKWGSVDFVVH</t>
  </si>
  <si>
    <t>ANPL_03015_0007</t>
  </si>
  <si>
    <t>SLENFVTSMHISCYSLT</t>
  </si>
  <si>
    <t>ANPL_03025_0002</t>
  </si>
  <si>
    <t>HAQVVSNSKLFSGASTA</t>
  </si>
  <si>
    <t>ANPL_03030_0006</t>
  </si>
  <si>
    <t>LNDQFSSNREDIEQSIS</t>
  </si>
  <si>
    <t>ANPL_03065_0017</t>
  </si>
  <si>
    <t>SGGIDSALVAAITTDAI</t>
  </si>
  <si>
    <t>ANPL_03065_0021</t>
  </si>
  <si>
    <t>SLLSAQNSSGVVEENIQ</t>
  </si>
  <si>
    <t>ANPL_03075_0006</t>
  </si>
  <si>
    <t>IKDRYAIAWMEISTGLF</t>
  </si>
  <si>
    <t>ANPL_03080_0001</t>
  </si>
  <si>
    <t>PTQEQISQNAGASAPGA</t>
  </si>
  <si>
    <t>ANPL_03080_0015</t>
  </si>
  <si>
    <t>LGMSSTPDRPARSDTTS</t>
  </si>
  <si>
    <t>ANPL_03080_0019</t>
  </si>
  <si>
    <t>SAQSLEQGSSTAGLQDP</t>
  </si>
  <si>
    <t>ANPL_03090_0011</t>
  </si>
  <si>
    <t>LVEAFSRAENAAFISGN</t>
  </si>
  <si>
    <t>ANPL_03100_0003</t>
  </si>
  <si>
    <t>SSIALTDIDRNLEIDGT</t>
  </si>
  <si>
    <t>ANPL_03100_0013</t>
  </si>
  <si>
    <t>FLTGQNANFSSKVQSDS</t>
  </si>
  <si>
    <t>ANPL_03105_0009</t>
  </si>
  <si>
    <t>PLQSYNDTIPHFSFEVT</t>
  </si>
  <si>
    <t>ANPL_03105_0036</t>
  </si>
  <si>
    <t>PSTRNHIENSNTMHTSL</t>
  </si>
  <si>
    <t>ANPL_03120_0004</t>
  </si>
  <si>
    <t>FLHMLLFSGFQLFSGVL</t>
  </si>
  <si>
    <t>ANPL_03130_0010</t>
  </si>
  <si>
    <t>EVDWSLTSRRVLTLQ</t>
  </si>
  <si>
    <t>ANPL_03160_0002</t>
  </si>
  <si>
    <t>EVGDFSGKKGEVVCLLG</t>
  </si>
  <si>
    <t>ANPL_03160_0015</t>
  </si>
  <si>
    <t>FEAHVRNGTVVLDLGSI</t>
  </si>
  <si>
    <t>ANPL_03175_0003</t>
  </si>
  <si>
    <t>SYSESKMSLSVAIDVES</t>
  </si>
  <si>
    <t>ANPL_03240_0007</t>
  </si>
  <si>
    <t>TYIAESSSTDIRYLHYG</t>
  </si>
  <si>
    <t>ANPL_03240_0008</t>
  </si>
  <si>
    <t>MTSSDVLDTCLSLQLKQ</t>
  </si>
  <si>
    <t>ANPL_03240_0019</t>
  </si>
  <si>
    <t>VALWHERDISHSSVERF</t>
  </si>
  <si>
    <t>ANPL_03250_0015</t>
  </si>
  <si>
    <t>IDSSDLPLNISRETLQN</t>
  </si>
  <si>
    <t>ANPL_03250_0018</t>
  </si>
  <si>
    <t>EGLCESLDTESREGLLS</t>
  </si>
  <si>
    <t>ANPL_03260_0005</t>
  </si>
  <si>
    <t>WLCSQTVPRDTGLSLSV</t>
  </si>
  <si>
    <t>ANPL_03265_0002</t>
  </si>
  <si>
    <t>LEYRNDFTLL</t>
  </si>
  <si>
    <t>ANPL_03270_0022</t>
  </si>
  <si>
    <t>TKILNTDSLLMG</t>
  </si>
  <si>
    <t>ANPL_03285_0001</t>
  </si>
  <si>
    <t>DNSIENSIVSVCDILLC</t>
  </si>
  <si>
    <t>ANPL_03285_0019</t>
  </si>
  <si>
    <t>SYTVGANDSNGTSATFS</t>
  </si>
  <si>
    <t>ANPL_03285_0070</t>
  </si>
  <si>
    <t>KANDDTYSVTHSAEVDT</t>
  </si>
  <si>
    <t>ANPL_03285_0075</t>
  </si>
  <si>
    <t>LVSRYNKLSATKEENSL</t>
  </si>
  <si>
    <t>ANPL_03300_0005</t>
  </si>
  <si>
    <t>LFSVGLFRDFLFFASVG</t>
  </si>
  <si>
    <t>ANPL_03320_0016</t>
  </si>
  <si>
    <t>LTELKKLETAHASGARQ</t>
  </si>
  <si>
    <t>ANPL_03350_0004</t>
  </si>
  <si>
    <t>VKQFNDSMRDVDAVHEI</t>
  </si>
  <si>
    <t>ANPL_03350_0022</t>
  </si>
  <si>
    <t>PISAPATQITGTGCVET</t>
  </si>
  <si>
    <t>ANPL_03355_0016</t>
  </si>
  <si>
    <t>MEFRTSAKSASTSSLSE</t>
  </si>
  <si>
    <t>ANPL_03360_0004</t>
  </si>
  <si>
    <t>RCQQSANRESQSKNTYS</t>
  </si>
  <si>
    <t>ANPL_03370_0004</t>
  </si>
  <si>
    <t>TMPFSQQDYGIELLEMA</t>
  </si>
  <si>
    <t>ANPL_03370_0016</t>
  </si>
  <si>
    <t>DRRENQEHYESIGEPGV</t>
  </si>
  <si>
    <t>ANPL_03400_0042</t>
  </si>
  <si>
    <t>TRRYDSYSSTSDSVLSG</t>
  </si>
  <si>
    <t>ANPL_03410_0018</t>
  </si>
  <si>
    <t>AMSSTKSSIGHLLGAAG</t>
  </si>
  <si>
    <t>ANPL_03415_0015</t>
  </si>
  <si>
    <t>ATLVENADDILNAFGIF</t>
  </si>
  <si>
    <t>ANPL_03415_0018</t>
  </si>
  <si>
    <t>LSTTPTNVDDLVALSRI</t>
  </si>
  <si>
    <t>ANPL_03430_0001</t>
  </si>
  <si>
    <t>ADSATYLHGGLSLLDMF</t>
  </si>
  <si>
    <t>ANPL_03440_0009</t>
  </si>
  <si>
    <t>MYRKNTKLLNSQYDANL</t>
  </si>
  <si>
    <t>ANPL_03455_0028</t>
  </si>
  <si>
    <t>RVVQTGFDRTTGAAIFS</t>
  </si>
  <si>
    <t>ANPL_03465_0011</t>
  </si>
  <si>
    <t>MLKQDLDMLSSVLDLAQ</t>
  </si>
  <si>
    <t>ANPL_03470_0011</t>
  </si>
  <si>
    <t>GTTSKKMPYRAQGIDL</t>
  </si>
  <si>
    <t>ANPL_03475_0009</t>
  </si>
  <si>
    <t>AINYTISHDDGQGLWDI</t>
  </si>
  <si>
    <t>ANPL_03505_0013</t>
  </si>
  <si>
    <t>FIQISTDNILFI</t>
  </si>
  <si>
    <t>ANPL_03505_0020</t>
  </si>
  <si>
    <t>LLLDYMFDPQHSADGGK</t>
  </si>
  <si>
    <t>ANPL_03510_0003</t>
  </si>
  <si>
    <t>FLEAENPEKDISMYINS</t>
  </si>
  <si>
    <t>ANPL_03510_0004</t>
  </si>
  <si>
    <t>PGGVVTAGLSIYDT</t>
  </si>
  <si>
    <t>ANPL_03515_0016</t>
  </si>
  <si>
    <t>SFIGSNYHNYEKSFDA</t>
  </si>
  <si>
    <t>ANPL_03570_0012</t>
  </si>
  <si>
    <t>HSFTNMKIDQTLHGTGC</t>
  </si>
  <si>
    <t>ANPL_03580_0002</t>
  </si>
  <si>
    <t>MPFICMLLLLSPSLEQG</t>
  </si>
  <si>
    <t>ANPL_03580_0005</t>
  </si>
  <si>
    <t>ITFCKMFTLVTAGALFM</t>
  </si>
  <si>
    <t>ANPL_03600_0020</t>
  </si>
  <si>
    <t>PARVSMPDFDIDFCQE</t>
  </si>
  <si>
    <t>ANPL_03600_0023</t>
  </si>
  <si>
    <t>NLRAEQENDEAVAK</t>
  </si>
  <si>
    <t>ANPL_03600_0028</t>
  </si>
  <si>
    <t>KTYEMLSAGDSVGVFQL</t>
  </si>
  <si>
    <t>ANPL_03600_0040</t>
  </si>
  <si>
    <t>KSPMKRTMESLIRSGAL</t>
  </si>
  <si>
    <t>ANPL_03625_0002</t>
  </si>
  <si>
    <t>FDLFVGSSIGAIIAAAL</t>
  </si>
  <si>
    <t>ANPL_03635_0006</t>
  </si>
  <si>
    <t>EIISFSGETVTLFEGCL</t>
  </si>
  <si>
    <t>ANPL_03635_0009</t>
  </si>
  <si>
    <t>ARCVQHEMDHLNGVLLA</t>
  </si>
  <si>
    <t>ANPL_03645_0001</t>
  </si>
  <si>
    <t>VDIGNTNIKFA</t>
  </si>
  <si>
    <t>ANPL_03645_0008</t>
  </si>
  <si>
    <t>RMLWPNKDLLVIDMGTA</t>
  </si>
  <si>
    <t>ANPL_03645_0014</t>
  </si>
  <si>
    <t>HLLQGMEQVHAVDRSLT</t>
  </si>
  <si>
    <t>ANPL_03650_0008</t>
  </si>
  <si>
    <t>VPHNNGLELFMLTNSVT</t>
  </si>
  <si>
    <t>ANPL_03670_0001</t>
  </si>
  <si>
    <t>RTNVTSSNKANDSNDSV</t>
  </si>
  <si>
    <t>ANPL_03675_0032</t>
  </si>
  <si>
    <t>GAASKGRDAREIDFLFG</t>
  </si>
  <si>
    <t>ANPL_03675_0036</t>
  </si>
  <si>
    <t>STYSQLSDVQLESALGL</t>
  </si>
  <si>
    <t>ANPL_03685_0001</t>
  </si>
  <si>
    <t>DLYGYTSIAQSFDKICI</t>
  </si>
  <si>
    <t>ANPL_03685_0014</t>
  </si>
  <si>
    <t>MLQEAVDALFDSSRRSY</t>
  </si>
  <si>
    <t>ANPL_03685_0026</t>
  </si>
  <si>
    <t>LTLQEGNPDEKDVQTFA</t>
  </si>
  <si>
    <t>ANPL_03685_0029</t>
  </si>
  <si>
    <t>KELTFDLINQVLTVKEI</t>
  </si>
  <si>
    <t>ANPL_03685_0030</t>
  </si>
  <si>
    <t>TSIVDLVYRSCGQKETV</t>
  </si>
  <si>
    <t>ANPL_03685_0046</t>
  </si>
  <si>
    <t>KGICALCYGRDLAMGDL</t>
  </si>
  <si>
    <t>ANPL_03685_0051</t>
  </si>
  <si>
    <t>SRSCEVVLLDSVGNEKM</t>
  </si>
  <si>
    <t>ANPL_03685_0054</t>
  </si>
  <si>
    <t>YGVSINEVLDESTGISN</t>
  </si>
  <si>
    <t>ANPL_03685_0055</t>
  </si>
  <si>
    <t>RVVVDWKMHLQGANL</t>
  </si>
  <si>
    <t>ANPL_03685_0057</t>
  </si>
  <si>
    <t>GAVLNVQDGQKVHAGD</t>
  </si>
  <si>
    <t>ANPL_03685_0064</t>
  </si>
  <si>
    <t>VLTEAAFSGKEDSLYGL</t>
  </si>
  <si>
    <t>ANPL_03690_0008</t>
  </si>
  <si>
    <t>LKALGMSNNDI</t>
  </si>
  <si>
    <t>ANPL_03690_0016</t>
  </si>
  <si>
    <t>IMDYMSSVNFDNAMPC</t>
  </si>
  <si>
    <t>ANPL_03690_0021</t>
  </si>
  <si>
    <t>DGVVTDTVTYLLATQEG</t>
  </si>
  <si>
    <t>ANPL_03690_0034</t>
  </si>
  <si>
    <t>RSVPDVNEENLSHLDDV</t>
  </si>
  <si>
    <t>ANPL_03690_0042</t>
  </si>
  <si>
    <t>VPVEDMPHLEDGTPVDI</t>
  </si>
  <si>
    <t>ANPL_03710_0001</t>
  </si>
  <si>
    <t>LLSKINLVMEAGKASPG</t>
  </si>
  <si>
    <t>ANPL_03730_0003</t>
  </si>
  <si>
    <t>MDWMEQEKERGITITSA</t>
  </si>
  <si>
    <t>ANPL_03730_0004</t>
  </si>
  <si>
    <t>DFTIEVERSLRVLDGAI</t>
  </si>
  <si>
    <t>ANPL_03730_0006</t>
  </si>
  <si>
    <t>LLEMRSIIWEEDSLG</t>
  </si>
  <si>
    <t>ANPL_03735_0004</t>
  </si>
  <si>
    <t>NVMPKMEVRSRRVGGVT</t>
  </si>
  <si>
    <t>ANPL_03750_0007</t>
  </si>
  <si>
    <t>GANQFECKSGGTVIPSS</t>
  </si>
  <si>
    <t>ANPL_03755_0001</t>
  </si>
  <si>
    <t>FLCLLSMQSVKATAQSG</t>
  </si>
  <si>
    <t>ANPL_03765_0005</t>
  </si>
  <si>
    <t>GVPGSDAWRQFNLDILL</t>
  </si>
  <si>
    <t>ANPL_03770_0003</t>
  </si>
  <si>
    <t>QYGVTDKALLEACSRLN</t>
  </si>
  <si>
    <t>ANPL_03780_0002</t>
  </si>
  <si>
    <t>LLSTLLPEYTLNTIVLM</t>
  </si>
  <si>
    <t>ANPL_03780_0008</t>
  </si>
  <si>
    <t>RHWFLLHDKYSACILAV</t>
  </si>
  <si>
    <t>ANPL_03785_0005</t>
  </si>
  <si>
    <t>NIVVIHPGLDDLAATCL</t>
  </si>
  <si>
    <t>ANPL_03795_0006</t>
  </si>
  <si>
    <t>GVDGVIEIELGYDGIVI</t>
  </si>
  <si>
    <t>ANPL_03805_0004</t>
  </si>
  <si>
    <t>KIAKTKEDVRGLVDAML</t>
  </si>
  <si>
    <t>ANPL_03805_0006</t>
  </si>
  <si>
    <t>YLSAVVDREVGTVSVIF</t>
  </si>
  <si>
    <t>ANPL_03810_0005</t>
  </si>
  <si>
    <t>LEAIEAEIELIVCITEG</t>
  </si>
  <si>
    <t>ANPL_03820_0018</t>
  </si>
  <si>
    <t>LTGDQNFQSIHTSSAYA</t>
  </si>
  <si>
    <t>ANPL_03830_0001</t>
  </si>
  <si>
    <t>VLGCGSSVGVPSVGCDC</t>
  </si>
  <si>
    <t>ANPL_03835_0004</t>
  </si>
  <si>
    <t>ESDKSGFSLCHVSRENF</t>
  </si>
  <si>
    <t>ANPL_03865_0005</t>
  </si>
  <si>
    <t>LRSAEANYAASSDDIYI</t>
  </si>
  <si>
    <t>ANPL_03865_0009</t>
  </si>
  <si>
    <t>VILQQIAHSIAMNHPNM</t>
  </si>
  <si>
    <t>ANPL_03880_0003</t>
  </si>
  <si>
    <t>GSGSEESAEGDGGEILN</t>
  </si>
  <si>
    <t>ANPL_03890_0002</t>
  </si>
  <si>
    <t>GFDVKFSTGTDEHGQKV</t>
  </si>
  <si>
    <t>ANPL_03905_0004</t>
  </si>
  <si>
    <t>GAAGALNMWYDSDIDAL</t>
  </si>
  <si>
    <t>ANPL_03910_0004</t>
  </si>
  <si>
    <t>VSLISKYMLIPDLGLDV</t>
  </si>
  <si>
    <t>ANPL_03925_0009</t>
  </si>
  <si>
    <t>LSELLNKTKFSMSVEES</t>
  </si>
  <si>
    <t>ANPL_03925_0018</t>
  </si>
  <si>
    <t>SSDQGDAREEIAIDYTG</t>
  </si>
  <si>
    <t>ANPL_03940_0003</t>
  </si>
  <si>
    <t>VYDILSGKSSNPTSKKL</t>
  </si>
  <si>
    <t>ANPL_03945_0002</t>
  </si>
  <si>
    <t>NVLIEVSQNSCPVKYEV</t>
  </si>
  <si>
    <t>ANPL_03960_0001</t>
  </si>
  <si>
    <t>LLLVMYMSQGASGTSLD</t>
  </si>
  <si>
    <t>ANPL_03960_0008</t>
  </si>
  <si>
    <t>SAYEVNRLNESNLKVMT</t>
  </si>
  <si>
    <t>ANPL_03960_0016</t>
  </si>
  <si>
    <t>DRISHRFDLTLSLPIFE</t>
  </si>
  <si>
    <t>ANPL_03980_0031</t>
  </si>
  <si>
    <t>NNELDIRNARILMLLGD</t>
  </si>
  <si>
    <t>ANPL_03995_0005</t>
  </si>
  <si>
    <t>GHTRNKKYIDSVVVLQN</t>
  </si>
  <si>
    <t>ANPL_04005_0001</t>
  </si>
  <si>
    <t>IIDFGSQVT</t>
  </si>
  <si>
    <t>ANPL_04020_0014</t>
  </si>
  <si>
    <t>RKLDESAPHNTVLVLDA</t>
  </si>
  <si>
    <t>ANPL_04020_0017</t>
  </si>
  <si>
    <t>IVLRVVHKYNLDLHAVG</t>
  </si>
  <si>
    <t>ANPL_04020_0018</t>
  </si>
  <si>
    <t>VGEGIDDLEIFSAAAFS</t>
  </si>
  <si>
    <t>ANPL_04030_0005</t>
  </si>
  <si>
    <t>VLGMRHFDVQ</t>
  </si>
  <si>
    <t>ANPL_04040_0004</t>
  </si>
  <si>
    <t>EFVRAQALELGLECHIL</t>
  </si>
  <si>
    <t>ANPL_04050_0004</t>
  </si>
  <si>
    <t>ANKHSAGSSILSSIDLA</t>
  </si>
  <si>
    <t>ANPL_04080_0025</t>
  </si>
  <si>
    <t>FDNCTFKNTVMMDNGVV</t>
  </si>
  <si>
    <t>ANPL_04085_0005</t>
  </si>
  <si>
    <t>GNLWFWYDIEHMSRTLG</t>
  </si>
  <si>
    <t>ANPL_04095_0003</t>
  </si>
  <si>
    <t>TLVIFVTAAITDFFDGY</t>
  </si>
  <si>
    <t>ANPL_04100_0013</t>
  </si>
  <si>
    <t>LHGKQLSYNNIVDIEAS</t>
  </si>
  <si>
    <t>ANPL_04115_0003</t>
  </si>
  <si>
    <t>LPMEATEENIDAIIKQI</t>
  </si>
  <si>
    <t>ANPL_04115_0021</t>
  </si>
  <si>
    <t>NIKVKERGTGSFDIGAG</t>
  </si>
  <si>
    <t>ANPL_04145_0001</t>
  </si>
  <si>
    <t>VEVKAENLGGESILE</t>
  </si>
  <si>
    <t>ANPL_04145_0011</t>
  </si>
  <si>
    <t>AARLKESQNTAAILTTF</t>
  </si>
  <si>
    <t>ANPL_04150_0002</t>
  </si>
  <si>
    <t>TNALNDLCHDFIV</t>
  </si>
  <si>
    <t>ANPL_04150_0004</t>
  </si>
  <si>
    <t>DVALKDGDIVNIDVTVI</t>
  </si>
  <si>
    <t>ANPL_04150_0009</t>
  </si>
  <si>
    <t>GWTVSTKDFSLSAQFEH</t>
  </si>
  <si>
    <t>ANPL_04155_0011</t>
  </si>
  <si>
    <t>QNLQKYDMARRVRLCRA</t>
  </si>
  <si>
    <t>ANPL_04160_0004</t>
  </si>
  <si>
    <t>LYALYESGE</t>
  </si>
  <si>
    <t>ANPL_04170_0003</t>
  </si>
  <si>
    <t>VLAVALDQLSKWYAAAL</t>
  </si>
  <si>
    <t>ANPL_04210_0007</t>
  </si>
  <si>
    <t>SKGEEDCGGRSSAKNLE</t>
  </si>
  <si>
    <t>ANPL_04250_0003</t>
  </si>
  <si>
    <t>VLLLVMDGAHASSTTAG</t>
  </si>
  <si>
    <t>ANPL_04255_0003</t>
  </si>
  <si>
    <t>ADDKDVTKQVICNVVGF</t>
  </si>
  <si>
    <t>ANPL_04255_0008</t>
  </si>
  <si>
    <t>SGSVQGSSGASSRSTRR</t>
  </si>
  <si>
    <t>ANPL_04265_0032</t>
  </si>
  <si>
    <t>CNETDIKWDAEFLAINA</t>
  </si>
  <si>
    <t>ANPL_04265_0034</t>
  </si>
  <si>
    <t>LSAMEENLDGSPVILVM</t>
  </si>
  <si>
    <t>ANPL_04275_0006</t>
  </si>
  <si>
    <t>HPNLDIVVVRENEEDTY</t>
  </si>
  <si>
    <t>ANPL_04280_0003</t>
  </si>
  <si>
    <t>LLDMDKAVARLCYALAN</t>
  </si>
  <si>
    <t>ANPL_04280_0004</t>
  </si>
  <si>
    <t>NESVVIFGDYDVDGATS</t>
  </si>
  <si>
    <t>ANPL_04280_0012</t>
  </si>
  <si>
    <t>GIDELPTTYHLGFSIGP</t>
  </si>
  <si>
    <t>ANPL_04295_0005</t>
  </si>
  <si>
    <t>ESAVSLYREVMGATDPM</t>
  </si>
  <si>
    <t>ANPL_04340_0001</t>
  </si>
  <si>
    <t>CSIRSVPKRREAYFCTY</t>
  </si>
  <si>
    <t>ANPL_04350_0007</t>
  </si>
  <si>
    <t>VDVGSKFSINVMLGLDS</t>
  </si>
  <si>
    <t>ANPL_04350_0008</t>
  </si>
  <si>
    <t>VQSRLKRDQQLSFLE</t>
  </si>
  <si>
    <t>ANPL_04370_0028</t>
  </si>
  <si>
    <t>SHLQQEEKLSEGWVYDA</t>
  </si>
  <si>
    <t>ANPL_04370_0034</t>
  </si>
  <si>
    <t>NVFYTRRSVDILCGEGD</t>
  </si>
  <si>
    <t>ANPL_04380_0002</t>
  </si>
  <si>
    <t>VDLDISWGESLVILGES</t>
  </si>
  <si>
    <t>ANPL_04385_0006</t>
  </si>
  <si>
    <t>TEQIDALATLNTDP</t>
  </si>
  <si>
    <t>ANPL_04390_0008</t>
  </si>
  <si>
    <t>SVLEYIIHDLDVVLVMT</t>
  </si>
  <si>
    <t>ANPL_04415_0003</t>
  </si>
  <si>
    <t>NCDHSWPYSPAPQNTPE</t>
  </si>
  <si>
    <t>ANPL_04415_0008</t>
  </si>
  <si>
    <t>HTNSDGTMTLKVSCTLE</t>
  </si>
  <si>
    <t>ANPL_04460_0001</t>
  </si>
  <si>
    <t>LAAIVLQVLQEKGQHSS</t>
  </si>
  <si>
    <t>ANPL_04460_0002</t>
  </si>
  <si>
    <t>QVGRLSIAVLLLQDFAV</t>
  </si>
  <si>
    <t>ANPL_04460_0024</t>
  </si>
  <si>
    <t>RAEAYSKCESGTKKTEE</t>
  </si>
  <si>
    <t>ANPL_04470_0010</t>
  </si>
  <si>
    <t>SNKYGEIVSTSTNTVDN</t>
  </si>
  <si>
    <t>ANPL_04475_0008</t>
  </si>
  <si>
    <t>AYGHQHEISEEELSSDY</t>
  </si>
  <si>
    <t>ANPL_04480_0011</t>
  </si>
  <si>
    <t>AIEGQTAPTDRDITLES</t>
  </si>
  <si>
    <t>ANPL_04490_0003</t>
  </si>
  <si>
    <t>VTASMGFSVNSLQHFCL</t>
  </si>
  <si>
    <t>ANPL_04490_0006</t>
  </si>
  <si>
    <t>SSERCTLRRHGACKTG</t>
  </si>
  <si>
    <t>ANPL_04495_0001</t>
  </si>
  <si>
    <t>HEKKTTETKESAVDNAI</t>
  </si>
  <si>
    <t>ANPL_04495_0005</t>
  </si>
  <si>
    <t>AESQRNGGTCAFIDAEH</t>
  </si>
  <si>
    <t>ANPL_04495_0008</t>
  </si>
  <si>
    <t>LVNSGAVDVIVVDSVAA</t>
  </si>
  <si>
    <t>ANPL_04495_0013</t>
  </si>
  <si>
    <t>KFYTSVRLDIRKISSIK</t>
  </si>
  <si>
    <t>ANPL_04500_0003</t>
  </si>
  <si>
    <t>VSMGDSYVMESGMELWV</t>
  </si>
  <si>
    <t>ANPL_04510_0008</t>
  </si>
  <si>
    <t>LALLGKKEGDSVELKTP</t>
  </si>
  <si>
    <t>ANPL_04515_0011</t>
  </si>
  <si>
    <t>VAIGQKNSSIARVVDKL</t>
  </si>
  <si>
    <t>ANPL_04550_0001</t>
  </si>
  <si>
    <t>SMSNNVDGYSSFLIVAG</t>
  </si>
  <si>
    <t>ANPL_04555_0004</t>
  </si>
  <si>
    <t>APVSAEIGENGTVSFAD</t>
  </si>
  <si>
    <t>ANPL_04575_0016</t>
  </si>
  <si>
    <t>DDISHYSNSNNEATASF</t>
  </si>
  <si>
    <t>ANPL_04595_0012</t>
  </si>
  <si>
    <t>FDMELLKETGTCKGIEN</t>
  </si>
  <si>
    <t>ANPL_04610_0006</t>
  </si>
  <si>
    <t>PNSKIMLIGEAPGSTED</t>
  </si>
  <si>
    <t>ANPL_04610_0007</t>
  </si>
  <si>
    <t>REGRPFCGTSGMLLDK</t>
  </si>
  <si>
    <t>ANPL_04635_0014</t>
  </si>
  <si>
    <t>DDTRKMIEKQNQALDLG</t>
  </si>
  <si>
    <t>ANPL_04635_0022</t>
  </si>
  <si>
    <t>IKIVVIVLLLAVGVAVY</t>
  </si>
  <si>
    <t>ANPL_04670_0011</t>
  </si>
  <si>
    <t>NSVSIAISQRSVVDSLI</t>
  </si>
  <si>
    <t>ANPL_04671_0002</t>
  </si>
  <si>
    <t>GGALSNSLALLSDAGHV</t>
  </si>
  <si>
    <t>YGYCEETGEKIGI</t>
  </si>
  <si>
    <t>Ecaj_0001_0004</t>
  </si>
  <si>
    <t>SQEILDKFN</t>
  </si>
  <si>
    <t>Ecaj_0001_0005</t>
  </si>
  <si>
    <t>WDNIKEHCPMLDILIKD</t>
  </si>
  <si>
    <t>Ecaj_0001_0014</t>
  </si>
  <si>
    <t>KKCATYLNDIKLDSE</t>
  </si>
  <si>
    <t>Ecaj_0004_0019</t>
  </si>
  <si>
    <t>VERASQLSKFDLSTLAV</t>
  </si>
  <si>
    <t>Ecaj_0005_0001</t>
  </si>
  <si>
    <t>DYYELLGVSKNATS</t>
  </si>
  <si>
    <t>Ecaj_0012_0003</t>
  </si>
  <si>
    <t>LPGAFSNTIKDLNKVKL</t>
  </si>
  <si>
    <t>Ecaj_0015_0015</t>
  </si>
  <si>
    <t>VTLDTEISNMAKKSLDA</t>
  </si>
  <si>
    <t>Ecaj_0017_0019</t>
  </si>
  <si>
    <t>GEKVSETSKEENTPEVR</t>
  </si>
  <si>
    <t>Ecaj_0018_0007</t>
  </si>
  <si>
    <t>PKNTSDNTENNMEDGAM</t>
  </si>
  <si>
    <t>Ecaj_0020_0004</t>
  </si>
  <si>
    <t>TTGYDKERRATSMLAIS</t>
  </si>
  <si>
    <t>Ecaj_0022_0005</t>
  </si>
  <si>
    <t>VEIEKKSGITTLVNPVS</t>
  </si>
  <si>
    <t>Ecaj_0025_0005</t>
  </si>
  <si>
    <t>PLLDGTEESNYEHAVMI</t>
  </si>
  <si>
    <t>Ecaj_0032_0006</t>
  </si>
  <si>
    <t>GPGEFSLRAFLNNKVDL</t>
  </si>
  <si>
    <t>Ecaj_0032_0013</t>
  </si>
  <si>
    <t>HLAKRDIAIVSEYAGTT</t>
  </si>
  <si>
    <t>Ecaj_0032_0021</t>
  </si>
  <si>
    <t>QRLHIQNTLNIVKNMDL</t>
  </si>
  <si>
    <t>Ecaj_0034_0029</t>
  </si>
  <si>
    <t>KLLVATTVIEVGVDVPD</t>
  </si>
  <si>
    <t>Ecaj_0034_0036</t>
  </si>
  <si>
    <t>QAQEILNANTKLNDNLA</t>
  </si>
  <si>
    <t>Ecaj_0039_0003</t>
  </si>
  <si>
    <t>SLALLSDAGHMFTDFIS</t>
  </si>
  <si>
    <t>Ecaj_0039_0011</t>
  </si>
  <si>
    <t>VIMFTSWEIVDPLLSVF</t>
  </si>
  <si>
    <t>Ecaj_0045_0002</t>
  </si>
  <si>
    <t>NLELDTSSKSVVLLGKN</t>
  </si>
  <si>
    <t>Ecaj_0045_0014</t>
  </si>
  <si>
    <t>FDLLDQEDS</t>
  </si>
  <si>
    <t>Ecaj_0046_0005</t>
  </si>
  <si>
    <t>ITLNGKDTQLIRGECIH</t>
  </si>
  <si>
    <t>Ecaj_0047_0004</t>
  </si>
  <si>
    <t>SNISDSSSISSISTNNS</t>
  </si>
  <si>
    <t>Ecaj_0048_0008</t>
  </si>
  <si>
    <t>LLDFLSLTGDASDNIPG</t>
  </si>
  <si>
    <t>Ecaj_0049_0006</t>
  </si>
  <si>
    <t>DMITVHAESEVHLDRVI</t>
  </si>
  <si>
    <t>Ecaj_0052_0001</t>
  </si>
  <si>
    <t>SKILNEDKSFLKMLESL</t>
  </si>
  <si>
    <t>Ecaj_0052_0018</t>
  </si>
  <si>
    <t>SFYNITYRDNMWQLKDV</t>
  </si>
  <si>
    <t>Ecaj_0053_0014</t>
  </si>
  <si>
    <t>GKKLGNDLSTGKTTLPV</t>
  </si>
  <si>
    <t>Ecaj_0054_0019</t>
  </si>
  <si>
    <t>VFTNDQIDSY</t>
  </si>
  <si>
    <t>Ecaj_0056_0007</t>
  </si>
  <si>
    <t>IRGSNRAKHIFKHNDVK</t>
  </si>
  <si>
    <t>Ecaj_0059_0013</t>
  </si>
  <si>
    <t>EYVKLSCFSGRRLVVFS</t>
  </si>
  <si>
    <t>Ecaj_0060_0138</t>
  </si>
  <si>
    <t>YILSLNQTLEKMQYCCD</t>
  </si>
  <si>
    <t>Ecaj_0060_0143</t>
  </si>
  <si>
    <t>LVESMRDDSLSVSVDCD</t>
  </si>
  <si>
    <t>Ecaj_0061_0007</t>
  </si>
  <si>
    <t>SSNEEVLVNQSNVSERI</t>
  </si>
  <si>
    <t>Ecaj_0062_0010</t>
  </si>
  <si>
    <t>EAKVESLEQNEITIHSK</t>
  </si>
  <si>
    <t>Ecaj_0062_0011</t>
  </si>
  <si>
    <t>AVDSIGDQSNVQVSLIS</t>
  </si>
  <si>
    <t>Ecaj_0062_0014</t>
  </si>
  <si>
    <t>VLDSVELGSSEVMASVQ</t>
  </si>
  <si>
    <t>Ecaj_0062_0015</t>
  </si>
  <si>
    <t>NEGSEHSQTVDSVGGES</t>
  </si>
  <si>
    <t>Ecaj_0062_0021</t>
  </si>
  <si>
    <t>PKYSSVVDNVVNRQHSD</t>
  </si>
  <si>
    <t>Ecaj_0062_0022</t>
  </si>
  <si>
    <t>QVSGVRLKSEKSSTGIQ</t>
  </si>
  <si>
    <t>Ecaj_0062_0029</t>
  </si>
  <si>
    <t>NIDLPSKASKGDMQLSG</t>
  </si>
  <si>
    <t>Ecaj_0062_0034</t>
  </si>
  <si>
    <t>IDLTSRESKESIQLSEV</t>
  </si>
  <si>
    <t>Ecaj_0062_0036</t>
  </si>
  <si>
    <t>SSDKLSYDTQGNVLKTK</t>
  </si>
  <si>
    <t>Ecaj_0062_0037</t>
  </si>
  <si>
    <t>QSAQVELVSVDQIVISG</t>
  </si>
  <si>
    <t>Ecaj_0062_0046</t>
  </si>
  <si>
    <t>SAVNALKDKSADEELMN</t>
  </si>
  <si>
    <t>Ecaj_0063_0012</t>
  </si>
  <si>
    <t>QSPGKEQHLPSGGDIPL</t>
  </si>
  <si>
    <t>Ecaj_0063_0023</t>
  </si>
  <si>
    <t>QDNASKDDIKASSDEKG</t>
  </si>
  <si>
    <t>Ecaj_0063_0030</t>
  </si>
  <si>
    <t>IIEQSFDDTEEQLVELV</t>
  </si>
  <si>
    <t>Ecaj_0064_0004</t>
  </si>
  <si>
    <t>PDCVEQHDVLNLGIVSC</t>
  </si>
  <si>
    <t>Ecaj_0065_0003</t>
  </si>
  <si>
    <t>VQSSEKQDSASKDDVKA</t>
  </si>
  <si>
    <t>Ecaj_0065_0022</t>
  </si>
  <si>
    <t>PSCENQHNMLDLGIVSC</t>
  </si>
  <si>
    <t>Ecaj_0066_0045</t>
  </si>
  <si>
    <t>CNILYMYNGDYNNDVLI</t>
  </si>
  <si>
    <t>Ecaj_0067_0014</t>
  </si>
  <si>
    <t>VDLQLSEDEKMLNDPNY</t>
  </si>
  <si>
    <t>Ecaj_0067_0025</t>
  </si>
  <si>
    <t>NNKTSIDEEHNIMYLVE</t>
  </si>
  <si>
    <t>Ecaj_0068_0003</t>
  </si>
  <si>
    <t>KTSSKRNAEVNATGNLH</t>
  </si>
  <si>
    <t>Ecaj_0069_0013</t>
  </si>
  <si>
    <t>HSSMQHANDQQISVNVG</t>
  </si>
  <si>
    <t>Ecaj_0070_0003</t>
  </si>
  <si>
    <t>TSSSTATTSDEELAEEL</t>
  </si>
  <si>
    <t>Ecaj_0071_0002</t>
  </si>
  <si>
    <t>QLNDNSEFAKRTDKSTQ</t>
  </si>
  <si>
    <t>Ecaj_0071_0036</t>
  </si>
  <si>
    <t>KEVRSKYQTMGSTTSS</t>
  </si>
  <si>
    <t>Ecaj_0072_0006</t>
  </si>
  <si>
    <t>RNKKKSTLKESKNVVPD</t>
  </si>
  <si>
    <t>Ecaj_0078_0014</t>
  </si>
  <si>
    <t>NKSSEMLKLIENKIDMK</t>
  </si>
  <si>
    <t>Ecaj_0078_0015</t>
  </si>
  <si>
    <t>GEDWKMQQGSYFHALEI</t>
  </si>
  <si>
    <t>Ecaj_0078_0018</t>
  </si>
  <si>
    <t>IAIMRTLGVTRCGILRI</t>
  </si>
  <si>
    <t>Ecaj_0079_0014</t>
  </si>
  <si>
    <t>EDIVSMEKSISIIYDQL</t>
  </si>
  <si>
    <t>Ecaj_0082_0010</t>
  </si>
  <si>
    <t>VIDVSLNSYLQSLRELS</t>
  </si>
  <si>
    <t>Ecaj_0083_0001</t>
  </si>
  <si>
    <t>ENFDNQVKADSVGEVIS</t>
  </si>
  <si>
    <t>Ecaj_0084_0005</t>
  </si>
  <si>
    <t>ELESKRSRAEVIDVSNL</t>
  </si>
  <si>
    <t>Ecaj_0088_0013</t>
  </si>
  <si>
    <t>MDVYWWNKHNLDTKIII</t>
  </si>
  <si>
    <t>Ecaj_0088_0021</t>
  </si>
  <si>
    <t>VMDTWATSSLSTQFHNI</t>
  </si>
  <si>
    <t>Ecaj_0088_0034</t>
  </si>
  <si>
    <t>HFPVSLENDLKAVCNAD</t>
  </si>
  <si>
    <t>Ecaj_0088_0035</t>
  </si>
  <si>
    <t>CIVYDNRQNDNKEQLLV</t>
  </si>
  <si>
    <t>Ecaj_0095_0015</t>
  </si>
  <si>
    <t>LFFMTVGMSIDIKFVLN</t>
  </si>
  <si>
    <t>Ecaj_0095_0021</t>
  </si>
  <si>
    <t>ISLNSQELTLDTKDLDQ</t>
  </si>
  <si>
    <t>Ecaj_0098_0002</t>
  </si>
  <si>
    <t>HTVLIMGEEVGEYQGAY</t>
  </si>
  <si>
    <t>Ecaj_0099_0005</t>
  </si>
  <si>
    <t>PNSPDQEPSPPERSLLS</t>
  </si>
  <si>
    <t>Ecaj_0099_0019</t>
  </si>
  <si>
    <t>NITPQPETLPKCYSQEL</t>
  </si>
  <si>
    <t>Ecaj_0101_0012</t>
  </si>
  <si>
    <t>MYVCNVEESNVTHGNAL</t>
  </si>
  <si>
    <t>Ecaj_0101_0015</t>
  </si>
  <si>
    <t>EFNLEESGTTSVVKTMY</t>
  </si>
  <si>
    <t>Ecaj_0104_0022</t>
  </si>
  <si>
    <t>QEYASGDLQRLSDSTSD</t>
  </si>
  <si>
    <t>Ecaj_0104_0023</t>
  </si>
  <si>
    <t>SMLSISSFLSLQDTNVS</t>
  </si>
  <si>
    <t>Ecaj_0105_0007</t>
  </si>
  <si>
    <t>LNGIDSLLSIVQMPKGI</t>
  </si>
  <si>
    <t>Ecaj_0108_0001</t>
  </si>
  <si>
    <t>KKLSQSSSKLQTIGEVA</t>
  </si>
  <si>
    <t>Ecaj_0110_0014</t>
  </si>
  <si>
    <t>GFDFNTLDSRPEVKNLV</t>
  </si>
  <si>
    <t>Ecaj_0113_0002</t>
  </si>
  <si>
    <t>SFEVNLSEEEKMELQEV</t>
  </si>
  <si>
    <t>Ecaj_0114_0013</t>
  </si>
  <si>
    <t>ISYHNYNLDTQILKHFN</t>
  </si>
  <si>
    <t>Ecaj_0116_0002</t>
  </si>
  <si>
    <t>YNTYQSYKTDLLGLCEF</t>
  </si>
  <si>
    <t>Ecaj_0117_0004</t>
  </si>
  <si>
    <t>LDTPSSGNIFINNIECS</t>
  </si>
  <si>
    <t>Ecaj_0117_0008</t>
  </si>
  <si>
    <t>MEILERVKLQDKFSMSI</t>
  </si>
  <si>
    <t>Ecaj_0118_0006</t>
  </si>
  <si>
    <t>DIEVDTSDVDE</t>
  </si>
  <si>
    <t>Ecaj_0118_0009</t>
  </si>
  <si>
    <t>NALDITGKNFKNVKIVI</t>
  </si>
  <si>
    <t>Ecaj_0118_0010</t>
  </si>
  <si>
    <t>NGAGAAGIACLEMIK</t>
  </si>
  <si>
    <t>Ecaj_0118_0017</t>
  </si>
  <si>
    <t>AIAMLAREYVSDEVSDA</t>
  </si>
  <si>
    <t>Ecaj_0119_0018</t>
  </si>
  <si>
    <t>DFSKINIDHLSGSNNGS</t>
  </si>
  <si>
    <t>Ecaj_0119_0019</t>
  </si>
  <si>
    <t>DAYSKESRTLDYFNTLI</t>
  </si>
  <si>
    <t>Ecaj_0121_0006</t>
  </si>
  <si>
    <t>VNVSTIPSFYSIFLLCF</t>
  </si>
  <si>
    <t>Ecaj_0126_0013</t>
  </si>
  <si>
    <t>QKDSTTSQKSVNDTAST</t>
  </si>
  <si>
    <t>Ecaj_0127_0016</t>
  </si>
  <si>
    <t>IDSIISNPDVMLRTAVL</t>
  </si>
  <si>
    <t>Ecaj_0127_0033</t>
  </si>
  <si>
    <t>FYFKNDSASTDMPASDV</t>
  </si>
  <si>
    <t>Ecaj_0128_0004</t>
  </si>
  <si>
    <t>EAAQLINRMENEGTATS</t>
  </si>
  <si>
    <t>Ecaj_0137_0018</t>
  </si>
  <si>
    <t>ARAYNSVIPSSGKVLTG</t>
  </si>
  <si>
    <t>Ecaj_0137_0021</t>
  </si>
  <si>
    <t>ALIETGSKMDEVIFEEF</t>
  </si>
  <si>
    <t>Ecaj_0140_0020</t>
  </si>
  <si>
    <t>NEMYETVDV</t>
  </si>
  <si>
    <t>Ecaj_0143_0009</t>
  </si>
  <si>
    <t>LAIKQIHGVNSSNGFIF</t>
  </si>
  <si>
    <t>Ecaj_0146_0006</t>
  </si>
  <si>
    <t>RHHTFFEMLGN</t>
  </si>
  <si>
    <t>Ecaj_0146_0012</t>
  </si>
  <si>
    <t>VFMQYNRKSDGELCALP</t>
  </si>
  <si>
    <t>Ecaj_0146_0013</t>
  </si>
  <si>
    <t>KKCIDTGMGLERISAVM</t>
  </si>
  <si>
    <t>Ecaj_0148_0011</t>
  </si>
  <si>
    <t>MLSTDANQVEINPLVET</t>
  </si>
  <si>
    <t>Ecaj_0148_0015</t>
  </si>
  <si>
    <t>GLAMATMDIIKYYGAEP</t>
  </si>
  <si>
    <t>Ecaj_0148_0016</t>
  </si>
  <si>
    <t>ANFLDVGGGASQKTVTE</t>
  </si>
  <si>
    <t>Ecaj_0151_0007</t>
  </si>
  <si>
    <t>EHFDSRIQMLTGNTEDI</t>
  </si>
  <si>
    <t>Ecaj_0152_0012</t>
  </si>
  <si>
    <t>AHQNFKEIFIKSSSRDA</t>
  </si>
  <si>
    <t>Ecaj_0154_0011</t>
  </si>
  <si>
    <t>SDFGTPQFLAIDTFTSG</t>
  </si>
  <si>
    <t>Ecaj_0154_0023</t>
  </si>
  <si>
    <t>VDVIKELAATLIIRPFN</t>
  </si>
  <si>
    <t>Ecaj_0155_0018</t>
  </si>
  <si>
    <t>SAITDLKERMKTAQDIL</t>
  </si>
  <si>
    <t>Ecaj_0156_0001</t>
  </si>
  <si>
    <t>LIPFYGLSNDTLLKACT</t>
  </si>
  <si>
    <t>Ecaj_0157_0014</t>
  </si>
  <si>
    <t>PRNQVLLLCTGCQGEAL</t>
  </si>
  <si>
    <t>Ecaj_0158_0018</t>
  </si>
  <si>
    <t>AIVTMQEPGLTGDVIVT</t>
  </si>
  <si>
    <t>Ecaj_0162_0005</t>
  </si>
  <si>
    <t>YIKNMITGAAQMDAAIL</t>
  </si>
  <si>
    <t>Ecaj_0166_0008</t>
  </si>
  <si>
    <t>GLMPNPKFNTVTFELA</t>
  </si>
  <si>
    <t>Ecaj_0167_0009</t>
  </si>
  <si>
    <t>MISYNIPVRLALCLKAL</t>
  </si>
  <si>
    <t>Ecaj_0169_0005</t>
  </si>
  <si>
    <t>VLEFVSYSI</t>
  </si>
  <si>
    <t>Ecaj_0169_0008</t>
  </si>
  <si>
    <t>RVIVSQMHRSPGVFFDS</t>
  </si>
  <si>
    <t>Ecaj_0169_0015</t>
  </si>
  <si>
    <t>VLRSGESPSLDT</t>
  </si>
  <si>
    <t>Ecaj_0169_0024</t>
  </si>
  <si>
    <t>NYYIADASATLDENNQF</t>
  </si>
  <si>
    <t>Ecaj_0169_0038</t>
  </si>
  <si>
    <t>GEKVFDCVDSSLYLP</t>
  </si>
  <si>
    <t>Ecaj_0169_0058</t>
  </si>
  <si>
    <t>SFNVMVKELRSLCLDVA</t>
  </si>
  <si>
    <t>Ecaj_0170_0019</t>
  </si>
  <si>
    <t>CSAFNADFDGDQMAVHI</t>
  </si>
  <si>
    <t>Ecaj_0170_0021</t>
  </si>
  <si>
    <t>NNILSPSNGKPIIVPSK</t>
  </si>
  <si>
    <t>Ecaj_0170_0023</t>
  </si>
  <si>
    <t>VEYALHNKDVHLCS</t>
  </si>
  <si>
    <t>Ecaj_0170_0035</t>
  </si>
  <si>
    <t>IISNFREGLNVFEYFNS</t>
  </si>
  <si>
    <t>Ecaj_0170_0062</t>
  </si>
  <si>
    <t>KKLSLLNKEDYSMYYDS</t>
  </si>
  <si>
    <t>Ecaj_0172_0001</t>
  </si>
  <si>
    <t>YSLLFIDSLVAALILPL</t>
  </si>
  <si>
    <t>Ecaj_0174_0001</t>
  </si>
  <si>
    <t>FDTSNKKLSSVPESSTQ</t>
  </si>
  <si>
    <t>Ecaj_0174_0010</t>
  </si>
  <si>
    <t>AVGEQQNRSINDNMLFI</t>
  </si>
  <si>
    <t>Ecaj_0174_0019</t>
  </si>
  <si>
    <t>EVSNSDVFACNSGNGGN</t>
  </si>
  <si>
    <t>Ecaj_0174_0024</t>
  </si>
  <si>
    <t>FVSVPKDMLSDTQSSSA</t>
  </si>
  <si>
    <t>Ecaj_0174_0029</t>
  </si>
  <si>
    <t>MLSDTQSSSATKRDRVL</t>
  </si>
  <si>
    <t>Ecaj_0174_0043</t>
  </si>
  <si>
    <t>RKLSCRNNNAEDNVNLS</t>
  </si>
  <si>
    <t>Ecaj_0174_0045</t>
  </si>
  <si>
    <t>CMDVSNPSSSKQDLSSQ</t>
  </si>
  <si>
    <t>Ecaj_0174_0052</t>
  </si>
  <si>
    <t>DASWVDSYVKSLHTLVH</t>
  </si>
  <si>
    <t>Ecaj_0174_0060</t>
  </si>
  <si>
    <t>LLINEESASDSSTVSVD</t>
  </si>
  <si>
    <t>Ecaj_0175_0007</t>
  </si>
  <si>
    <t>LNALIVANSITFTPGTV</t>
  </si>
  <si>
    <t>Ecaj_0175_0008</t>
  </si>
  <si>
    <t>SIDVTDTTPYKITVLAI</t>
  </si>
  <si>
    <t>Ecaj_0176_0004</t>
  </si>
  <si>
    <t>KISLVQVDNSAISVVDL</t>
  </si>
  <si>
    <t>Ecaj_0179_0008</t>
  </si>
  <si>
    <t>PKHMDFRYTDLLGNKC</t>
  </si>
  <si>
    <t>Ecaj_0180_0017</t>
  </si>
  <si>
    <t>PLAYSKDMQEDKEALFD</t>
  </si>
  <si>
    <t>Ecaj_0182_0004</t>
  </si>
  <si>
    <t>KNADGTPRYSACDLLEL</t>
  </si>
  <si>
    <t>Ecaj_0182_0013</t>
  </si>
  <si>
    <t>GCGTVSQSFSDLQNSLL</t>
  </si>
  <si>
    <t>Ecaj_0183_0007</t>
  </si>
  <si>
    <t>HTRYQYTRSNNMDVWNV</t>
  </si>
  <si>
    <t>Ecaj_0187_0001</t>
  </si>
  <si>
    <t>FVHLRSHSDYSLLHGMV</t>
  </si>
  <si>
    <t>Ecaj_0187_0035</t>
  </si>
  <si>
    <t>LDITDKDKLEMLCHQAK</t>
  </si>
  <si>
    <t>Ecaj_0187_0047</t>
  </si>
  <si>
    <t>APVIIEMDNDFYSTAAR</t>
  </si>
  <si>
    <t>Ecaj_0191_0011</t>
  </si>
  <si>
    <t>GLMSKNMDRDIIHQSSG</t>
  </si>
  <si>
    <t>Ecaj_0196_0007</t>
  </si>
  <si>
    <t>VEYEEVSNVMRLSQLSF</t>
  </si>
  <si>
    <t>Ecaj_0203_0010</t>
  </si>
  <si>
    <t>DEVDKISRKSENTSITR</t>
  </si>
  <si>
    <t>Ecaj_0203_0019</t>
  </si>
  <si>
    <t>LLDLMFESPGDVGINQV</t>
  </si>
  <si>
    <t>Ecaj_0204_0006</t>
  </si>
  <si>
    <t>ANVSVVYESDLVIDDKL</t>
  </si>
  <si>
    <t>Ecaj_0204_0021</t>
  </si>
  <si>
    <t>KPLIDRMEIINISGYTE</t>
  </si>
  <si>
    <t>Ecaj_0207_0003</t>
  </si>
  <si>
    <t>WSFINSCEQIDKIMSLI</t>
  </si>
  <si>
    <t>Ecaj_0208_0004</t>
  </si>
  <si>
    <t>NKCLDYYFNGQEGLWIS</t>
  </si>
  <si>
    <t>Ecaj_0210_0011</t>
  </si>
  <si>
    <t>SLHDSKGTMLKQDLDML</t>
  </si>
  <si>
    <t>Ecaj_0210_0012</t>
  </si>
  <si>
    <t>SSILDLAETEISQVMTH</t>
  </si>
  <si>
    <t>Ecaj_0212_0022</t>
  </si>
  <si>
    <t>VTESRKAVAALKWVVSE</t>
  </si>
  <si>
    <t>Ecaj_0212_0028</t>
  </si>
  <si>
    <t>IMATQRPSVDVITG</t>
  </si>
  <si>
    <t>Ecaj_0213_0001</t>
  </si>
  <si>
    <t>NDNITDDTQNNKDEVHD</t>
  </si>
  <si>
    <t>Ecaj_0213_0002</t>
  </si>
  <si>
    <t>TQQSTEIVKESSVVTSE</t>
  </si>
  <si>
    <t>Ecaj_0213_0003</t>
  </si>
  <si>
    <t>TQPTHDKKLDKIDFNTL</t>
  </si>
  <si>
    <t>Ecaj_0213_0007</t>
  </si>
  <si>
    <t>MMASSILAIKQSLNSKK</t>
  </si>
  <si>
    <t>Ecaj_0213_0008</t>
  </si>
  <si>
    <t>KLQETSTGPNKEAERSI</t>
  </si>
  <si>
    <t>Ecaj_0213_0014</t>
  </si>
  <si>
    <t>KTATSNKEKRHASNFTV</t>
  </si>
  <si>
    <t>Ecaj_0216_0033</t>
  </si>
  <si>
    <t>SGQCNHGRPTYVELSLV</t>
  </si>
  <si>
    <t>Ecaj_0219_0003</t>
  </si>
  <si>
    <t>LAKDLNLDSLDFVDLVM</t>
  </si>
  <si>
    <t>Ecaj_0221_0001</t>
  </si>
  <si>
    <t>GTSISQDANDDIVDSLS</t>
  </si>
  <si>
    <t>Ecaj_0221_0014</t>
  </si>
  <si>
    <t>IQQRNNVSDNLLECINC</t>
  </si>
  <si>
    <t>Ecaj_0221_0025</t>
  </si>
  <si>
    <t>PDAIYDKDSMGRNIMHH</t>
  </si>
  <si>
    <t>Ecaj_0221_0027</t>
  </si>
  <si>
    <t>IDVNAQAIVRDDNGEID</t>
  </si>
  <si>
    <t>Ecaj_0221_0045</t>
  </si>
  <si>
    <t>LLRIEISDTHFSTAANS</t>
  </si>
  <si>
    <t>Ecaj_0221_0047</t>
  </si>
  <si>
    <t>SSASSTEGSGEREMQNE</t>
  </si>
  <si>
    <t>Ecaj_0221_0048</t>
  </si>
  <si>
    <t>IVKTHQDASKLERLTLK</t>
  </si>
  <si>
    <t>Ecaj_0221_0051</t>
  </si>
  <si>
    <t>NALQERCGNMHRRPSKL</t>
  </si>
  <si>
    <t>Ecaj_0226_0007</t>
  </si>
  <si>
    <t>IYVYSSKDTKKDQSYFL</t>
  </si>
  <si>
    <t>Ecaj_0227_0009</t>
  </si>
  <si>
    <t>ILHQINNNQKKHVLVFT</t>
  </si>
  <si>
    <t>Ecaj_0230_0010</t>
  </si>
  <si>
    <t>TRDRIKVDITTKVLLST</t>
  </si>
  <si>
    <t>Ecaj_0231_0011</t>
  </si>
  <si>
    <t>ISLSEVTTPNKIHNFNA</t>
  </si>
  <si>
    <t>Ecaj_0232_0015</t>
  </si>
  <si>
    <t>NINQTSLSALKTDNQHQ</t>
  </si>
  <si>
    <t>Ecaj_0233_0024</t>
  </si>
  <si>
    <t>EFLEHISLVTEMDSLDY</t>
  </si>
  <si>
    <t>Ecaj_0234_0001</t>
  </si>
  <si>
    <t>NNVISVSIEQELEDSYL</t>
  </si>
  <si>
    <t>Ecaj_0234_0005</t>
  </si>
  <si>
    <t>YDSLVRMAQDFSLLLPL</t>
  </si>
  <si>
    <t>Ecaj_0234_0026</t>
  </si>
  <si>
    <t>IGQAIKEEDVITNLFVV</t>
  </si>
  <si>
    <t>Ecaj_0236_0003</t>
  </si>
  <si>
    <t>KVSQHMGDMMYDALMNE</t>
  </si>
  <si>
    <t>Ecaj_0238_0002</t>
  </si>
  <si>
    <t>DNLKNKTEHFDINRINE</t>
  </si>
  <si>
    <t>Ecaj_0239_0031</t>
  </si>
  <si>
    <t>TLSTEQLEQEIASANEE</t>
  </si>
  <si>
    <t>Ecaj_0239_0042</t>
  </si>
  <si>
    <t>HAARESYIQSTQDQQQP</t>
  </si>
  <si>
    <t>Ecaj_0240_0005</t>
  </si>
  <si>
    <t>VQYKWPNDVLINSKKIS</t>
  </si>
  <si>
    <t>Ecaj_0240_0008</t>
  </si>
  <si>
    <t>IKQHNINFTLSNLELLE</t>
  </si>
  <si>
    <t>Ecaj_0241_0002</t>
  </si>
  <si>
    <t>EYIEELYDSASLLGSSL</t>
  </si>
  <si>
    <t>Ecaj_0243_0006</t>
  </si>
  <si>
    <t>MFAVKDSSKTQKFNIAL</t>
  </si>
  <si>
    <t>Ecaj_0245_0010</t>
  </si>
  <si>
    <t>ITRLACGIPMGGEIDYL</t>
  </si>
  <si>
    <t>Ecaj_0252_0001</t>
  </si>
  <si>
    <t>YIKSYGCQMNVYDSLIM</t>
  </si>
  <si>
    <t>Ecaj_0252_0017</t>
  </si>
  <si>
    <t>QLAFNRSMIGETCTVLF</t>
  </si>
  <si>
    <t>Ecaj_0255_0020</t>
  </si>
  <si>
    <t>VFHVNGDSPED</t>
  </si>
  <si>
    <t>Ecaj_0255_0039</t>
  </si>
  <si>
    <t>SLLRHKMAVSKLSDFTG</t>
  </si>
  <si>
    <t>Ecaj_0256_0002</t>
  </si>
  <si>
    <t>FKTQNEKKLSDISAKSA</t>
  </si>
  <si>
    <t>Ecaj_0259_0003</t>
  </si>
  <si>
    <t>KSIVPGQKSSREKNFDL</t>
  </si>
  <si>
    <t>Ecaj_0260_0004</t>
  </si>
  <si>
    <t>DVVRIVTPGTILEDSLL</t>
  </si>
  <si>
    <t>Ecaj_0260_0014</t>
  </si>
  <si>
    <t>LFNTQSGDLEGSLISSI</t>
  </si>
  <si>
    <t>Ecaj_0260_0033</t>
  </si>
  <si>
    <t>IGSFVPAYSAHIGVIDK</t>
  </si>
  <si>
    <t>Ecaj_0261_0021</t>
  </si>
  <si>
    <t>DTLPDYTTLDSVLTLLI</t>
  </si>
  <si>
    <t>Ecaj_0263_0009</t>
  </si>
  <si>
    <t>GVLDILEHRSLYINSLI</t>
  </si>
  <si>
    <t>Ecaj_0263_0018</t>
  </si>
  <si>
    <t>LSKRINSILDSQNLLDK</t>
  </si>
  <si>
    <t>Ecaj_0263_0033</t>
  </si>
  <si>
    <t>PNPNPELDKRLGAFNIL</t>
  </si>
  <si>
    <t>Ecaj_0264_0022</t>
  </si>
  <si>
    <t>VGILCLKQHNAKKCEQV</t>
  </si>
  <si>
    <t>Ecaj_0267_0013</t>
  </si>
  <si>
    <t>KVAIFYSISNTQRGLSG</t>
  </si>
  <si>
    <t>Ecaj_0267_0017</t>
  </si>
  <si>
    <t>ADLTQDIKSL</t>
  </si>
  <si>
    <t>Ecaj_0269_0010</t>
  </si>
  <si>
    <t>LEASVKYLAVDLGSQNI</t>
  </si>
  <si>
    <t>Ecaj_0270_0015</t>
  </si>
  <si>
    <t>DLDGVEERIKSRLGWGL</t>
  </si>
  <si>
    <t>Ecaj_0271_0006</t>
  </si>
  <si>
    <t>IKSLGYDRQSMILHGMY</t>
  </si>
  <si>
    <t>Ecaj_0271_0010</t>
  </si>
  <si>
    <t>MEKVREKAEELTGIDIA</t>
  </si>
  <si>
    <t>Ecaj_0273_0003</t>
  </si>
  <si>
    <t>ADFITVHLREDRRHIMD</t>
  </si>
  <si>
    <t>Ecaj_0274_0002</t>
  </si>
  <si>
    <t>SQAYDLVMLSIQNALEN</t>
  </si>
  <si>
    <t>Ecaj_0274_0005</t>
  </si>
  <si>
    <t>LAPKKRVRFRSSKKLSN</t>
  </si>
  <si>
    <t>Ecaj_0278_0006</t>
  </si>
  <si>
    <t>VKINANIGNSVVSSNIE</t>
  </si>
  <si>
    <t>Ecaj_0278_0008</t>
  </si>
  <si>
    <t>MDLSTGNNIHDI</t>
  </si>
  <si>
    <t>Ecaj_0278_0013</t>
  </si>
  <si>
    <t>PGSIADANDTAQFL</t>
  </si>
  <si>
    <t>Ecaj_0279_0003</t>
  </si>
  <si>
    <t>YKKHIDNNQYCISSNDR</t>
  </si>
  <si>
    <t>Ecaj_0279_0005</t>
  </si>
  <si>
    <t>TGISSIQTCSNSTYDIS</t>
  </si>
  <si>
    <t>Ecaj_0280_0007</t>
  </si>
  <si>
    <t>LGNNSNNQGSNLLGRDN</t>
  </si>
  <si>
    <t>Ecaj_0286_0003</t>
  </si>
  <si>
    <t>PTEVLSGSINVSSNDIR</t>
  </si>
  <si>
    <t>Ecaj_0287_0002</t>
  </si>
  <si>
    <t>KCTIKDSINLELNSNVN</t>
  </si>
  <si>
    <t>Ecaj_0290_0026</t>
  </si>
  <si>
    <t>FLKNVGLGYLTLDRESA</t>
  </si>
  <si>
    <t>Ecaj_0290_0033</t>
  </si>
  <si>
    <t>TGQYLSNKKTIPNFKKQ</t>
  </si>
  <si>
    <t>Ecaj_0293_0003</t>
  </si>
  <si>
    <t>IRLNLSNKKIHGSISLK</t>
  </si>
  <si>
    <t>Ecaj_0293_0014</t>
  </si>
  <si>
    <t>ELHKNDNDKMSKEISAI</t>
  </si>
  <si>
    <t>Ecaj_0293_0016</t>
  </si>
  <si>
    <t>IKDLSSFDTANVLTMFG</t>
  </si>
  <si>
    <t>Ecaj_0294_0001</t>
  </si>
  <si>
    <t>LTDFFPYVSRTLESIFS</t>
  </si>
  <si>
    <t>Ecaj_0297_0043</t>
  </si>
  <si>
    <t>QNFEYNSLNTENTQLSM</t>
  </si>
  <si>
    <t>Ecaj_0297_0052</t>
  </si>
  <si>
    <t>IIIGSSYMMDAVSYSIF</t>
  </si>
  <si>
    <t>Ecaj_0304_0001</t>
  </si>
  <si>
    <t>LLQAKLMSEYYNVLTAT</t>
  </si>
  <si>
    <t>Ecaj_0306_0035</t>
  </si>
  <si>
    <t>ILRTNYYQGKDYLSIKL</t>
  </si>
  <si>
    <t>Ecaj_0306_0046</t>
  </si>
  <si>
    <t>MLLSDKIHLIGAFNHNH</t>
  </si>
  <si>
    <t>Ecaj_0308_0010</t>
  </si>
  <si>
    <t>CYLSENFDIHGGG</t>
  </si>
  <si>
    <t>Ecaj_0308_0015</t>
  </si>
  <si>
    <t>TALSSVNVDLSLDDDVE</t>
  </si>
  <si>
    <t>Ecaj_0309_0018</t>
  </si>
  <si>
    <t>FCTNIKRSSIITRQTNL</t>
  </si>
  <si>
    <t>Ecaj_0309_0041</t>
  </si>
  <si>
    <t>KKLSKISTNAGSIEITG</t>
  </si>
  <si>
    <t>Ecaj_0314_0014</t>
  </si>
  <si>
    <t>LLGTSMTSEHLMYLWEI</t>
  </si>
  <si>
    <t>Ecaj_0314_0017</t>
  </si>
  <si>
    <t>DPYDVCINGGVDSVNSL</t>
  </si>
  <si>
    <t>Ecaj_0315_0004</t>
  </si>
  <si>
    <t>NVLEQSDEDEANSIVEE</t>
  </si>
  <si>
    <t>Ecaj_0315_0014</t>
  </si>
  <si>
    <t>QGKINQDIEKQYNDLHD</t>
  </si>
  <si>
    <t>Ecaj_0319_0026</t>
  </si>
  <si>
    <t>LLAFSRKQTLQPKILDV</t>
  </si>
  <si>
    <t>Ecaj_0319_0040</t>
  </si>
  <si>
    <t>QILKAKPDIQIIFISGY</t>
  </si>
  <si>
    <t>Ecaj_0320_0010</t>
  </si>
  <si>
    <t>LNIKKNGLIVADNTLLF</t>
  </si>
  <si>
    <t>Ecaj_0323_0005</t>
  </si>
  <si>
    <t>VEVLKENNAIDDNVVIN</t>
  </si>
  <si>
    <t>Ecaj_0334_0013</t>
  </si>
  <si>
    <t>IDNEIKTEELDEQRDIL</t>
  </si>
  <si>
    <t>Ecaj_0338_0020</t>
  </si>
  <si>
    <t>RVVSEITESDGSSSMAT</t>
  </si>
  <si>
    <t>Ecaj_0338_0037</t>
  </si>
  <si>
    <t>GSHEKRRSGGSRSSRRN</t>
  </si>
  <si>
    <t>Ecaj_0339_0010</t>
  </si>
  <si>
    <t>SDIVVDVNTIKVEYDD</t>
  </si>
  <si>
    <t>Ecaj_0347_0005</t>
  </si>
  <si>
    <t>MVDKVLSASDEKIAKSS</t>
  </si>
  <si>
    <t>Ecaj_0348_0014</t>
  </si>
  <si>
    <t>SKDLWINTNSGRLALSL</t>
  </si>
  <si>
    <t>Ecaj_0348_0016</t>
  </si>
  <si>
    <t>NYLVTNGHNVSEASFEV</t>
  </si>
  <si>
    <t>Ecaj_0349_0002</t>
  </si>
  <si>
    <t>CSKNDISKIEILLFLNW</t>
  </si>
  <si>
    <t>Ecaj_0354_0005</t>
  </si>
  <si>
    <t>DLAVHSVKDI</t>
  </si>
  <si>
    <t>Ecaj_0357_0008</t>
  </si>
  <si>
    <t>AIAVMTQLMDLSITGIE</t>
  </si>
  <si>
    <t>Ecaj_0359_0002</t>
  </si>
  <si>
    <t>GKTTLLDSMLKQSGTFR</t>
  </si>
  <si>
    <t>Ecaj_0359_0008</t>
  </si>
  <si>
    <t>FINLDATSEQL</t>
  </si>
  <si>
    <t>Ecaj_0359_0010</t>
  </si>
  <si>
    <t>DANAPFSMLLTLLE</t>
  </si>
  <si>
    <t>Ecaj_0359_0018</t>
  </si>
  <si>
    <t>VIDVDEAYSGVIME</t>
  </si>
  <si>
    <t>Ecaj_0360_0005</t>
  </si>
  <si>
    <t>LNNGYLDYRRILEIRNN</t>
  </si>
  <si>
    <t>Ecaj_0365_0001</t>
  </si>
  <si>
    <t>QGDPEQNQTNPSGDIQD</t>
  </si>
  <si>
    <t>Ecaj_0365_0002</t>
  </si>
  <si>
    <t>QSQQDQQEQDQQQGAVG</t>
  </si>
  <si>
    <t>Ecaj_0365_0016</t>
  </si>
  <si>
    <t>VMDHVKNSSEFQD</t>
  </si>
  <si>
    <t>Ecaj_0365_0017</t>
  </si>
  <si>
    <t>TIAHYAVKNKNADLTLF</t>
  </si>
  <si>
    <t>Ecaj_0365_0022</t>
  </si>
  <si>
    <t>VLNQRGADVSVQNNDGV</t>
  </si>
  <si>
    <t>Ecaj_0365_0063</t>
  </si>
  <si>
    <t>SDVSSVSTNSTEVSAVP</t>
  </si>
  <si>
    <t>Ecaj_0366_0006</t>
  </si>
  <si>
    <t>ATEARKELTVAVGFIGE</t>
  </si>
  <si>
    <t>Ecaj_0366_0011</t>
  </si>
  <si>
    <t>IYETILHEVLDFTNNHG</t>
  </si>
  <si>
    <t>Ecaj_0366_0012</t>
  </si>
  <si>
    <t>LAMLLKATVFLGYVCVL</t>
  </si>
  <si>
    <t>Ecaj_0373_0002</t>
  </si>
  <si>
    <t>IRFPSKLSAKDLLLINV</t>
  </si>
  <si>
    <t>Ecaj_0373_0007</t>
  </si>
  <si>
    <t>DKKSTIHTKGAVDFVSI</t>
  </si>
  <si>
    <t>Ecaj_0373_0011</t>
  </si>
  <si>
    <t>IGKIINVLEQTQSFSLF</t>
  </si>
  <si>
    <t>Ecaj_0374_0006</t>
  </si>
  <si>
    <t>TLDKLTLRTTDEDWNKV</t>
  </si>
  <si>
    <t>Ecaj_0375_0017</t>
  </si>
  <si>
    <t>DYEIKNSQELGLSSYPV</t>
  </si>
  <si>
    <t>Ecaj_0375_0039</t>
  </si>
  <si>
    <t>VLFVQEEVADKQIEMIC</t>
  </si>
  <si>
    <t>Ecaj_0377_0015</t>
  </si>
  <si>
    <t>YSSYNYEDTNITQSWDT</t>
  </si>
  <si>
    <t>Ecaj_0379_0002</t>
  </si>
  <si>
    <t>ITLLRIAQDESLLNAFS</t>
  </si>
  <si>
    <t>Ecaj_0380_0007</t>
  </si>
  <si>
    <t>ESSNFDNFNTVFISSEK</t>
  </si>
  <si>
    <t>Ecaj_0387_0003</t>
  </si>
  <si>
    <t>SSIDGQSGI</t>
  </si>
  <si>
    <t>Ecaj_0387_0039</t>
  </si>
  <si>
    <t>NRLHLLNKT</t>
  </si>
  <si>
    <t>Ecaj_0387_0060</t>
  </si>
  <si>
    <t>LIAQARQNYAQDPSMID</t>
  </si>
  <si>
    <t>Ecaj_0387_0104</t>
  </si>
  <si>
    <t>VIKNTSDPAEKARLLDY</t>
  </si>
  <si>
    <t>Ecaj_0387_0110</t>
  </si>
  <si>
    <t>SRMRSMAGTSAQADQSA</t>
  </si>
  <si>
    <t>Ecaj_0387_0124</t>
  </si>
  <si>
    <t>GFDINHKNSNGNTVLDR</t>
  </si>
  <si>
    <t>Ecaj_0387_0138</t>
  </si>
  <si>
    <t>INNVDINGNSSLCKAVV</t>
  </si>
  <si>
    <t>Ecaj_0387_0150</t>
  </si>
  <si>
    <t>GAKEQVVNVIIRSDGTI</t>
  </si>
  <si>
    <t>Ecaj_0387_0158</t>
  </si>
  <si>
    <t>THTSPSDRVGQQASTDD</t>
  </si>
  <si>
    <t>Ecaj_0387_0159</t>
  </si>
  <si>
    <t>AEATSAVMFGEQSTSSV</t>
  </si>
  <si>
    <t>Ecaj_0387_0177</t>
  </si>
  <si>
    <t>APAVDQVVPVADVQPEP</t>
  </si>
  <si>
    <t>Ecaj_0387_0187</t>
  </si>
  <si>
    <t>KLESSGVSQDGITTPGQ</t>
  </si>
  <si>
    <t>Ecaj_0387_0191</t>
  </si>
  <si>
    <t>LASHVDQGSDVPGDASV</t>
  </si>
  <si>
    <t>Ecaj_0387_0207</t>
  </si>
  <si>
    <t>PAASTVQTVNVEDITRQ</t>
  </si>
  <si>
    <t>Ecaj_0387_0208</t>
  </si>
  <si>
    <t>SQDQETKSERGLDLLTS</t>
  </si>
  <si>
    <t>Ecaj_0387_0210</t>
  </si>
  <si>
    <t>ITGAGVSGENVTSAEVS</t>
  </si>
  <si>
    <t>Ecaj_0387_0214</t>
  </si>
  <si>
    <t>QLQDQKTEIGFSLDSSL</t>
  </si>
  <si>
    <t>Ecaj_0389_0008</t>
  </si>
  <si>
    <t>VIGIFKDNIDLRKEFFT</t>
  </si>
  <si>
    <t>Ecaj_0394_0003</t>
  </si>
  <si>
    <t>MTGVYYPIGGSICRFIT</t>
  </si>
  <si>
    <t>Ecaj_0394_0009</t>
  </si>
  <si>
    <t>LKLLNEKGWTRKDFSVM</t>
  </si>
  <si>
    <t>Ecaj_0395_0004</t>
  </si>
  <si>
    <t>CIEESQLSLNNIDAVAV</t>
  </si>
  <si>
    <t>Ecaj_0402_0004</t>
  </si>
  <si>
    <t>LDVGCGGGLLSESMARL</t>
  </si>
  <si>
    <t>Ecaj_0404_0010</t>
  </si>
  <si>
    <t>NNNNITNKNSISIKTNE</t>
  </si>
  <si>
    <t>Ecaj_0404_0015</t>
  </si>
  <si>
    <t>LFPLSMDYNKTNNEGLT</t>
  </si>
  <si>
    <t>Ecaj_0405_0005</t>
  </si>
  <si>
    <t>LDLAFGLTDTSRLGCQI</t>
  </si>
  <si>
    <t>Ecaj_0405_0006</t>
  </si>
  <si>
    <t>ILTKELDGLCVILPTET</t>
  </si>
  <si>
    <t>Ecaj_0409_0007</t>
  </si>
  <si>
    <t>LLAEDAIKAAINDYNMK</t>
  </si>
  <si>
    <t>Ecaj_0412_0006</t>
  </si>
  <si>
    <t>AARLSNSIKSEYM</t>
  </si>
  <si>
    <t>Ecaj_0414_0001</t>
  </si>
  <si>
    <t>SIFVFENVMLARVICIA</t>
  </si>
  <si>
    <t>Ecaj_0417_0003</t>
  </si>
  <si>
    <t>MVYEVIDNSIDEALAGF</t>
  </si>
  <si>
    <t>Ecaj_0417_0004</t>
  </si>
  <si>
    <t>CNKIDIVIQSDGSVSVT</t>
  </si>
  <si>
    <t>Ecaj_0417_0042</t>
  </si>
  <si>
    <t>RDFINNNALNVQN</t>
  </si>
  <si>
    <t>Ecaj_0418_0005</t>
  </si>
  <si>
    <t>NTSSINKGESIIDTILN</t>
  </si>
  <si>
    <t>Ecaj_0421_0017</t>
  </si>
  <si>
    <t>GMLRNDWNGFNVLHKAA</t>
  </si>
  <si>
    <t>Ecaj_0422_0005</t>
  </si>
  <si>
    <t>TFTLALLGWAV</t>
  </si>
  <si>
    <t>Ecaj_0423_0013</t>
  </si>
  <si>
    <t>EKDEYDDGQDRPMVLGS</t>
  </si>
  <si>
    <t>Ecaj_0425_0001</t>
  </si>
  <si>
    <t>LKCNKCYYIGNTEESGE</t>
  </si>
  <si>
    <t>Ecaj_0427_0005</t>
  </si>
  <si>
    <t>HVYEVAKFYSMYNLSVT</t>
  </si>
  <si>
    <t>Ecaj_0429_0012</t>
  </si>
  <si>
    <t>PEDNITNTSISSTDSST</t>
  </si>
  <si>
    <t>Ecaj_0429_0013</t>
  </si>
  <si>
    <t>EHNSISSLLSFVNVTIE</t>
  </si>
  <si>
    <t>Ecaj_0431_0021</t>
  </si>
  <si>
    <t>VHFYTKHQNNKNLDLSD</t>
  </si>
  <si>
    <t>Ecaj_0431_0023</t>
  </si>
  <si>
    <t>DSRSSPSSSLSSSPSTS</t>
  </si>
  <si>
    <t>Ecaj_0444_0001</t>
  </si>
  <si>
    <t>NVLKNNNNNKEDVGPSI</t>
  </si>
  <si>
    <t>Ecaj_0444_0004</t>
  </si>
  <si>
    <t>YGGAAMTDRKLAESFAH</t>
  </si>
  <si>
    <t>Ecaj_0445_0005</t>
  </si>
  <si>
    <t>ATGSLNKNILDINSSTS</t>
  </si>
  <si>
    <t>Ecaj_0446_0008</t>
  </si>
  <si>
    <t>GVDLTPTYKNTQDQELF</t>
  </si>
  <si>
    <t>Ecaj_0447_0015</t>
  </si>
  <si>
    <t>AYSLAMQEDVMLHDYAW</t>
  </si>
  <si>
    <t>Ecaj_0448_0005</t>
  </si>
  <si>
    <t>YESYLHKDLDVQFNFVK</t>
  </si>
  <si>
    <t>Ecaj_0448_0007</t>
  </si>
  <si>
    <t>NHYTDAKYKTMSIEATI</t>
  </si>
  <si>
    <t>Ecaj_0449_0008</t>
  </si>
  <si>
    <t>IKVFLDNNVIGCVILAF</t>
  </si>
  <si>
    <t>Ecaj_0455_0001</t>
  </si>
  <si>
    <t>KVAIVNFKRIDISSIIN</t>
  </si>
  <si>
    <t>Ecaj_0458_0015</t>
  </si>
  <si>
    <t>QEAEKDVLHLGMVSNND</t>
  </si>
  <si>
    <t>Ecaj_0458_0022</t>
  </si>
  <si>
    <t>IALMLRGQHVDIQILSG</t>
  </si>
  <si>
    <t>Ecaj_0463_0006</t>
  </si>
  <si>
    <t>FKKSQLDNLSDDVTLMM</t>
  </si>
  <si>
    <t>Ecaj_0463_0014</t>
  </si>
  <si>
    <t>ADNPSLFSEYCQRFYNF</t>
  </si>
  <si>
    <t>Ecaj_0463_0019</t>
  </si>
  <si>
    <t>SSIDLDLQDTEYKMDRI</t>
  </si>
  <si>
    <t>Ecaj_0463_0037</t>
  </si>
  <si>
    <t>LQVKDVSSYLHLLSLSD</t>
  </si>
  <si>
    <t>Ecaj_0463_0056</t>
  </si>
  <si>
    <t>EKLTKAETVDRLKVLIG</t>
  </si>
  <si>
    <t>Ecaj_0464_0001</t>
  </si>
  <si>
    <t>NLEASLHKAL</t>
  </si>
  <si>
    <t>Ecaj_0467_0001</t>
  </si>
  <si>
    <t>KGAVDSGLMSGKTERTT</t>
  </si>
  <si>
    <t>Ecaj_0467_0005</t>
  </si>
  <si>
    <t>QNDNVYQSDGDNNTLTI</t>
  </si>
  <si>
    <t>Ecaj_0467_0006</t>
  </si>
  <si>
    <t>QEQISRMNALQNANIHE</t>
  </si>
  <si>
    <t>Ecaj_0467_0017</t>
  </si>
  <si>
    <t>IKPNDFLDSDQAAIIVE</t>
  </si>
  <si>
    <t>Ecaj_0467_0028</t>
  </si>
  <si>
    <t>VIVVPVSAKEKINLDQL</t>
  </si>
  <si>
    <t>Ecaj_0467_0034</t>
  </si>
  <si>
    <t>LGLNNVPNSGSSFIVVD</t>
  </si>
  <si>
    <t>Ecaj_0468_0006</t>
  </si>
  <si>
    <t>LTEAKQIDENAEVGDIM</t>
  </si>
  <si>
    <t>Ecaj_0468_0021</t>
  </si>
  <si>
    <t>DQASVSDIAAIDGFNEE</t>
  </si>
  <si>
    <t>Ecaj_0469_0009</t>
  </si>
  <si>
    <t>SPDVINSYNLQMQDVVM</t>
  </si>
  <si>
    <t>Ecaj_0469_0024</t>
  </si>
  <si>
    <t>PGTTGEFMKYIPIALIT</t>
  </si>
  <si>
    <t>Ecaj_0471_0006</t>
  </si>
  <si>
    <t>VDNGFDHKMIIGCGQ</t>
  </si>
  <si>
    <t>Ecaj_0472_0002</t>
  </si>
  <si>
    <t>DHDLMIDRNGVNLVDVE</t>
  </si>
  <si>
    <t>Ecaj_0473_0002</t>
  </si>
  <si>
    <t>FSELDKYQVKVLVAKSN</t>
  </si>
  <si>
    <t>Ecaj_0475_0013</t>
  </si>
  <si>
    <t>GSVLLAGILIKIGTYAL</t>
  </si>
  <si>
    <t>Ecaj_0476_0021</t>
  </si>
  <si>
    <t>GFYSKDLIIESSYHVNT</t>
  </si>
  <si>
    <t>Ecaj_0477_0001</t>
  </si>
  <si>
    <t>IDAGITLNHFLILGAIL</t>
  </si>
  <si>
    <t>Ecaj_0478_0007</t>
  </si>
  <si>
    <t>IIRQSATTELVTESVQY</t>
  </si>
  <si>
    <t>Ecaj_0478_0011</t>
  </si>
  <si>
    <t>MQINRPSSIKYVSVKVK</t>
  </si>
  <si>
    <t>Ecaj_0483_0004</t>
  </si>
  <si>
    <t>TQSVIISSTKLLEDLVF</t>
  </si>
  <si>
    <t>Ecaj_0485_0006</t>
  </si>
  <si>
    <t>GSVLQHGLELDNHMILG</t>
  </si>
  <si>
    <t>Ecaj_0486_0012</t>
  </si>
  <si>
    <t>TVTMDFDSLRAVQSGLG</t>
  </si>
  <si>
    <t>Ecaj_0488_0002</t>
  </si>
  <si>
    <t>LNASVGEEVTLSNVIAL</t>
  </si>
  <si>
    <t>Ecaj_0491_0006</t>
  </si>
  <si>
    <t>DGVVFDIGVSSMQLDDA</t>
  </si>
  <si>
    <t>Ecaj_0492_0004</t>
  </si>
  <si>
    <t>PIVNENSKVLLFHELNT</t>
  </si>
  <si>
    <t>Ecaj_0493_0013</t>
  </si>
  <si>
    <t>LGTRILKVDTAVVSALA</t>
  </si>
  <si>
    <t>Ecaj_0495_0005</t>
  </si>
  <si>
    <t>FENDYKTMNSSFMESII</t>
  </si>
  <si>
    <t>Ecaj_0495_0007</t>
  </si>
  <si>
    <t>RMDNAYREKTSKTVTVA</t>
  </si>
  <si>
    <t>Ecaj_0495_0008</t>
  </si>
  <si>
    <t>FITVENVKTYKILVWTT</t>
  </si>
  <si>
    <t>Ecaj_0495_0018</t>
  </si>
  <si>
    <t>CNGQFGKWLENAKDWAI</t>
  </si>
  <si>
    <t>Ecaj_0498_0018</t>
  </si>
  <si>
    <t>AAVKALSDNTATIDIKL</t>
  </si>
  <si>
    <t>Ecaj_0502_0021</t>
  </si>
  <si>
    <t>LYDNYKTSENSKTIK</t>
  </si>
  <si>
    <t>Ecaj_0513_0005</t>
  </si>
  <si>
    <t>YGMLVSSALIMFCIANL</t>
  </si>
  <si>
    <t>Ecaj_0513_0014</t>
  </si>
  <si>
    <t>LRDSLLKEVSAYNNTID</t>
  </si>
  <si>
    <t>Ecaj_0513_0015</t>
  </si>
  <si>
    <t>DESLIGESDYQLNRQKI</t>
  </si>
  <si>
    <t>Ecaj_0514_0008</t>
  </si>
  <si>
    <t>VLMLTNKDLIIMALVSL</t>
  </si>
  <si>
    <t>Ecaj_0517_0005</t>
  </si>
  <si>
    <t>KLDRSIGGICNMGGLPH</t>
  </si>
  <si>
    <t>Ecaj_0519_0002</t>
  </si>
  <si>
    <t>TFMVKLNDNYEIIAHAS</t>
  </si>
  <si>
    <t>Ecaj_0520_0002</t>
  </si>
  <si>
    <t>DVLHNNNNAPNIQVIES</t>
  </si>
  <si>
    <t>Ecaj_0522_0001</t>
  </si>
  <si>
    <t>VLASGVVQEHSLYDVEM</t>
  </si>
  <si>
    <t>Ecaj_0522_0002</t>
  </si>
  <si>
    <t>SDNSGGNHDKDVAVLAS</t>
  </si>
  <si>
    <t>Ecaj_0522_0009</t>
  </si>
  <si>
    <t>VTVDNNLSSFNVSDGSL</t>
  </si>
  <si>
    <t>Ecaj_0522_0010</t>
  </si>
  <si>
    <t>LWSSQESLPEVKSYSSA</t>
  </si>
  <si>
    <t>Ecaj_0523_0009</t>
  </si>
  <si>
    <t>DNRLDRTTKAYNAIAFA</t>
  </si>
  <si>
    <t>Ecaj_0524_0009</t>
  </si>
  <si>
    <t>VGEHDLDILKSDNIRLS</t>
  </si>
  <si>
    <t>Ecaj_0525_0003</t>
  </si>
  <si>
    <t>TSMIGYQHTITDP</t>
  </si>
  <si>
    <t>Ecaj_0526_0018</t>
  </si>
  <si>
    <t>TEVIDSLKQHLNIKLSN</t>
  </si>
  <si>
    <t>Ecaj_0529_0039</t>
  </si>
  <si>
    <t>PLDVTSSMESVGAGGDD</t>
  </si>
  <si>
    <t>Ecaj_0529_0044</t>
  </si>
  <si>
    <t>QSSSGESDLGSTSSMES</t>
  </si>
  <si>
    <t>Ecaj_0530_0029</t>
  </si>
  <si>
    <t>GAGSLWRALQALCTLYI</t>
  </si>
  <si>
    <t>Ecaj_0530_0056</t>
  </si>
  <si>
    <t>NSSSGDSSVEDLHSTST</t>
  </si>
  <si>
    <t>Ecaj_0530_0058</t>
  </si>
  <si>
    <t>VGDASDSSLNNATNNNE</t>
  </si>
  <si>
    <t>Ecaj_0531_0013</t>
  </si>
  <si>
    <t>IPDYENKKVEKDCFVVE</t>
  </si>
  <si>
    <t>Ecaj_0531_0017</t>
  </si>
  <si>
    <t>RKWQSDNNRSSDIGLLT</t>
  </si>
  <si>
    <t>Ecaj_0533_0008</t>
  </si>
  <si>
    <t>FGKFGKVASQESWIKDL</t>
  </si>
  <si>
    <t>Ecaj_0533_0034</t>
  </si>
  <si>
    <t>SGLEDVISVLSGRAETV</t>
  </si>
  <si>
    <t>Ecaj_0538_0002</t>
  </si>
  <si>
    <t>ESSESINNVFHDIEVLE</t>
  </si>
  <si>
    <t>Ecaj_0538_0015</t>
  </si>
  <si>
    <t>AFERSVRSRNNFVNDVH</t>
  </si>
  <si>
    <t>Ecaj_0544_0027</t>
  </si>
  <si>
    <t>VGVVDADLGLNNSDLRA</t>
  </si>
  <si>
    <t>Ecaj_0547_0022</t>
  </si>
  <si>
    <t>YLLDSGGQYLDGTTDIT</t>
  </si>
  <si>
    <t>Ecaj_0547_0025</t>
  </si>
  <si>
    <t>YLWKSGLDYQHGTGHGV</t>
  </si>
  <si>
    <t>Ecaj_0549_0008</t>
  </si>
  <si>
    <t>DYLSDFGTSARVKMNEV</t>
  </si>
  <si>
    <t>Ecaj_0552_0021</t>
  </si>
  <si>
    <t>IASRLSMLILTLVCIFF</t>
  </si>
  <si>
    <t>Ecaj_0554_0018</t>
  </si>
  <si>
    <t>ILAGDVRDVLLLDVTPL</t>
  </si>
  <si>
    <t>Ecaj_0554_0028</t>
  </si>
  <si>
    <t>EALYGNANNTSSTESTT</t>
  </si>
  <si>
    <t>Ecaj_0555_0005</t>
  </si>
  <si>
    <t>YEDSDIKNDDDVKSVDD</t>
  </si>
  <si>
    <t>Ecaj_0555_0012</t>
  </si>
  <si>
    <t>QKEIEQDLSYLQSTWRS</t>
  </si>
  <si>
    <t>Ecaj_0555_0025</t>
  </si>
  <si>
    <t>VKLTVNQNTSNISDFNI</t>
  </si>
  <si>
    <t>Ecaj_0564_0001</t>
  </si>
  <si>
    <t>VVGLQWGDEGKGKVVDW</t>
  </si>
  <si>
    <t>Ecaj_0566_0026</t>
  </si>
  <si>
    <t>KTAYELDQRWIIEHTSD</t>
  </si>
  <si>
    <t>Ecaj_0570_0010</t>
  </si>
  <si>
    <t>VPRRNSQFVVGATEIES</t>
  </si>
  <si>
    <t>Ecaj_0570_0011</t>
  </si>
  <si>
    <t>SDMSEVSVQSVLELLSA</t>
  </si>
  <si>
    <t>Ecaj_0571_0005</t>
  </si>
  <si>
    <t>FFDNDEDLIQSGGVEYL</t>
  </si>
  <si>
    <t>Ecaj_0571_0006</t>
  </si>
  <si>
    <t>AKIAAKASIVFDIKNVA</t>
  </si>
  <si>
    <t>Ecaj_0573_0002</t>
  </si>
  <si>
    <t>VYNDEVISSSNNSNIQN</t>
  </si>
  <si>
    <t>Ecaj_0574_0009</t>
  </si>
  <si>
    <t>IMSRILDWQDRSTCVLF</t>
  </si>
  <si>
    <t>Ecaj_0574_0010</t>
  </si>
  <si>
    <t>GDGAGAIVLSSSTEDDS</t>
  </si>
  <si>
    <t>Ecaj_0574_0011</t>
  </si>
  <si>
    <t>GIISTNLHSDGTFHDLL</t>
  </si>
  <si>
    <t>Ecaj_0574_0013</t>
  </si>
  <si>
    <t>NGTVVFEHAIEKLSASI</t>
  </si>
  <si>
    <t>Ecaj_0575_0002</t>
  </si>
  <si>
    <t>DFALTNLLDNKDVSFNI</t>
  </si>
  <si>
    <t>Ecaj_0576_0003</t>
  </si>
  <si>
    <t>GYYNEKQVLEVDT</t>
  </si>
  <si>
    <t>Ecaj_0577_0013</t>
  </si>
  <si>
    <t>HAIGGSLGACKQQMYDI</t>
  </si>
  <si>
    <t>Ecaj_0577_0014</t>
  </si>
  <si>
    <t>VSLTTSKLDKNRTIHLL</t>
  </si>
  <si>
    <t>Ecaj_0582_0008</t>
  </si>
  <si>
    <t>LGLVFNSGVLLVCSMIT</t>
  </si>
  <si>
    <t>Ecaj_0582_0013</t>
  </si>
  <si>
    <t>YQYKKSDFDNSEKCMYM</t>
  </si>
  <si>
    <t>Ecaj_0587_0024</t>
  </si>
  <si>
    <t>PSWRSDIKHSSDIVE</t>
  </si>
  <si>
    <t>Ecaj_0587_0027</t>
  </si>
  <si>
    <t>NMVFAEKLGYSSELLLI</t>
  </si>
  <si>
    <t>Ecaj_0588_0002</t>
  </si>
  <si>
    <t>LNMCISLIKHERISTTL</t>
  </si>
  <si>
    <t>Ecaj_0588_0005</t>
  </si>
  <si>
    <t>ISKIKNPDAANKLIDVL</t>
  </si>
  <si>
    <t>Ecaj_0588_0007</t>
  </si>
  <si>
    <t>GFRKGDSAPMAIIELVD</t>
  </si>
  <si>
    <t>Ecaj_0589_0001</t>
  </si>
  <si>
    <t>DEDSNSVTQDSGYMTVG</t>
  </si>
  <si>
    <t>Ecaj_0589_0010</t>
  </si>
  <si>
    <t>KDLLICTLDQDVDFNIK</t>
  </si>
  <si>
    <t>Ecaj_0589_0015</t>
  </si>
  <si>
    <t>ELELSVRSYNCLKNDNI</t>
  </si>
  <si>
    <t>Ecaj_0589_0016</t>
  </si>
  <si>
    <t>TYIGDLVQKTESDMLRT</t>
  </si>
  <si>
    <t>Ecaj_0593_0017</t>
  </si>
  <si>
    <t>IKRLTVLGSIYLTV</t>
  </si>
  <si>
    <t>Ecaj_0593_0019</t>
  </si>
  <si>
    <t>IIVNVIIDTFSQVQTHL</t>
  </si>
  <si>
    <t>Ecaj_0599_0002</t>
  </si>
  <si>
    <t>SKRDELKAIIKDQSISM</t>
  </si>
  <si>
    <t>Ecaj_0600_0003</t>
  </si>
  <si>
    <t>GIRGSDSKVMNSCVRDL</t>
  </si>
  <si>
    <t>Ecaj_0601_0004</t>
  </si>
  <si>
    <t>INIAKPINLSNIALFDS</t>
  </si>
  <si>
    <t>Ecaj_0602_0001</t>
  </si>
  <si>
    <t>NTLLDVADNSGARKVLC</t>
  </si>
  <si>
    <t>Ecaj_0604_0001</t>
  </si>
  <si>
    <t>DIRSKTSDELRELLASL</t>
  </si>
  <si>
    <t>Ecaj_0607_0002</t>
  </si>
  <si>
    <t>LVADLIRGKDVSVAMMY</t>
  </si>
  <si>
    <t>Ecaj_0607_0004</t>
  </si>
  <si>
    <t>SAVANAQANYNVDLDNL</t>
  </si>
  <si>
    <t>Ecaj_0609_0001</t>
  </si>
  <si>
    <t>NLNSVTASLRGTVLLDK</t>
  </si>
  <si>
    <t>Ecaj_0611_0002</t>
  </si>
  <si>
    <t>IFSVDYRPDILKMVVNW</t>
  </si>
  <si>
    <t>Ecaj_0613_0001</t>
  </si>
  <si>
    <t>KIYIELKAFDSCLLDRS</t>
  </si>
  <si>
    <t>Ecaj_0617_0021</t>
  </si>
  <si>
    <t>LFMRGEEIQVKVLSIDT</t>
  </si>
  <si>
    <t>Ecaj_0618_0003</t>
  </si>
  <si>
    <t>KVSNFLDNKYIAKVNIE</t>
  </si>
  <si>
    <t>Ecaj_0622_0001</t>
  </si>
  <si>
    <t>VFDIQTPFKLKNSLFCG</t>
  </si>
  <si>
    <t>Ecaj_0622_0015</t>
  </si>
  <si>
    <t>IIENHENEHVTPISMLD</t>
  </si>
  <si>
    <t>Ecaj_0623_0012</t>
  </si>
  <si>
    <t>ISFVSENSETLVELDID</t>
  </si>
  <si>
    <t>Ecaj_0625_0003</t>
  </si>
  <si>
    <t>AIIDSTSNYRRMENKLE</t>
  </si>
  <si>
    <t>Ecaj_0629_0010</t>
  </si>
  <si>
    <t>YKILSKQDYNLNKDSLY</t>
  </si>
  <si>
    <t>Ecaj_0629_0039</t>
  </si>
  <si>
    <t>QAPIVFLSDTTTIPKSE</t>
  </si>
  <si>
    <t>Ecaj_0629_0042</t>
  </si>
  <si>
    <t>VAMTRAEDELYITGTSP</t>
  </si>
  <si>
    <t>Ecaj_0631_0003</t>
  </si>
  <si>
    <t>TSQVLDRVLSSGSVSTL</t>
  </si>
  <si>
    <t>Ecaj_0634_0005</t>
  </si>
  <si>
    <t>FEIEILEKKTTIPQEKI</t>
  </si>
  <si>
    <t>Ecaj_0634_0011</t>
  </si>
  <si>
    <t>DLMIGIMDLQLIQFLAD</t>
  </si>
  <si>
    <t>Ecaj_0635_0012</t>
  </si>
  <si>
    <t>VQVDESIIGWKEFEMEV</t>
  </si>
  <si>
    <t>Ecaj_0635_0014</t>
  </si>
  <si>
    <t>DPMGVHTGDSITVAPAL</t>
  </si>
  <si>
    <t>Ecaj_0635_0015</t>
  </si>
  <si>
    <t>TLRDTEYQKMRDISFSI</t>
  </si>
  <si>
    <t>Ecaj_0635_0026</t>
  </si>
  <si>
    <t>MGFSDARLAHLSNNTIE</t>
  </si>
  <si>
    <t>Ecaj_0635_0032</t>
  </si>
  <si>
    <t>YFSPLTRESVLDIIFKE</t>
  </si>
  <si>
    <t>Ecaj_0636_0003</t>
  </si>
  <si>
    <t>ERVMEANAQNDDGSQVK</t>
  </si>
  <si>
    <t>Ecaj_0637_0007</t>
  </si>
  <si>
    <t>SSNDTFPTAMHIAAVVE</t>
  </si>
  <si>
    <t>Ecaj_0637_0018</t>
  </si>
  <si>
    <t>TTVTVAGSNGHFEL</t>
  </si>
  <si>
    <t>Ecaj_0641_0004</t>
  </si>
  <si>
    <t>DNILKEHKVDLICLAGF</t>
  </si>
  <si>
    <t>Ecaj_0645_0022</t>
  </si>
  <si>
    <t>DLIDEAASRARIEIDSK</t>
  </si>
  <si>
    <t>Ecaj_0646_0005</t>
  </si>
  <si>
    <t>NFAMSIGTKFKCIDILV</t>
  </si>
  <si>
    <t>Ecaj_0647_0001</t>
  </si>
  <si>
    <t>VVTGEQLDKAIREVVHI</t>
  </si>
  <si>
    <t>Ecaj_0647_0004</t>
  </si>
  <si>
    <t>DGTTTCSILTAKVIEEV</t>
  </si>
  <si>
    <t>Ecaj_0647_0009</t>
  </si>
  <si>
    <t>DGVITVEESKGFKELDV</t>
  </si>
  <si>
    <t>Ecaj_0647_0010</t>
  </si>
  <si>
    <t>EKTDGMQFDRG</t>
  </si>
  <si>
    <t>Ecaj_0647_0015</t>
  </si>
  <si>
    <t>GDRRKDMLGDIAILTGA</t>
  </si>
  <si>
    <t>Ecaj_0647_0025</t>
  </si>
  <si>
    <t>HLLKQNDKELIFNVDTM</t>
  </si>
  <si>
    <t>Ecaj_0653_0004</t>
  </si>
  <si>
    <t>VREVDALDGLMGKVIDK</t>
  </si>
  <si>
    <t>Ecaj_0653_0006</t>
  </si>
  <si>
    <t>RLIYKQTMQEIILNYPN</t>
  </si>
  <si>
    <t>Ecaj_0654_0004</t>
  </si>
  <si>
    <t>EGERDNAPMLYIGEKVG</t>
  </si>
  <si>
    <t>Ecaj_0655_0004</t>
  </si>
  <si>
    <t>TQDTSNVSKETKIFDKN</t>
  </si>
  <si>
    <t>Ecaj_0657_0011</t>
  </si>
  <si>
    <t>LGESVEDRAKMLLTLAN</t>
  </si>
  <si>
    <t>Ecaj_0657_0013</t>
  </si>
  <si>
    <t>LAAGRMSMSEEMQALCL</t>
  </si>
  <si>
    <t>Ecaj_0658_0012</t>
  </si>
  <si>
    <t>QRNPNDIELETLAQTWS</t>
  </si>
  <si>
    <t>Ecaj_0658_0026</t>
  </si>
  <si>
    <t>RDLDLYNAITDNGAGGL</t>
  </si>
  <si>
    <t>Ecaj_0658_0028</t>
  </si>
  <si>
    <t>KVLLKHDNMLPWEIWVS</t>
  </si>
  <si>
    <t>Ecaj_0658_0035</t>
  </si>
  <si>
    <t>FISLQYDHEVQGTSVIK</t>
  </si>
  <si>
    <t>Ecaj_0658_0038</t>
  </si>
  <si>
    <t>YGEISTYHMAACAIDTA</t>
  </si>
  <si>
    <t>Ecaj_0660_0005</t>
  </si>
  <si>
    <t>VNNNESKDKGNDTEKNS</t>
  </si>
  <si>
    <t>Ecaj_0661_0018</t>
  </si>
  <si>
    <t>VQLERMYDLKTSLL</t>
  </si>
  <si>
    <t>Ecaj_0665_0005</t>
  </si>
  <si>
    <t>GIDLVAMCVNDVLAQGA</t>
  </si>
  <si>
    <t>Ecaj_0666_0005</t>
  </si>
  <si>
    <t>RYLSRTYDVDNQSIFCL</t>
  </si>
  <si>
    <t>Ecaj_0667_0018</t>
  </si>
  <si>
    <t>KLNIELPICTSIYNLLY</t>
  </si>
  <si>
    <t>Ecaj_0667_0019</t>
  </si>
  <si>
    <t>KNVSLDKTIS</t>
  </si>
  <si>
    <t>Ecaj_0668_0004</t>
  </si>
  <si>
    <t>EKEPDVVLLDIWLKGSD</t>
  </si>
  <si>
    <t>Ecaj_0669_0001</t>
  </si>
  <si>
    <t>SDLKDIDDYRSLSNAGN</t>
  </si>
  <si>
    <t>Ecaj_0669_0006</t>
  </si>
  <si>
    <t>LQKEIKDSSKWIKSVSV</t>
  </si>
  <si>
    <t>Ecaj_0671_0005</t>
  </si>
  <si>
    <t>KDVREVVNEITVDKGSI</t>
  </si>
  <si>
    <t>Ecaj_0672_0008</t>
  </si>
  <si>
    <t>YQLDMEMSFVTQED</t>
  </si>
  <si>
    <t>Ecaj_0674_0006</t>
  </si>
  <si>
    <t>FDRSLSEFLCPTILMIS</t>
  </si>
  <si>
    <t>Ecaj_0675_0030</t>
  </si>
  <si>
    <t>FQADGIGLCRTEHMFFS</t>
  </si>
  <si>
    <t>Ecaj_0680_0002</t>
  </si>
  <si>
    <t>CINDLKLQYSLV</t>
  </si>
  <si>
    <t>Ecaj_0681_0003</t>
  </si>
  <si>
    <t>VRSVSVTTREPRDGEVN</t>
  </si>
  <si>
    <t>Ecaj_0685_0007</t>
  </si>
  <si>
    <t>VTISIMAVLVLASLFMF</t>
  </si>
  <si>
    <t>Ecaj_0687_0009</t>
  </si>
  <si>
    <t>IDSRDEASNSRLDML</t>
  </si>
  <si>
    <t>Ecaj_0690_0002</t>
  </si>
  <si>
    <t>HNLVDSWVATSDVSSIN</t>
  </si>
  <si>
    <t>Ecaj_0690_0006</t>
  </si>
  <si>
    <t>SSLITRLMADTSTLQVI</t>
  </si>
  <si>
    <t>Ecaj_0690_0020</t>
  </si>
  <si>
    <t>IVNILLRFYDVSTGSIT</t>
  </si>
  <si>
    <t>Ecaj_0693_0003</t>
  </si>
  <si>
    <t>IERENLEKLEAAKALKL</t>
  </si>
  <si>
    <t>Ecaj_0693_0009</t>
  </si>
  <si>
    <t>SVDESLKLDSVSDSIDT</t>
  </si>
  <si>
    <t>Ecaj_0697_0025</t>
  </si>
  <si>
    <t>FLIFMLLAKDTIYALFD</t>
  </si>
  <si>
    <t>Ecaj_0697_0031</t>
  </si>
  <si>
    <t>ATGCYIIVSTLMAPILT</t>
  </si>
  <si>
    <t>Ecaj_0697_0035</t>
  </si>
  <si>
    <t>LYDVTNIWDNVFVIFVS</t>
  </si>
  <si>
    <t>Ecaj_0698_0019</t>
  </si>
  <si>
    <t>ANTNMVTPRRAVVGWDV</t>
  </si>
  <si>
    <t>Ecaj_0702_0032</t>
  </si>
  <si>
    <t>LIVGNNPGSKYKKAQSL</t>
  </si>
  <si>
    <t>Ecaj_0704_0031</t>
  </si>
  <si>
    <t>NYELNIPNQTIFVALDK</t>
  </si>
  <si>
    <t>Ecaj_0710_0008</t>
  </si>
  <si>
    <t>LHYKQQFNDESILSIIK</t>
  </si>
  <si>
    <t>Ecaj_0711_0024</t>
  </si>
  <si>
    <t>MMSEIADSGNFEISLQE</t>
  </si>
  <si>
    <t>Ecaj_0711_0039</t>
  </si>
  <si>
    <t>YVCLYDSSKVKEDLCSA</t>
  </si>
  <si>
    <t>Ecaj_0711_0050</t>
  </si>
  <si>
    <t>LAESKKLDTTSMGIIEL</t>
  </si>
  <si>
    <t>Ecaj_0714_0001</t>
  </si>
  <si>
    <t>DKEINLSKSSPNLFKSI</t>
  </si>
  <si>
    <t>Ecaj_0715_0007</t>
  </si>
  <si>
    <t>QETLNAQEEVQVNKHTN</t>
  </si>
  <si>
    <t>Ecaj_0715_0032</t>
  </si>
  <si>
    <t>SETNIHKQTTLIDVVER</t>
  </si>
  <si>
    <t>Ecaj_0715_0093</t>
  </si>
  <si>
    <t>GNFISKDIGEDLEMLVL</t>
  </si>
  <si>
    <t>Ecaj_0716_0011</t>
  </si>
  <si>
    <t>VISSSIESSDGDFSISG</t>
  </si>
  <si>
    <t>Ecaj_0716_0072</t>
  </si>
  <si>
    <t>VADLRSQGSNTTDFVPS</t>
  </si>
  <si>
    <t>Ecaj_0720_0012</t>
  </si>
  <si>
    <t>SNSKLDVNGLRCVGNSS</t>
  </si>
  <si>
    <t>Ecaj_0722_0002</t>
  </si>
  <si>
    <t>KNNGKVEDSEKSSTLIE</t>
  </si>
  <si>
    <t>Ecaj_0722_0003</t>
  </si>
  <si>
    <t>SEGQENTEVKCRSTTTN</t>
  </si>
  <si>
    <t>Ecaj_0723_0013</t>
  </si>
  <si>
    <t>VKAASVLPCSDQDNN</t>
  </si>
  <si>
    <t>Ecaj_0724_0006</t>
  </si>
  <si>
    <t>STNKEGNINPRSGLSSS</t>
  </si>
  <si>
    <t>Ecaj_0724_0007</t>
  </si>
  <si>
    <t>KIVTLDSLVQD</t>
  </si>
  <si>
    <t>Ecaj_0725_0011</t>
  </si>
  <si>
    <t>LSCNSTNHV</t>
  </si>
  <si>
    <t>Ecaj_0726_0006</t>
  </si>
  <si>
    <t>SLKDMSNIDNLTIEVAV</t>
  </si>
  <si>
    <t>Ecaj_0727_0003</t>
  </si>
  <si>
    <t>CDLSLSEKLALSSSMLT</t>
  </si>
  <si>
    <t>Ecaj_0728_0004</t>
  </si>
  <si>
    <t>HCLTKQLAALRNENAKM</t>
  </si>
  <si>
    <t>Ecaj_0728_0006</t>
  </si>
  <si>
    <t>SALERQLQLSNKQMVLK</t>
  </si>
  <si>
    <t>Ecaj_0730_0006</t>
  </si>
  <si>
    <t>DLALDNQANLCTKKAVQ</t>
  </si>
  <si>
    <t>Ecaj_0730_0009</t>
  </si>
  <si>
    <t>IPVSKLRMQSLSTLQSE</t>
  </si>
  <si>
    <t>Ecaj_0731_0012</t>
  </si>
  <si>
    <t>LQVQDVQVDHNNERDNA</t>
  </si>
  <si>
    <t>Ecaj_0735_0004</t>
  </si>
  <si>
    <t>VRSHEVIVSQLKGELAF</t>
  </si>
  <si>
    <t>Ecaj_0736_0003</t>
  </si>
  <si>
    <t>QELVSQNDKLKKESERI</t>
  </si>
  <si>
    <t>Ecaj_0736_0005</t>
  </si>
  <si>
    <t>FFSDQVSEYEDLKESCI</t>
  </si>
  <si>
    <t>Ecaj_0736_0010</t>
  </si>
  <si>
    <t>SVSSTGGNVQPN</t>
  </si>
  <si>
    <t>Ecaj_0739_0010</t>
  </si>
  <si>
    <t>GIRSSTHVSESDKELIT</t>
  </si>
  <si>
    <t>Ecaj_0739_0012</t>
  </si>
  <si>
    <t>SYSELPQTVMSDVEQSG</t>
  </si>
  <si>
    <t>Ecaj_0740_0009</t>
  </si>
  <si>
    <t>GCVDNMQVAREHDIKLL</t>
  </si>
  <si>
    <t>Ecaj_0744_0003</t>
  </si>
  <si>
    <t>EEQLLIKQTAKQLMGEV</t>
  </si>
  <si>
    <t>Ecaj_0744_0006</t>
  </si>
  <si>
    <t>FDKLSNMYRISNRTCYA</t>
  </si>
  <si>
    <t>Ecaj_0746_0002</t>
  </si>
  <si>
    <t>VLFGLLYKSTRDLKRSL</t>
  </si>
  <si>
    <t>Ecaj_0746_0004</t>
  </si>
  <si>
    <t>LESLKANIAGLNLQNIN</t>
  </si>
  <si>
    <t>Ecaj_0746_0005</t>
  </si>
  <si>
    <t>SVLNRVNTYDKKLEIIK</t>
  </si>
  <si>
    <t>Ecaj_0746_0008</t>
  </si>
  <si>
    <t>SKKIHEAWKDKNKDGTV</t>
  </si>
  <si>
    <t>Ecaj_0746_0011</t>
  </si>
  <si>
    <t>ETHDLMNLEHSVSNLVC</t>
  </si>
  <si>
    <t>Ecaj_0748_0006</t>
  </si>
  <si>
    <t>LQQGSCTLDSTNVKGLG</t>
  </si>
  <si>
    <t>Ecaj_0750_0001</t>
  </si>
  <si>
    <t>ILKKSFYAQQSLDV</t>
  </si>
  <si>
    <t>Ecaj_0751_0006</t>
  </si>
  <si>
    <t>HDACLDTNRSQSFENAM</t>
  </si>
  <si>
    <t>Ecaj_0752_0004</t>
  </si>
  <si>
    <t>YIMEQFEALDKCVAIEG</t>
  </si>
  <si>
    <t>Ecaj_0754_0005</t>
  </si>
  <si>
    <t>CKSVMQEVEEKLDGQLI</t>
  </si>
  <si>
    <t>Ecaj_0754_0013</t>
  </si>
  <si>
    <t>VAYNIFYDHMSCIGEMV</t>
  </si>
  <si>
    <t>Ecaj_0756_0006</t>
  </si>
  <si>
    <t>IYSTDDVNQKFDIMLSS</t>
  </si>
  <si>
    <t>Ecaj_0758_0001</t>
  </si>
  <si>
    <t>KQDAKNRMEKTLSVYLS</t>
  </si>
  <si>
    <t>Ecaj_0759_0003</t>
  </si>
  <si>
    <t>LSHDLKEVYDFGIQLCL</t>
  </si>
  <si>
    <t>Ecaj_0761_0003</t>
  </si>
  <si>
    <t>CGNNPDTTNNRMELTA</t>
  </si>
  <si>
    <t>Ecaj_0764_0001</t>
  </si>
  <si>
    <t>NTTTNTSTSANATESTT</t>
  </si>
  <si>
    <t>Ecaj_0765_0038</t>
  </si>
  <si>
    <t>TPIPRTLYMSLCGIKDL</t>
  </si>
  <si>
    <t>Ecaj_0767_0003</t>
  </si>
  <si>
    <t>QQCKASNADHDKGNDTS</t>
  </si>
  <si>
    <t>Ecaj_0769_0003</t>
  </si>
  <si>
    <t>CADNRRQFEEPKSALYF</t>
  </si>
  <si>
    <t>Ecaj_0770_0003</t>
  </si>
  <si>
    <t>EMEEHGLLADESENDRN</t>
  </si>
  <si>
    <t>Ecaj_0771_0006</t>
  </si>
  <si>
    <t>NTNHSVINTSSSSDDWN</t>
  </si>
  <si>
    <t>Ecaj_0772_0006</t>
  </si>
  <si>
    <t>MSSPSNNSNNRECTMYY</t>
  </si>
  <si>
    <t>Ecaj_0776_0008</t>
  </si>
  <si>
    <t>LVTNYKDLGVLSNIAKI</t>
  </si>
  <si>
    <t>Ecaj_0778_0004</t>
  </si>
  <si>
    <t>KSIINQIKKKDKEFSLK</t>
  </si>
  <si>
    <t>Ecaj_0780_0001</t>
  </si>
  <si>
    <t>FEGIDGSGKTTQSHLLT</t>
  </si>
  <si>
    <t>Ecaj_0783_0006</t>
  </si>
  <si>
    <t>LNMVAIDTNKNQHNAIA</t>
  </si>
  <si>
    <t>Ecaj_0783_0013</t>
  </si>
  <si>
    <t>TNIKIKKDNDITITLLF</t>
  </si>
  <si>
    <t>Ecaj_0784_0015</t>
  </si>
  <si>
    <t>ATAEGAQALIEAGVDSV</t>
  </si>
  <si>
    <t>Ecaj_0784_0016</t>
  </si>
  <si>
    <t>KVGIGPGSICTTRIVTG</t>
  </si>
  <si>
    <t>Ecaj_0785_0003</t>
  </si>
  <si>
    <t>ITRNARDFDYLANTLSS</t>
  </si>
  <si>
    <t>Ecaj_0786_0002</t>
  </si>
  <si>
    <t>LYIGQEAIAAGIQNAIT</t>
  </si>
  <si>
    <t>Ecaj_0787_0003</t>
  </si>
  <si>
    <t>GFYGYQSSILFEEGETI</t>
  </si>
  <si>
    <t>Ecaj_0787_0010</t>
  </si>
  <si>
    <t>TVDSEGYESLINFRISG</t>
  </si>
  <si>
    <t>Ecaj_0790_0002</t>
  </si>
  <si>
    <t>ELESNQVSLARSIELYS</t>
  </si>
  <si>
    <t>Ecaj_0792_0004</t>
  </si>
  <si>
    <t>STRNILAFSSGSSSMGF</t>
  </si>
  <si>
    <t>Ecaj_0793_0002</t>
  </si>
  <si>
    <t>RPAMSIIRESIFNIILS</t>
  </si>
  <si>
    <t>Ecaj_0793_0004</t>
  </si>
  <si>
    <t>SLSFEALSRGAESALLI</t>
  </si>
  <si>
    <t>Ecaj_0795_0002</t>
  </si>
  <si>
    <t>DTDTQRSQEEYIKEIEN</t>
  </si>
  <si>
    <t>Ecaj_0795_0007</t>
  </si>
  <si>
    <t>AHLSLLYSDDNKISKRV</t>
  </si>
  <si>
    <t>Ecaj_0804_0006</t>
  </si>
  <si>
    <t>GDVLEPENGIAAIGSGG</t>
  </si>
  <si>
    <t>Ecaj_0805_0001</t>
  </si>
  <si>
    <t>LKLNDDLESNTTTTSDN</t>
  </si>
  <si>
    <t>Ecaj_0805_0003</t>
  </si>
  <si>
    <t>IISVTATEDETTSDDSY</t>
  </si>
  <si>
    <t>Ecaj_0808_0008</t>
  </si>
  <si>
    <t>SLQDSLANNDVAIVAGF</t>
  </si>
  <si>
    <t>Ecaj_0808_0012</t>
  </si>
  <si>
    <t>TYDEMIEMSSLGAKVLQ</t>
  </si>
  <si>
    <t>Ecaj_0808_0021</t>
  </si>
  <si>
    <t>MISHSGIAYKMFDTLTS</t>
  </si>
  <si>
    <t>Ecaj_0810_0005</t>
  </si>
  <si>
    <t>LVLLCTSVLIGEGAGTG</t>
  </si>
  <si>
    <t>Ecaj_0810_0010</t>
  </si>
  <si>
    <t>AVTMLLTDRNFGTSFFD</t>
  </si>
  <si>
    <t>Ecaj_0816_0009</t>
  </si>
  <si>
    <t>TRAQLDLLGWENVDIFS</t>
  </si>
  <si>
    <t>Ecaj_0823_0011</t>
  </si>
  <si>
    <t>GEVTKTDVSLATARLSS</t>
  </si>
  <si>
    <t>Ecaj_0824_0002</t>
  </si>
  <si>
    <t>SSNDNGDSTTEQHDTNT</t>
  </si>
  <si>
    <t>Ecaj_0824_0010</t>
  </si>
  <si>
    <t>FISENLVSPESIVASSE</t>
  </si>
  <si>
    <t>Ecaj_0828_0034</t>
  </si>
  <si>
    <t>SPAGMFLMQNNVVVQDF</t>
  </si>
  <si>
    <t>Ecaj_0828_0037</t>
  </si>
  <si>
    <t>TKYVPTGEKMSIFDASQ</t>
  </si>
  <si>
    <t>Ecaj_0835_0035</t>
  </si>
  <si>
    <t>YYDMKDTSHHKDICWKT</t>
  </si>
  <si>
    <t>Ecaj_0837_0002</t>
  </si>
  <si>
    <t>VNGVLNDNGLNMLIEEL</t>
  </si>
  <si>
    <t>Ecaj_0839_0013</t>
  </si>
  <si>
    <t>KQATFLEFSNDLQLKKL</t>
  </si>
  <si>
    <t>Ecaj_0840_0002</t>
  </si>
  <si>
    <t>FANSSSDTTGAQDEVSK</t>
  </si>
  <si>
    <t>Ecaj_0841_0002</t>
  </si>
  <si>
    <t>FASGTEKSSNADAQDEV</t>
  </si>
  <si>
    <t>Ecaj_0842_0001</t>
  </si>
  <si>
    <t>MFFMLPTNNAFSSSAVQ</t>
  </si>
  <si>
    <t>Ecaj_0843_0013</t>
  </si>
  <si>
    <t>EEILNKNDKVVVSDDLK</t>
  </si>
  <si>
    <t>Ecaj_0845_0010</t>
  </si>
  <si>
    <t>ARDLNIGTATEFLQTDA</t>
  </si>
  <si>
    <t>Ecaj_0851_0011</t>
  </si>
  <si>
    <t>ILSNQQTIEEAKVDQGM</t>
  </si>
  <si>
    <t>Ecaj_0855_0002</t>
  </si>
  <si>
    <t>IKHLIDTKSLVTILDPY</t>
  </si>
  <si>
    <t>Ecaj_0856_0007</t>
  </si>
  <si>
    <t>NAGKCNTMLNKKDGWTV</t>
  </si>
  <si>
    <t>Ecaj_0857_0005</t>
  </si>
  <si>
    <t>NTVQSSAVESSDTSSAH</t>
  </si>
  <si>
    <t>Ecaj_0863_0003</t>
  </si>
  <si>
    <t>YSKINLEDNVTQETIDQ</t>
  </si>
  <si>
    <t>Ecaj_0864_0003</t>
  </si>
  <si>
    <t>IDRDIIISEALSVKSIR</t>
  </si>
  <si>
    <t>Ecaj_0868_0009</t>
  </si>
  <si>
    <t>SHNLKIHQDVALGVHGI</t>
  </si>
  <si>
    <t>Ecaj_0868_0017</t>
  </si>
  <si>
    <t>HSLICTTLLFSYGGILG</t>
  </si>
  <si>
    <t>Ecaj_0870_0006</t>
  </si>
  <si>
    <t>NLSSSTFTDTNMQGASF</t>
  </si>
  <si>
    <t>Ecaj_0870_0009</t>
  </si>
  <si>
    <t>INNTNFSDVDMRFSILT</t>
  </si>
  <si>
    <t>Ecaj_0870_0010</t>
  </si>
  <si>
    <t>GIDGSFANFSEAELTLV</t>
  </si>
  <si>
    <t>Ecaj_0870_0015</t>
  </si>
  <si>
    <t>NSNMEVSNISFSNFQNA</t>
  </si>
  <si>
    <t>Ecaj_0870_0018</t>
  </si>
  <si>
    <t>VNLKNSTLSNADLSNAN</t>
  </si>
  <si>
    <t>Ecaj_0870_0024</t>
  </si>
  <si>
    <t>AANTIWSNSTIENSNIS</t>
  </si>
  <si>
    <t>Ecaj_0871_0006</t>
  </si>
  <si>
    <t>EKSQDSDVLVSFGSGTI</t>
  </si>
  <si>
    <t>Ecaj_0871_0014</t>
  </si>
  <si>
    <t>LSGLGMFIVGSSHSASQ</t>
  </si>
  <si>
    <t>Ecaj_0872_0002</t>
  </si>
  <si>
    <t>YNIDFTNASLFMVLSTI</t>
  </si>
  <si>
    <t>Ecaj_0874_0008</t>
  </si>
  <si>
    <t>QVEQELIDLTCEI</t>
  </si>
  <si>
    <t>Ecaj_0875_0003</t>
  </si>
  <si>
    <t>TLPSEVQKQSKDLLDSV</t>
  </si>
  <si>
    <t>Ecaj_0875_0009</t>
  </si>
  <si>
    <t>NQKQDNNGVISTLDRDL</t>
  </si>
  <si>
    <t>Ecaj_0876_0001</t>
  </si>
  <si>
    <t>AVITGSGRGIFAIVDLG</t>
  </si>
  <si>
    <t>Ecaj_0877_0015</t>
  </si>
  <si>
    <t>LSTSTGFVNYDYTNWHF</t>
  </si>
  <si>
    <t>Ecaj_0878_0002</t>
  </si>
  <si>
    <t>VSGGIDSMVLLHLSAQH</t>
  </si>
  <si>
    <t>Ecaj_0881_0015</t>
  </si>
  <si>
    <t>NVENIFSHLASTQSLDS</t>
  </si>
  <si>
    <t>Ecaj_0882_0004</t>
  </si>
  <si>
    <t>VNADYKVTEHEGVCIYD</t>
  </si>
  <si>
    <t>Ecaj_0882_0027</t>
  </si>
  <si>
    <t>IDRSNSQDL</t>
  </si>
  <si>
    <t>Ecaj_0883_0018</t>
  </si>
  <si>
    <t>LPVPLKVIEEKTIGSSL</t>
  </si>
  <si>
    <t>Ecaj_0883_0024</t>
  </si>
  <si>
    <t>FKNAMSTIFDSNITTLI</t>
  </si>
  <si>
    <t>Ecaj_0885_0007</t>
  </si>
  <si>
    <t>IVDCTDRLATKLFLNDA</t>
  </si>
  <si>
    <t>Ecaj_0887_0006</t>
  </si>
  <si>
    <t>LDIMYARKLGVNTGDLI</t>
  </si>
  <si>
    <t>Ecaj_0889_0003</t>
  </si>
  <si>
    <t>DQETLEELKELLITADV</t>
  </si>
  <si>
    <t>Ecaj_0889_0011</t>
  </si>
  <si>
    <t>IAYQAMQQALNDQVDVL</t>
  </si>
  <si>
    <t>Ecaj_0890_0013</t>
  </si>
  <si>
    <t>GSANIGDNYAMFEAVHG</t>
  </si>
  <si>
    <t>Ecaj_0891_0004</t>
  </si>
  <si>
    <t>LLDMDKAVNRICEAIYN</t>
  </si>
  <si>
    <t>Ecaj_0891_0017</t>
  </si>
  <si>
    <t>GNASLGARLLSSNNEEE</t>
  </si>
  <si>
    <t>Ecaj_0891_0022</t>
  </si>
  <si>
    <t>DVDLGAAILSAKLEGII</t>
  </si>
  <si>
    <t>Ecaj_0892_0012</t>
  </si>
  <si>
    <t>LLSYANLTNTLKIMQKC</t>
  </si>
  <si>
    <t>Ecaj_0893_0007</t>
  </si>
  <si>
    <t>NPGTIRGDFAENIDANC</t>
  </si>
  <si>
    <t>Ecaj_0894_0005</t>
  </si>
  <si>
    <t>IMRGMSQNQLANKLGIT</t>
  </si>
  <si>
    <t>Ecaj_0895_0003</t>
  </si>
  <si>
    <t>KYKTDEKSEKELTLFSL</t>
  </si>
  <si>
    <t>Ecaj_0897_0002</t>
  </si>
  <si>
    <t>NSIDIEYNEQPIKKLSR</t>
  </si>
  <si>
    <t>Ecaj_0899_0005</t>
  </si>
  <si>
    <t>DLSGLALSI</t>
  </si>
  <si>
    <t>Ecaj_0899_0011</t>
  </si>
  <si>
    <t>LKRTDNSPEDKDVTAL</t>
  </si>
  <si>
    <t>Ecaj_0900_0011</t>
  </si>
  <si>
    <t>LDAITVLANTDIGYFGS</t>
  </si>
  <si>
    <t>Ecaj_0902_0004</t>
  </si>
  <si>
    <t>ATQQLVSLNTNKNENHI</t>
  </si>
  <si>
    <t>Ecaj_0903_0008</t>
  </si>
  <si>
    <t>TTSFIHQHKLYTKYSIT</t>
  </si>
  <si>
    <t>Ecaj_0908_0013</t>
  </si>
  <si>
    <t>AVATLDIAYFGSEAGI</t>
  </si>
  <si>
    <t>Ecaj_0916_0006</t>
  </si>
  <si>
    <t>SPNINYQNDAHRYCALS</t>
  </si>
  <si>
    <t>Ecaj_0917_0004</t>
  </si>
  <si>
    <t>KNTTTGVFGLKQDWDGA</t>
  </si>
  <si>
    <t>Ecaj_0917_0008</t>
  </si>
  <si>
    <t>DVKNQGNSYKNDAHKYC</t>
  </si>
  <si>
    <t>Ecaj_0917_0012</t>
  </si>
  <si>
    <t>SYQGKLGVSYSISPE</t>
  </si>
  <si>
    <t>Ecaj_0920_0002</t>
  </si>
  <si>
    <t>KVIIDNNGNFDTNLSLA</t>
  </si>
  <si>
    <t>Ecaj_0921_0010</t>
  </si>
  <si>
    <t>DTNDLERKNAYQCDILY</t>
  </si>
  <si>
    <t>Ecaj_0921_0012</t>
  </si>
  <si>
    <t>SRSEMVQRGFNYAIVDE</t>
  </si>
  <si>
    <t>Ecaj_0921_0013</t>
  </si>
  <si>
    <t>VDSILIDEARTPLIISG</t>
  </si>
  <si>
    <t>Ecaj_0921_0017</t>
  </si>
  <si>
    <t>RAHKIFALDKDYIIKNG</t>
  </si>
  <si>
    <t>Ecaj_0921_0031</t>
  </si>
  <si>
    <t>TERHESRRIDNQLRGRS</t>
  </si>
  <si>
    <t>Ecaj_0921_0034</t>
  </si>
  <si>
    <t>QHKVESRNYDIRKSLLK</t>
  </si>
  <si>
    <t>Ecaj_0925_0012</t>
  </si>
  <si>
    <t>PLLDNISMKGAKGILIN</t>
  </si>
  <si>
    <t>Ecaj_0927_0004</t>
  </si>
  <si>
    <t>FISLDVLMNESVDLNIP</t>
  </si>
  <si>
    <t>Ecaj_0929_0001</t>
  </si>
  <si>
    <t>LGKGIFELIGNSNLEIN</t>
  </si>
  <si>
    <t>Ecaj_0929_0002</t>
  </si>
  <si>
    <t>NNTSNNINTSNHLTMPI</t>
  </si>
  <si>
    <t>Ecaj_0929_0016</t>
  </si>
  <si>
    <t>QQQFNSILDKLK</t>
  </si>
  <si>
    <t>Ecaj_0933_0003</t>
  </si>
  <si>
    <t>LLSCIPGASKVLDCSFV</t>
  </si>
  <si>
    <t>Ecaj_0933_0004</t>
  </si>
  <si>
    <t>VYSNEAKANILDIDKEL</t>
  </si>
  <si>
    <t>Ecaj_0933_0009</t>
  </si>
  <si>
    <t>NEIQMLSVNAAMDFLLY</t>
  </si>
  <si>
    <t>Ecaj_0934_0018</t>
  </si>
  <si>
    <t>GFTQDDAHIFCTESQVI</t>
  </si>
  <si>
    <t>Ecaj_0935_0002</t>
  </si>
  <si>
    <t>IEDALSRAKAVNLDLVE</t>
  </si>
  <si>
    <t>Ecaj_0937_0009</t>
  </si>
  <si>
    <t>FTGMTAYDAQRIKDVYY</t>
  </si>
  <si>
    <t>Ecaj_0938_0017</t>
  </si>
  <si>
    <t>DDEQYIASGMEESYVQH</t>
  </si>
  <si>
    <t>Ecaj_0939_0018</t>
  </si>
  <si>
    <t>CRIAAWYDNEWAFAMRM</t>
  </si>
  <si>
    <t>Ecaj_0941_0007</t>
  </si>
  <si>
    <t>PNIAMSLSKSVNLSYME</t>
  </si>
  <si>
    <t>Ecaj_0941_0009</t>
  </si>
  <si>
    <t>GLIYWIQKEDIFDKLSP</t>
  </si>
  <si>
    <t>Ecaj_0942_0024</t>
  </si>
  <si>
    <t>SNFLNSSTNKKWNISIE</t>
  </si>
  <si>
    <t>Ecaj_0944_0012</t>
  </si>
  <si>
    <t>AVETKKILDSNIEVSAT</t>
  </si>
  <si>
    <t>Peptide ID</t>
  </si>
  <si>
    <t>Peptide Sequence</t>
  </si>
  <si>
    <t>Average</t>
  </si>
  <si>
    <t>Intensity S1</t>
  </si>
  <si>
    <t>Intensity S2</t>
  </si>
  <si>
    <t>Intensity S3</t>
  </si>
  <si>
    <t>Bepipred</t>
  </si>
  <si>
    <t>Ecaj_0058_0006</t>
  </si>
  <si>
    <t>FKSGKDVNHTDTIEKIK</t>
  </si>
  <si>
    <t>Homolog ID</t>
  </si>
  <si>
    <t>Ecaj_0018_0002</t>
  </si>
  <si>
    <t>Ecaj_0100_0013</t>
  </si>
  <si>
    <t>Ecaj_0101_0019</t>
  </si>
  <si>
    <t>Ecaj_0110_0008</t>
  </si>
  <si>
    <t>Ecaj_0114_0004</t>
  </si>
  <si>
    <t>Ecaj_0133_0009</t>
  </si>
  <si>
    <t>Ecaj_0134_0001</t>
  </si>
  <si>
    <t>Ecaj_0136_0008</t>
  </si>
  <si>
    <t>Ecaj_0646_0010</t>
  </si>
  <si>
    <t>Ecaj_0631_0002</t>
  </si>
  <si>
    <t>Ecaj_0631_0023</t>
  </si>
  <si>
    <t>Ecaj_0566_0013</t>
  </si>
  <si>
    <t>Ecaj_0566_0023</t>
  </si>
  <si>
    <t>Ecaj_0549_0007</t>
  </si>
  <si>
    <t>Ecaj_0539_0013</t>
  </si>
  <si>
    <t>Ecaj_0537_0005</t>
  </si>
  <si>
    <t>Ecaj_0470_0004</t>
  </si>
  <si>
    <t>Ecaj_0464_0002</t>
  </si>
  <si>
    <t>Ecaj_0419_0004</t>
  </si>
  <si>
    <t>Ecaj_0278_0005</t>
  </si>
  <si>
    <t>Ecaj_0278_0010</t>
  </si>
  <si>
    <t>Ecaj_0290_0003</t>
  </si>
  <si>
    <t>Ecaj_0295_0004</t>
  </si>
  <si>
    <t>Ecaj_0310_0002</t>
  </si>
  <si>
    <t>Ecaj_0088_0019</t>
  </si>
  <si>
    <t>Ecaj_0388_0014</t>
  </si>
  <si>
    <t>Ecaj_0426_0003</t>
  </si>
  <si>
    <t>Ecaj_0502_0005</t>
  </si>
  <si>
    <t>Ecaj_0238_0005</t>
  </si>
  <si>
    <t>Ecaj_0238_0014</t>
  </si>
  <si>
    <t>Ecaj_0237_0013</t>
  </si>
  <si>
    <t>Ecaj_0203_0013</t>
  </si>
  <si>
    <t>Ecaj_0202_0004</t>
  </si>
  <si>
    <t>Ecaj_0170_0001</t>
  </si>
  <si>
    <t>Ecaj_0170_0014</t>
  </si>
  <si>
    <t>Ecaj_0170_0051</t>
  </si>
  <si>
    <t>Ecaj_0170_0053</t>
  </si>
  <si>
    <t>Ecaj_0169_0018</t>
  </si>
  <si>
    <t>Ecaj_0161_0003</t>
  </si>
  <si>
    <t>Ecaj_0161_0005</t>
  </si>
  <si>
    <t>Ecaj_0161_0009</t>
  </si>
  <si>
    <t>Ecaj_0811_0004</t>
  </si>
  <si>
    <t>Ecaj_0818_0003</t>
  </si>
  <si>
    <t>Ecaj_0921_0005</t>
  </si>
  <si>
    <t>Ecaj_0857_0001</t>
  </si>
  <si>
    <t>Ecaj_0857_0011</t>
  </si>
  <si>
    <t>Ecaj_0036_0006</t>
  </si>
  <si>
    <t>ANPL_00370_0017</t>
  </si>
  <si>
    <t>ANPL_03865_0015</t>
  </si>
  <si>
    <t>ANPL_03815_0005</t>
  </si>
  <si>
    <t>ANPL_03790_0008</t>
  </si>
  <si>
    <t>ANPL_03721_0004</t>
  </si>
  <si>
    <t>ANPL_03690_0006</t>
  </si>
  <si>
    <t>ANPL_03690_0036</t>
  </si>
  <si>
    <t>ANPL_03685_0025</t>
  </si>
  <si>
    <t>ANPL_03505_0010</t>
  </si>
  <si>
    <t>ANPL_03455_0031</t>
  </si>
  <si>
    <t>ANPL_03095_0019</t>
  </si>
  <si>
    <t>ANPL_03095_0033</t>
  </si>
  <si>
    <t>ANPL_02380_0019</t>
  </si>
  <si>
    <t>ANPL_01875_0008</t>
  </si>
  <si>
    <t>ANPL_01875_0011</t>
  </si>
  <si>
    <t>ANPL_02560_0017</t>
  </si>
  <si>
    <t>ANPL_02950_0007</t>
  </si>
  <si>
    <t>ANPL_01540_0025</t>
  </si>
  <si>
    <t>ANPL_01510_0008</t>
  </si>
  <si>
    <t>ANPL_01430_0001</t>
  </si>
  <si>
    <t>ANPL_01310_0015</t>
  </si>
  <si>
    <t>ANPL_01310_0016</t>
  </si>
  <si>
    <t>ANPL_01190_0001</t>
  </si>
  <si>
    <t>ANPL_01090_0011</t>
  </si>
  <si>
    <t>ANPL_01090_0013</t>
  </si>
  <si>
    <t>ANPL_01045_0022</t>
  </si>
  <si>
    <t>ANPL_01055_0005</t>
  </si>
  <si>
    <t>ANPL_01055_0011</t>
  </si>
  <si>
    <t>ANPL_01055_0017</t>
  </si>
  <si>
    <t>ANPL_01055_0027</t>
  </si>
  <si>
    <t>ANPL_00565_0016</t>
  </si>
  <si>
    <t>ANPL_03875_0006</t>
  </si>
  <si>
    <t>ANPL_04030_0031</t>
  </si>
  <si>
    <t>ANPL_04030_0034</t>
  </si>
  <si>
    <t>ANPL_04685_0004</t>
  </si>
  <si>
    <t>LLHEAVGHGLEGDFNRK</t>
  </si>
  <si>
    <t>DYIVQDGDIIHFR</t>
  </si>
  <si>
    <t>GLYSYPVLMAADILIYK</t>
  </si>
  <si>
    <t>DGAETDLDLGHYE</t>
  </si>
  <si>
    <t>YRNDWDATHSPMFHQI</t>
  </si>
  <si>
    <t>KRGVTTRARHKKVIKLA</t>
  </si>
  <si>
    <t>GLCTQVDLDEAIMKA</t>
  </si>
  <si>
    <t>ETKHSKLCV</t>
  </si>
  <si>
    <t>FWFSSAINLLMLFLPLY</t>
  </si>
  <si>
    <t>QDVELFNASVKVNIARM</t>
  </si>
  <si>
    <t>ILTTRVETG</t>
  </si>
  <si>
    <t>AANVFTHKTL</t>
  </si>
  <si>
    <t>WNNYFQRYSVDWHCDL</t>
  </si>
  <si>
    <t>MNTRLQVEHPVTELVT</t>
  </si>
  <si>
    <t>TSVDRDDLPDG</t>
  </si>
  <si>
    <t>SVSEYLELVLQ</t>
  </si>
  <si>
    <t>EYATLEHLLLALT</t>
  </si>
  <si>
    <t>DAGVHALGQVAHFDLTA</t>
  </si>
  <si>
    <t>ANINHPESE</t>
  </si>
  <si>
    <t>VFKETLIEQAEQGVDY</t>
  </si>
  <si>
    <t>SSLAFDTIYAEGQRRYV</t>
  </si>
  <si>
    <t>FGAHLDSFADF</t>
  </si>
  <si>
    <t>QADIEVNNCYMRHYSNI</t>
  </si>
  <si>
    <t>IEGLNWDWCIS</t>
  </si>
  <si>
    <t>LEYNRSRQASITTDLIE</t>
  </si>
  <si>
    <t>MAQEHAYSLC</t>
  </si>
  <si>
    <t>LFKEGSHYDLP</t>
  </si>
  <si>
    <t>MTSSDVLDTCLSVQLKQ</t>
  </si>
  <si>
    <t>VALWHERDISHSSVERC</t>
  </si>
  <si>
    <t>FIQINTDNILFI</t>
  </si>
  <si>
    <t>GGVVTAGLSIYDT</t>
  </si>
  <si>
    <t>MLQEAVDALFDSTRRSY</t>
  </si>
  <si>
    <t>ISNRVVVDWKLHLQGAN</t>
  </si>
  <si>
    <t>AVLNVQDGQKVHAGD</t>
  </si>
  <si>
    <t>MIMDYMSSVNFDNAMPC</t>
  </si>
  <si>
    <t>DWMEQEKERGITITSAA</t>
  </si>
  <si>
    <t>DFTIEVERSLRVLDGAV</t>
  </si>
  <si>
    <t>EMRSIIWDEDSLG</t>
  </si>
  <si>
    <t>SGAAGAINMWYDSDIDA</t>
  </si>
  <si>
    <t>VYDILSGKSTNPTSKKL</t>
  </si>
  <si>
    <t>SKRVLNMRHFDVQLIGG</t>
  </si>
  <si>
    <t>QVKAENLGGESILEAPI</t>
  </si>
  <si>
    <t>YGYCEETGEKI</t>
  </si>
  <si>
    <t>AIAMLAREVVSDEVL</t>
  </si>
  <si>
    <t>LIETGSKMDEVIFEEFK</t>
  </si>
  <si>
    <t>RHHTFFEMLGNFSFGG</t>
  </si>
  <si>
    <t>FDSRIQMLTGDE</t>
  </si>
  <si>
    <t>YIKNMITGAAQMDVAIL</t>
  </si>
  <si>
    <t>EKVFDCVDSSLY</t>
  </si>
  <si>
    <t>SNGRPIIVPSKD</t>
  </si>
  <si>
    <t>DEVDKISRKSENASITR</t>
  </si>
  <si>
    <t>VFHVNGDDPEVVAA</t>
  </si>
  <si>
    <t>LLRHKMAVSKLSDFSGG</t>
  </si>
  <si>
    <t>INLDATSEQLDF</t>
  </si>
  <si>
    <t>DAPFSMLLTLLE</t>
  </si>
  <si>
    <t>DYEIKNAQELGF</t>
  </si>
  <si>
    <t>AYREKVSKTVT</t>
  </si>
  <si>
    <t>VGVVDADLGLGNSDLRA</t>
  </si>
  <si>
    <t>YLSDFGTSARVKMHEVC</t>
  </si>
  <si>
    <t>VVGLQWGDEGKGKIVDW</t>
  </si>
  <si>
    <t>ELELSVRSHNCLKNDNI</t>
  </si>
  <si>
    <t>TYIGDLVQRTESDMLRT</t>
  </si>
  <si>
    <t>KIYIELKAFDHCLLDRS</t>
  </si>
  <si>
    <t>QVDESIIGWKEFEVEVM</t>
  </si>
  <si>
    <t>PMGVHTGDSITVAPA</t>
  </si>
  <si>
    <t>EKTDGMQFDR</t>
  </si>
  <si>
    <t>DRRKDMLGDIAV</t>
  </si>
  <si>
    <t>QHLLKQNDKELIYNVDT</t>
  </si>
  <si>
    <t>VGIGPGSICTTRIVTGV</t>
  </si>
  <si>
    <t>GTERHESRRIDNQLRGR</t>
  </si>
  <si>
    <t>KVEARNYDIRK</t>
  </si>
  <si>
    <t>Homolog Sequence</t>
  </si>
  <si>
    <t>Homolog Bepipred</t>
  </si>
  <si>
    <t>-</t>
  </si>
  <si>
    <t>Shared</t>
  </si>
  <si>
    <r>
      <t xml:space="preserve">Table S2. Immunoreactive peptides from </t>
    </r>
    <r>
      <rPr>
        <b/>
        <i/>
        <sz val="11"/>
        <color theme="1"/>
        <rFont val="Calibri"/>
        <family val="2"/>
        <scheme val="minor"/>
      </rPr>
      <t>A. platys</t>
    </r>
    <r>
      <rPr>
        <b/>
        <sz val="11"/>
        <color theme="1"/>
        <rFont val="Calibri"/>
        <family val="2"/>
        <scheme val="minor"/>
      </rPr>
      <t xml:space="preserve"> and </t>
    </r>
    <r>
      <rPr>
        <b/>
        <i/>
        <sz val="11"/>
        <color theme="1"/>
        <rFont val="Calibri"/>
        <family val="2"/>
        <scheme val="minor"/>
      </rPr>
      <t>E. canis</t>
    </r>
    <r>
      <rPr>
        <b/>
        <sz val="11"/>
        <color theme="1"/>
        <rFont val="Calibri"/>
        <family val="2"/>
        <scheme val="minor"/>
      </rPr>
      <t xml:space="preserve"> after high-throughput screening of peptide microarrays</t>
    </r>
  </si>
  <si>
    <t>Ecaj_0282_0007</t>
  </si>
  <si>
    <t>ERWIGRSEGVVVDFEIL</t>
  </si>
  <si>
    <t>Ecaj_0220_0020</t>
  </si>
  <si>
    <t>SNQSNDISNNSSHVSSD</t>
  </si>
  <si>
    <t>ANPL_02380_0022</t>
  </si>
  <si>
    <t>VLSDILGDEDYLGDMDF</t>
  </si>
  <si>
    <t>Ecaj_0338_0023</t>
  </si>
  <si>
    <t>ILSDILGDEDYLGDMDF</t>
  </si>
  <si>
    <t>Ecaj_0214_0009</t>
  </si>
  <si>
    <t>RAICDQNDILLIFDCVQ</t>
  </si>
  <si>
    <t>Ecaj_0735_0003</t>
  </si>
  <si>
    <t>QKLLNQCNELHSKYDD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4">
    <xf numFmtId="0" fontId="0" fillId="0" borderId="0" xfId="0"/>
    <xf numFmtId="0" fontId="16" fillId="0" borderId="10" xfId="0" applyFont="1" applyFill="1" applyBorder="1"/>
    <xf numFmtId="0" fontId="0" fillId="0" borderId="0" xfId="0" applyFill="1" applyBorder="1"/>
    <xf numFmtId="0" fontId="16" fillId="0" borderId="0" xfId="0" applyFont="1" applyFill="1" applyBorder="1"/>
    <xf numFmtId="0" fontId="0" fillId="0" borderId="0" xfId="0" applyBorder="1"/>
    <xf numFmtId="0" fontId="16" fillId="0" borderId="1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1" fontId="16" fillId="0" borderId="10" xfId="0" applyNumberFormat="1" applyFont="1" applyFill="1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0" fontId="16" fillId="0" borderId="0" xfId="0" applyFont="1" applyFill="1" applyBorder="1" applyAlignment="1">
      <alignment horizontal="left"/>
    </xf>
    <xf numFmtId="0" fontId="0" fillId="0" borderId="11" xfId="0" applyFill="1" applyBorder="1"/>
    <xf numFmtId="1" fontId="0" fillId="0" borderId="11" xfId="0" applyNumberFormat="1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0" fillId="0" borderId="11" xfId="0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9933"/>
      <color rgb="FFCC3399"/>
      <color rgb="FF33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8D4AE3-F85F-4AB6-8339-F504EDAF0BDE}">
  <dimension ref="A1:K1222"/>
  <sheetViews>
    <sheetView tabSelected="1" zoomScale="85" zoomScaleNormal="85" workbookViewId="0">
      <selection activeCell="A3" sqref="A3"/>
    </sheetView>
  </sheetViews>
  <sheetFormatPr defaultRowHeight="14.4" x14ac:dyDescent="0.3"/>
  <cols>
    <col min="1" max="1" width="17.44140625" style="2" bestFit="1" customWidth="1"/>
    <col min="2" max="2" width="23.88671875" style="2" bestFit="1" customWidth="1"/>
    <col min="3" max="6" width="11.88671875" style="8" customWidth="1"/>
    <col min="7" max="7" width="10.44140625" style="6" customWidth="1"/>
    <col min="8" max="8" width="8.33203125" style="2" customWidth="1"/>
    <col min="9" max="9" width="17" style="2" bestFit="1" customWidth="1"/>
    <col min="10" max="10" width="22.33203125" style="2" bestFit="1" customWidth="1"/>
    <col min="11" max="11" width="18.77734375" style="6" customWidth="1"/>
    <col min="12" max="16384" width="8.88671875" style="2"/>
  </cols>
  <sheetData>
    <row r="1" spans="1:11" ht="19.2" customHeight="1" x14ac:dyDescent="0.3">
      <c r="A1" s="9" t="s">
        <v>2596</v>
      </c>
      <c r="B1" s="9"/>
      <c r="C1" s="9"/>
      <c r="D1" s="9"/>
      <c r="E1" s="9"/>
      <c r="F1" s="9"/>
      <c r="G1" s="9"/>
      <c r="H1" s="9"/>
      <c r="I1" s="9"/>
      <c r="J1" s="9"/>
      <c r="K1" s="9"/>
    </row>
    <row r="2" spans="1:11" s="3" customFormat="1" x14ac:dyDescent="0.3">
      <c r="A2" s="1" t="s">
        <v>2429</v>
      </c>
      <c r="B2" s="1" t="s">
        <v>2430</v>
      </c>
      <c r="C2" s="7" t="s">
        <v>2432</v>
      </c>
      <c r="D2" s="7" t="s">
        <v>2433</v>
      </c>
      <c r="E2" s="7" t="s">
        <v>2434</v>
      </c>
      <c r="F2" s="7" t="s">
        <v>2431</v>
      </c>
      <c r="G2" s="5" t="s">
        <v>2435</v>
      </c>
      <c r="H2" s="1" t="s">
        <v>2595</v>
      </c>
      <c r="I2" s="1" t="s">
        <v>2438</v>
      </c>
      <c r="J2" s="1" t="s">
        <v>2592</v>
      </c>
      <c r="K2" s="5" t="s">
        <v>2593</v>
      </c>
    </row>
    <row r="3" spans="1:11" x14ac:dyDescent="0.3">
      <c r="A3" s="2" t="s">
        <v>1223</v>
      </c>
      <c r="B3" s="2" t="s">
        <v>1224</v>
      </c>
      <c r="C3" s="8">
        <v>65042</v>
      </c>
      <c r="D3" s="8">
        <v>21617.3</v>
      </c>
      <c r="E3" s="8">
        <v>19207.8</v>
      </c>
      <c r="F3" s="8">
        <v>35289</v>
      </c>
      <c r="G3" s="6">
        <v>0.57010000000000005</v>
      </c>
      <c r="H3" t="s">
        <v>1</v>
      </c>
      <c r="I3" t="s">
        <v>2594</v>
      </c>
      <c r="J3" t="s">
        <v>2594</v>
      </c>
      <c r="K3" t="s">
        <v>2594</v>
      </c>
    </row>
    <row r="4" spans="1:11" x14ac:dyDescent="0.3">
      <c r="A4" s="2" t="s">
        <v>1989</v>
      </c>
      <c r="B4" s="2" t="s">
        <v>1990</v>
      </c>
      <c r="C4" s="8">
        <v>53152</v>
      </c>
      <c r="D4" s="8">
        <v>19550.3</v>
      </c>
      <c r="E4" s="8">
        <v>776</v>
      </c>
      <c r="F4" s="8">
        <v>24493</v>
      </c>
      <c r="G4" s="6">
        <v>0.60960000000000003</v>
      </c>
      <c r="H4" t="s">
        <v>1</v>
      </c>
      <c r="I4" t="s">
        <v>2594</v>
      </c>
      <c r="J4" t="s">
        <v>2594</v>
      </c>
      <c r="K4" t="s">
        <v>2594</v>
      </c>
    </row>
    <row r="5" spans="1:11" x14ac:dyDescent="0.3">
      <c r="A5" s="2" t="s">
        <v>2199</v>
      </c>
      <c r="B5" s="2" t="s">
        <v>2200</v>
      </c>
      <c r="C5" s="8">
        <v>65042</v>
      </c>
      <c r="D5" s="8">
        <v>719.5</v>
      </c>
      <c r="E5" s="8">
        <v>0</v>
      </c>
      <c r="F5" s="8">
        <v>21921</v>
      </c>
      <c r="G5" s="6">
        <v>0.58689999999999998</v>
      </c>
      <c r="H5" t="s">
        <v>1</v>
      </c>
      <c r="I5" t="s">
        <v>2594</v>
      </c>
      <c r="J5" t="s">
        <v>2594</v>
      </c>
      <c r="K5" t="s">
        <v>2594</v>
      </c>
    </row>
    <row r="6" spans="1:11" x14ac:dyDescent="0.3">
      <c r="A6" s="2" t="s">
        <v>1131</v>
      </c>
      <c r="B6" s="2" t="s">
        <v>1132</v>
      </c>
      <c r="C6" s="8">
        <v>0</v>
      </c>
      <c r="D6" s="8">
        <v>65132</v>
      </c>
      <c r="E6" s="8">
        <v>150</v>
      </c>
      <c r="F6" s="8">
        <v>21761</v>
      </c>
      <c r="G6" s="6">
        <v>0.63429999999999997</v>
      </c>
      <c r="H6" t="s">
        <v>1</v>
      </c>
      <c r="I6" t="s">
        <v>2594</v>
      </c>
      <c r="J6" t="s">
        <v>2594</v>
      </c>
      <c r="K6" t="s">
        <v>2594</v>
      </c>
    </row>
    <row r="7" spans="1:11" x14ac:dyDescent="0.3">
      <c r="A7" s="2" t="s">
        <v>116</v>
      </c>
      <c r="B7" s="2" t="s">
        <v>117</v>
      </c>
      <c r="C7" s="8">
        <v>65042</v>
      </c>
      <c r="D7" s="8">
        <v>183.5</v>
      </c>
      <c r="E7" s="8">
        <v>0</v>
      </c>
      <c r="F7" s="8">
        <v>21742</v>
      </c>
      <c r="G7" s="6">
        <v>0.60219999999999996</v>
      </c>
      <c r="H7" t="s">
        <v>1</v>
      </c>
      <c r="I7" t="s">
        <v>2594</v>
      </c>
      <c r="J7" t="s">
        <v>2594</v>
      </c>
      <c r="K7" t="s">
        <v>2594</v>
      </c>
    </row>
    <row r="8" spans="1:11" x14ac:dyDescent="0.3">
      <c r="A8" s="2" t="s">
        <v>462</v>
      </c>
      <c r="B8" s="2" t="s">
        <v>463</v>
      </c>
      <c r="C8" s="8">
        <v>62021</v>
      </c>
      <c r="D8" s="8">
        <v>88</v>
      </c>
      <c r="E8" s="8">
        <v>105</v>
      </c>
      <c r="F8" s="8">
        <v>20738</v>
      </c>
      <c r="G8" s="6">
        <v>0.6069</v>
      </c>
      <c r="H8" t="s">
        <v>1</v>
      </c>
      <c r="I8" t="s">
        <v>2594</v>
      </c>
      <c r="J8" t="s">
        <v>2594</v>
      </c>
      <c r="K8" t="s">
        <v>2594</v>
      </c>
    </row>
    <row r="9" spans="1:11" x14ac:dyDescent="0.3">
      <c r="A9" s="2" t="s">
        <v>1519</v>
      </c>
      <c r="B9" s="2" t="s">
        <v>1520</v>
      </c>
      <c r="C9" s="8">
        <v>12731</v>
      </c>
      <c r="D9" s="8">
        <v>43657.8</v>
      </c>
      <c r="E9" s="8">
        <v>9.3000000000000007</v>
      </c>
      <c r="F9" s="8">
        <v>18799</v>
      </c>
      <c r="G9" s="6">
        <v>0.58250000000000002</v>
      </c>
      <c r="H9" t="s">
        <v>1</v>
      </c>
      <c r="I9" t="s">
        <v>2594</v>
      </c>
      <c r="J9" t="s">
        <v>2594</v>
      </c>
      <c r="K9" t="s">
        <v>2594</v>
      </c>
    </row>
    <row r="10" spans="1:11" x14ac:dyDescent="0.3">
      <c r="A10" s="2" t="s">
        <v>2375</v>
      </c>
      <c r="B10" s="2" t="s">
        <v>2376</v>
      </c>
      <c r="C10" s="8">
        <v>31197.5</v>
      </c>
      <c r="D10" s="8">
        <v>6860.8</v>
      </c>
      <c r="E10" s="8">
        <v>4872.5</v>
      </c>
      <c r="F10" s="8">
        <v>14310</v>
      </c>
      <c r="G10" s="6">
        <v>0.54579999999999995</v>
      </c>
      <c r="H10" t="s">
        <v>1</v>
      </c>
      <c r="I10" t="s">
        <v>2594</v>
      </c>
      <c r="J10" t="s">
        <v>2594</v>
      </c>
      <c r="K10" t="s">
        <v>2594</v>
      </c>
    </row>
    <row r="11" spans="1:11" x14ac:dyDescent="0.3">
      <c r="A11" s="2" t="s">
        <v>1387</v>
      </c>
      <c r="B11" s="2" t="s">
        <v>1388</v>
      </c>
      <c r="C11" s="8">
        <v>33702.5</v>
      </c>
      <c r="D11" s="8">
        <v>4010.3</v>
      </c>
      <c r="E11" s="8">
        <v>2677</v>
      </c>
      <c r="F11" s="8">
        <v>13463</v>
      </c>
      <c r="G11" s="6">
        <v>0.6492</v>
      </c>
      <c r="H11" t="s">
        <v>1</v>
      </c>
      <c r="I11" t="s">
        <v>2594</v>
      </c>
      <c r="J11" t="s">
        <v>2594</v>
      </c>
      <c r="K11" t="s">
        <v>2594</v>
      </c>
    </row>
    <row r="12" spans="1:11" x14ac:dyDescent="0.3">
      <c r="A12" s="2" t="s">
        <v>1321</v>
      </c>
      <c r="B12" s="2" t="s">
        <v>1322</v>
      </c>
      <c r="C12" s="8">
        <v>9083.7999999999993</v>
      </c>
      <c r="D12" s="8">
        <v>29307</v>
      </c>
      <c r="E12" s="8">
        <v>321.5</v>
      </c>
      <c r="F12" s="8">
        <v>12904</v>
      </c>
      <c r="G12" s="6">
        <v>0.6179</v>
      </c>
      <c r="H12" t="s">
        <v>1</v>
      </c>
      <c r="I12" t="s">
        <v>2594</v>
      </c>
      <c r="J12" t="s">
        <v>2594</v>
      </c>
      <c r="K12" t="s">
        <v>2594</v>
      </c>
    </row>
    <row r="13" spans="1:11" x14ac:dyDescent="0.3">
      <c r="A13" s="2" t="s">
        <v>2271</v>
      </c>
      <c r="B13" s="2" t="s">
        <v>2272</v>
      </c>
      <c r="C13" s="8">
        <v>19344.8</v>
      </c>
      <c r="D13" s="8">
        <v>18755.5</v>
      </c>
      <c r="E13" s="8">
        <v>0</v>
      </c>
      <c r="F13" s="8">
        <v>12700</v>
      </c>
      <c r="G13" s="6">
        <v>0.64849999999999997</v>
      </c>
      <c r="H13" t="s">
        <v>1</v>
      </c>
      <c r="I13" t="s">
        <v>2594</v>
      </c>
      <c r="J13" t="s">
        <v>2594</v>
      </c>
      <c r="K13" t="s">
        <v>2594</v>
      </c>
    </row>
    <row r="14" spans="1:11" x14ac:dyDescent="0.3">
      <c r="A14" s="2" t="s">
        <v>492</v>
      </c>
      <c r="B14" s="2" t="s">
        <v>493</v>
      </c>
      <c r="C14" s="8">
        <v>37676.800000000003</v>
      </c>
      <c r="D14" s="8">
        <v>298.5</v>
      </c>
      <c r="E14" s="8">
        <v>0</v>
      </c>
      <c r="F14" s="8">
        <v>12658</v>
      </c>
      <c r="G14" s="6">
        <v>0.56559999999999999</v>
      </c>
      <c r="H14" t="s">
        <v>1</v>
      </c>
      <c r="I14" t="s">
        <v>2594</v>
      </c>
      <c r="J14" t="s">
        <v>2594</v>
      </c>
      <c r="K14" t="s">
        <v>2594</v>
      </c>
    </row>
    <row r="15" spans="1:11" x14ac:dyDescent="0.3">
      <c r="A15" s="2" t="s">
        <v>2269</v>
      </c>
      <c r="B15" s="2" t="s">
        <v>2270</v>
      </c>
      <c r="C15" s="8">
        <v>29743</v>
      </c>
      <c r="D15" s="8">
        <v>6928</v>
      </c>
      <c r="E15" s="8">
        <v>250.3</v>
      </c>
      <c r="F15" s="8">
        <v>12307</v>
      </c>
      <c r="G15" s="6">
        <v>0.64170000000000005</v>
      </c>
      <c r="H15" t="s">
        <v>1</v>
      </c>
      <c r="I15" t="s">
        <v>2594</v>
      </c>
      <c r="J15" t="s">
        <v>2594</v>
      </c>
      <c r="K15" t="s">
        <v>2594</v>
      </c>
    </row>
    <row r="16" spans="1:11" x14ac:dyDescent="0.3">
      <c r="A16" s="2" t="s">
        <v>1071</v>
      </c>
      <c r="B16" s="2" t="s">
        <v>1072</v>
      </c>
      <c r="C16" s="8">
        <v>1905.8</v>
      </c>
      <c r="D16" s="8">
        <v>15109.5</v>
      </c>
      <c r="E16" s="8">
        <v>17318</v>
      </c>
      <c r="F16" s="8">
        <v>11444</v>
      </c>
      <c r="G16" s="6">
        <v>0.56779999999999997</v>
      </c>
      <c r="H16" t="s">
        <v>1</v>
      </c>
      <c r="I16" t="s">
        <v>2594</v>
      </c>
      <c r="J16" t="s">
        <v>2594</v>
      </c>
      <c r="K16" t="s">
        <v>2594</v>
      </c>
    </row>
    <row r="17" spans="1:11" x14ac:dyDescent="0.3">
      <c r="A17" s="2" t="s">
        <v>2195</v>
      </c>
      <c r="B17" s="2" t="s">
        <v>2196</v>
      </c>
      <c r="C17" s="8">
        <v>2048.5</v>
      </c>
      <c r="D17" s="8">
        <v>26254</v>
      </c>
      <c r="E17" s="8">
        <v>3264.3</v>
      </c>
      <c r="F17" s="8">
        <v>10522</v>
      </c>
      <c r="G17" s="6">
        <v>0.60809999999999997</v>
      </c>
      <c r="H17" t="s">
        <v>1</v>
      </c>
      <c r="I17" t="s">
        <v>2594</v>
      </c>
      <c r="J17" t="s">
        <v>2594</v>
      </c>
      <c r="K17" t="s">
        <v>2594</v>
      </c>
    </row>
    <row r="18" spans="1:11" x14ac:dyDescent="0.3">
      <c r="A18" s="2" t="s">
        <v>660</v>
      </c>
      <c r="B18" s="2" t="s">
        <v>661</v>
      </c>
      <c r="C18" s="8">
        <v>31353</v>
      </c>
      <c r="D18" s="8">
        <v>0</v>
      </c>
      <c r="E18" s="8">
        <v>0</v>
      </c>
      <c r="F18" s="8">
        <v>10451</v>
      </c>
      <c r="G18" s="6">
        <v>0.60060000000000002</v>
      </c>
      <c r="H18" t="s">
        <v>1</v>
      </c>
      <c r="I18" t="s">
        <v>2594</v>
      </c>
      <c r="J18" t="s">
        <v>2594</v>
      </c>
      <c r="K18" t="s">
        <v>2594</v>
      </c>
    </row>
    <row r="19" spans="1:11" x14ac:dyDescent="0.3">
      <c r="A19" s="2" t="s">
        <v>1591</v>
      </c>
      <c r="B19" s="2" t="s">
        <v>1592</v>
      </c>
      <c r="C19" s="8">
        <v>17174.8</v>
      </c>
      <c r="D19" s="8">
        <v>6451.5</v>
      </c>
      <c r="E19" s="8">
        <v>5732</v>
      </c>
      <c r="F19" s="8">
        <v>9786</v>
      </c>
      <c r="G19" s="6">
        <v>0.58589999999999998</v>
      </c>
      <c r="H19" t="s">
        <v>1</v>
      </c>
      <c r="I19" t="s">
        <v>2594</v>
      </c>
      <c r="J19" t="s">
        <v>2594</v>
      </c>
      <c r="K19" t="s">
        <v>2594</v>
      </c>
    </row>
    <row r="20" spans="1:11" x14ac:dyDescent="0.3">
      <c r="A20" s="2" t="s">
        <v>1927</v>
      </c>
      <c r="B20" s="2" t="s">
        <v>1928</v>
      </c>
      <c r="C20" s="8">
        <v>2882</v>
      </c>
      <c r="D20" s="8">
        <v>16204</v>
      </c>
      <c r="E20" s="8">
        <v>10262.299999999999</v>
      </c>
      <c r="F20" s="8">
        <v>9783</v>
      </c>
      <c r="G20" s="6">
        <v>0.5484</v>
      </c>
      <c r="H20" t="s">
        <v>0</v>
      </c>
      <c r="I20" t="s">
        <v>2506</v>
      </c>
      <c r="J20" t="s">
        <v>2581</v>
      </c>
      <c r="K20">
        <v>0.54590000000000005</v>
      </c>
    </row>
    <row r="21" spans="1:11" x14ac:dyDescent="0.3">
      <c r="A21" s="2" t="s">
        <v>1385</v>
      </c>
      <c r="B21" s="2" t="s">
        <v>1386</v>
      </c>
      <c r="C21" s="8">
        <v>3467.8</v>
      </c>
      <c r="D21" s="8">
        <v>23439</v>
      </c>
      <c r="E21" s="8">
        <v>1803</v>
      </c>
      <c r="F21" s="8">
        <v>9570</v>
      </c>
      <c r="G21" s="6">
        <v>0.62809999999999999</v>
      </c>
      <c r="H21" t="s">
        <v>1</v>
      </c>
      <c r="I21" t="s">
        <v>2594</v>
      </c>
      <c r="J21" t="s">
        <v>2594</v>
      </c>
      <c r="K21" t="s">
        <v>2594</v>
      </c>
    </row>
    <row r="22" spans="1:11" x14ac:dyDescent="0.3">
      <c r="A22" s="2" t="s">
        <v>2283</v>
      </c>
      <c r="B22" s="2" t="s">
        <v>2284</v>
      </c>
      <c r="C22" s="8">
        <v>27844.3</v>
      </c>
      <c r="D22" s="8">
        <v>0</v>
      </c>
      <c r="E22" s="8">
        <v>0</v>
      </c>
      <c r="F22" s="8">
        <v>9281</v>
      </c>
      <c r="G22" s="6">
        <v>0.54710000000000003</v>
      </c>
      <c r="H22" t="s">
        <v>1</v>
      </c>
      <c r="I22" t="s">
        <v>2594</v>
      </c>
      <c r="J22" t="s">
        <v>2594</v>
      </c>
      <c r="K22" t="s">
        <v>2594</v>
      </c>
    </row>
    <row r="23" spans="1:11" x14ac:dyDescent="0.3">
      <c r="A23" s="2" t="s">
        <v>1101</v>
      </c>
      <c r="B23" s="2" t="s">
        <v>1102</v>
      </c>
      <c r="C23" s="8">
        <v>25972</v>
      </c>
      <c r="D23" s="8">
        <v>361.8</v>
      </c>
      <c r="E23" s="8">
        <v>1365.3</v>
      </c>
      <c r="F23" s="8">
        <v>9233</v>
      </c>
      <c r="G23" s="6">
        <v>0.69450000000000001</v>
      </c>
      <c r="H23" t="s">
        <v>1</v>
      </c>
      <c r="I23" t="s">
        <v>2594</v>
      </c>
      <c r="J23" t="s">
        <v>2594</v>
      </c>
      <c r="K23" t="s">
        <v>2594</v>
      </c>
    </row>
    <row r="24" spans="1:11" x14ac:dyDescent="0.3">
      <c r="A24" s="2" t="s">
        <v>1032</v>
      </c>
      <c r="B24" s="2" t="s">
        <v>1033</v>
      </c>
      <c r="C24" s="8">
        <v>26329.5</v>
      </c>
      <c r="D24" s="8">
        <v>197</v>
      </c>
      <c r="E24" s="8">
        <v>0</v>
      </c>
      <c r="F24" s="8">
        <v>8842</v>
      </c>
      <c r="G24" s="6">
        <v>0.54849999999999999</v>
      </c>
      <c r="H24" t="s">
        <v>1</v>
      </c>
      <c r="I24" t="s">
        <v>2594</v>
      </c>
      <c r="J24" t="s">
        <v>2594</v>
      </c>
      <c r="K24" t="s">
        <v>2594</v>
      </c>
    </row>
    <row r="25" spans="1:11" x14ac:dyDescent="0.3">
      <c r="A25" s="2" t="s">
        <v>1877</v>
      </c>
      <c r="B25" s="2" t="s">
        <v>1878</v>
      </c>
      <c r="C25" s="8">
        <v>24744.5</v>
      </c>
      <c r="D25" s="8">
        <v>0</v>
      </c>
      <c r="E25" s="8">
        <v>521</v>
      </c>
      <c r="F25" s="8">
        <v>8422</v>
      </c>
      <c r="G25" s="6">
        <v>0.61209999999999998</v>
      </c>
      <c r="H25" t="s">
        <v>1</v>
      </c>
      <c r="I25" t="s">
        <v>2594</v>
      </c>
      <c r="J25" t="s">
        <v>2594</v>
      </c>
      <c r="K25" t="s">
        <v>2594</v>
      </c>
    </row>
    <row r="26" spans="1:11" x14ac:dyDescent="0.3">
      <c r="A26" s="2" t="s">
        <v>2127</v>
      </c>
      <c r="B26" s="2" t="s">
        <v>2128</v>
      </c>
      <c r="C26" s="8">
        <v>24039.5</v>
      </c>
      <c r="D26" s="8">
        <v>1129.5</v>
      </c>
      <c r="E26" s="8">
        <v>11</v>
      </c>
      <c r="F26" s="8">
        <v>8393</v>
      </c>
      <c r="G26" s="6">
        <v>0.6381</v>
      </c>
      <c r="H26" t="s">
        <v>1</v>
      </c>
      <c r="I26" t="s">
        <v>2594</v>
      </c>
      <c r="J26" t="s">
        <v>2594</v>
      </c>
      <c r="K26" t="s">
        <v>2594</v>
      </c>
    </row>
    <row r="27" spans="1:11" x14ac:dyDescent="0.3">
      <c r="A27" s="2" t="s">
        <v>1191</v>
      </c>
      <c r="B27" s="2" t="s">
        <v>1192</v>
      </c>
      <c r="C27" s="8">
        <v>22622.799999999999</v>
      </c>
      <c r="D27" s="8">
        <v>98</v>
      </c>
      <c r="E27" s="8">
        <v>11</v>
      </c>
      <c r="F27" s="8">
        <v>7577</v>
      </c>
      <c r="G27" s="6">
        <v>0.55189999999999995</v>
      </c>
      <c r="H27" t="s">
        <v>1</v>
      </c>
      <c r="I27" t="s">
        <v>2594</v>
      </c>
      <c r="J27" t="s">
        <v>2594</v>
      </c>
      <c r="K27" t="s">
        <v>2594</v>
      </c>
    </row>
    <row r="28" spans="1:11" x14ac:dyDescent="0.3">
      <c r="A28" s="2" t="s">
        <v>1201</v>
      </c>
      <c r="B28" s="2" t="s">
        <v>1202</v>
      </c>
      <c r="C28" s="8">
        <v>20573.3</v>
      </c>
      <c r="D28" s="8">
        <v>1679.5</v>
      </c>
      <c r="E28" s="8">
        <v>100.3</v>
      </c>
      <c r="F28" s="8">
        <v>7451</v>
      </c>
      <c r="G28" s="6">
        <v>0.63339999999999996</v>
      </c>
      <c r="H28" t="s">
        <v>1</v>
      </c>
      <c r="I28" t="s">
        <v>2594</v>
      </c>
      <c r="J28" t="s">
        <v>2594</v>
      </c>
      <c r="K28" t="s">
        <v>2594</v>
      </c>
    </row>
    <row r="29" spans="1:11" x14ac:dyDescent="0.3">
      <c r="A29" s="4" t="s">
        <v>2520</v>
      </c>
      <c r="B29" s="2" t="s">
        <v>1056</v>
      </c>
      <c r="C29" s="8">
        <v>217</v>
      </c>
      <c r="D29" s="8">
        <v>102.3</v>
      </c>
      <c r="E29" s="8">
        <v>21913.5</v>
      </c>
      <c r="F29" s="8">
        <v>7411</v>
      </c>
      <c r="G29" s="6">
        <v>0.51459999999999995</v>
      </c>
      <c r="H29" t="s">
        <v>0</v>
      </c>
      <c r="I29" t="s">
        <v>2485</v>
      </c>
      <c r="J29" t="s">
        <v>2563</v>
      </c>
      <c r="K29">
        <v>0.5141</v>
      </c>
    </row>
    <row r="30" spans="1:11" x14ac:dyDescent="0.3">
      <c r="A30" s="2" t="s">
        <v>626</v>
      </c>
      <c r="B30" s="2" t="s">
        <v>627</v>
      </c>
      <c r="C30" s="8">
        <v>8351.5</v>
      </c>
      <c r="D30" s="8">
        <v>13446.3</v>
      </c>
      <c r="E30" s="8">
        <v>362</v>
      </c>
      <c r="F30" s="8">
        <v>7387</v>
      </c>
      <c r="G30" s="6">
        <v>0.55669999999999997</v>
      </c>
      <c r="H30" t="s">
        <v>1</v>
      </c>
      <c r="I30" t="s">
        <v>2594</v>
      </c>
      <c r="J30" t="s">
        <v>2594</v>
      </c>
      <c r="K30" t="s">
        <v>2594</v>
      </c>
    </row>
    <row r="31" spans="1:11" x14ac:dyDescent="0.3">
      <c r="A31" s="2" t="s">
        <v>1327</v>
      </c>
      <c r="B31" s="2" t="s">
        <v>1328</v>
      </c>
      <c r="C31" s="8">
        <v>18227</v>
      </c>
      <c r="D31" s="8">
        <v>92</v>
      </c>
      <c r="E31" s="8">
        <v>3671.8</v>
      </c>
      <c r="F31" s="8">
        <v>7330</v>
      </c>
      <c r="G31" s="6">
        <v>0.62770000000000004</v>
      </c>
      <c r="H31" t="s">
        <v>1</v>
      </c>
      <c r="I31" t="s">
        <v>2594</v>
      </c>
      <c r="J31" t="s">
        <v>2594</v>
      </c>
      <c r="K31" t="s">
        <v>2594</v>
      </c>
    </row>
    <row r="32" spans="1:11" x14ac:dyDescent="0.3">
      <c r="A32" s="2" t="s">
        <v>2251</v>
      </c>
      <c r="B32" s="2" t="s">
        <v>2252</v>
      </c>
      <c r="C32" s="8">
        <v>18636</v>
      </c>
      <c r="D32" s="8">
        <v>3131.3</v>
      </c>
      <c r="E32" s="8">
        <v>109.3</v>
      </c>
      <c r="F32" s="8">
        <v>7292</v>
      </c>
      <c r="G32" s="6">
        <v>0.54710000000000003</v>
      </c>
      <c r="H32" t="s">
        <v>1</v>
      </c>
      <c r="I32" t="s">
        <v>2594</v>
      </c>
      <c r="J32" t="s">
        <v>2594</v>
      </c>
      <c r="K32" t="s">
        <v>2594</v>
      </c>
    </row>
    <row r="33" spans="1:11" x14ac:dyDescent="0.3">
      <c r="A33" s="2" t="s">
        <v>2363</v>
      </c>
      <c r="B33" s="2" t="s">
        <v>2364</v>
      </c>
      <c r="C33" s="8">
        <v>20677</v>
      </c>
      <c r="D33" s="8">
        <v>96</v>
      </c>
      <c r="E33" s="8">
        <v>204.3</v>
      </c>
      <c r="F33" s="8">
        <v>6992</v>
      </c>
      <c r="G33" s="6">
        <v>0.54069999999999996</v>
      </c>
      <c r="H33" t="s">
        <v>1</v>
      </c>
      <c r="I33" t="s">
        <v>2594</v>
      </c>
      <c r="J33" t="s">
        <v>2594</v>
      </c>
      <c r="K33" t="s">
        <v>2594</v>
      </c>
    </row>
    <row r="34" spans="1:11" x14ac:dyDescent="0.3">
      <c r="A34" s="2" t="s">
        <v>916</v>
      </c>
      <c r="B34" s="2" t="s">
        <v>917</v>
      </c>
      <c r="C34" s="8">
        <v>17015.5</v>
      </c>
      <c r="D34" s="8">
        <v>527.5</v>
      </c>
      <c r="E34" s="8">
        <v>109.5</v>
      </c>
      <c r="F34" s="8">
        <v>5884</v>
      </c>
      <c r="G34" s="6">
        <v>0.53210000000000002</v>
      </c>
      <c r="H34" t="s">
        <v>1</v>
      </c>
      <c r="I34" t="s">
        <v>2594</v>
      </c>
      <c r="J34" t="s">
        <v>2594</v>
      </c>
      <c r="K34" t="s">
        <v>2594</v>
      </c>
    </row>
    <row r="35" spans="1:11" x14ac:dyDescent="0.3">
      <c r="A35" s="2" t="s">
        <v>434</v>
      </c>
      <c r="B35" s="2" t="s">
        <v>435</v>
      </c>
      <c r="C35" s="8">
        <v>17063.3</v>
      </c>
      <c r="D35" s="8">
        <v>108</v>
      </c>
      <c r="E35" s="8">
        <v>95</v>
      </c>
      <c r="F35" s="8">
        <v>5755</v>
      </c>
      <c r="G35" s="6">
        <v>0.52100000000000002</v>
      </c>
      <c r="H35" t="s">
        <v>0</v>
      </c>
      <c r="I35" t="s">
        <v>2458</v>
      </c>
      <c r="J35" t="s">
        <v>2539</v>
      </c>
      <c r="K35">
        <v>0.51939999999999997</v>
      </c>
    </row>
    <row r="36" spans="1:11" x14ac:dyDescent="0.3">
      <c r="A36" s="2" t="s">
        <v>1573</v>
      </c>
      <c r="B36" s="2" t="s">
        <v>1574</v>
      </c>
      <c r="C36" s="8">
        <v>210.5</v>
      </c>
      <c r="D36" s="8">
        <v>16950</v>
      </c>
      <c r="E36" s="8">
        <v>103</v>
      </c>
      <c r="F36" s="8">
        <v>5755</v>
      </c>
      <c r="G36" s="6">
        <v>0.57130000000000003</v>
      </c>
      <c r="H36" t="s">
        <v>1</v>
      </c>
      <c r="I36" t="s">
        <v>2594</v>
      </c>
      <c r="J36" t="s">
        <v>2594</v>
      </c>
      <c r="K36" t="s">
        <v>2594</v>
      </c>
    </row>
    <row r="37" spans="1:11" x14ac:dyDescent="0.3">
      <c r="A37" s="2" t="s">
        <v>706</v>
      </c>
      <c r="B37" s="2" t="s">
        <v>707</v>
      </c>
      <c r="C37" s="8">
        <v>180.3</v>
      </c>
      <c r="D37" s="8">
        <v>16378</v>
      </c>
      <c r="E37" s="8">
        <v>112.5</v>
      </c>
      <c r="F37" s="8">
        <v>5557</v>
      </c>
      <c r="G37" s="6">
        <v>0.61199999999999999</v>
      </c>
      <c r="H37" t="s">
        <v>1</v>
      </c>
      <c r="I37" t="s">
        <v>2594</v>
      </c>
      <c r="J37" t="s">
        <v>2594</v>
      </c>
      <c r="K37" t="s">
        <v>2594</v>
      </c>
    </row>
    <row r="38" spans="1:11" x14ac:dyDescent="0.3">
      <c r="A38" s="2" t="s">
        <v>510</v>
      </c>
      <c r="B38" s="2" t="s">
        <v>511</v>
      </c>
      <c r="C38" s="8">
        <v>13088.8</v>
      </c>
      <c r="D38" s="8">
        <v>3353.5</v>
      </c>
      <c r="E38" s="8">
        <v>0</v>
      </c>
      <c r="F38" s="8">
        <v>5481</v>
      </c>
      <c r="G38" s="6">
        <v>0.60129999999999995</v>
      </c>
      <c r="H38" t="s">
        <v>1</v>
      </c>
      <c r="I38" t="s">
        <v>2594</v>
      </c>
      <c r="J38" t="s">
        <v>2594</v>
      </c>
      <c r="K38" t="s">
        <v>2594</v>
      </c>
    </row>
    <row r="39" spans="1:11" x14ac:dyDescent="0.3">
      <c r="A39" s="2" t="s">
        <v>868</v>
      </c>
      <c r="B39" s="2" t="s">
        <v>869</v>
      </c>
      <c r="C39" s="8">
        <v>16216.8</v>
      </c>
      <c r="D39" s="8">
        <v>95.5</v>
      </c>
      <c r="E39" s="8">
        <v>0</v>
      </c>
      <c r="F39" s="8">
        <v>5437</v>
      </c>
      <c r="G39" s="6">
        <v>0.52880000000000005</v>
      </c>
      <c r="H39" t="s">
        <v>1</v>
      </c>
      <c r="I39" t="s">
        <v>2594</v>
      </c>
      <c r="J39" t="s">
        <v>2594</v>
      </c>
      <c r="K39" t="s">
        <v>2594</v>
      </c>
    </row>
    <row r="40" spans="1:11" x14ac:dyDescent="0.3">
      <c r="A40" s="2" t="s">
        <v>1247</v>
      </c>
      <c r="B40" s="2" t="s">
        <v>1248</v>
      </c>
      <c r="C40" s="8">
        <v>8476.2999999999993</v>
      </c>
      <c r="D40" s="8">
        <v>3373</v>
      </c>
      <c r="E40" s="8">
        <v>3670.8</v>
      </c>
      <c r="F40" s="8">
        <v>5173</v>
      </c>
      <c r="G40" s="6">
        <v>0.61140000000000005</v>
      </c>
      <c r="H40" t="s">
        <v>1</v>
      </c>
      <c r="I40" t="s">
        <v>2594</v>
      </c>
      <c r="J40" t="s">
        <v>2594</v>
      </c>
      <c r="K40" t="s">
        <v>2594</v>
      </c>
    </row>
    <row r="41" spans="1:11" x14ac:dyDescent="0.3">
      <c r="A41" s="2" t="s">
        <v>1747</v>
      </c>
      <c r="B41" s="2" t="s">
        <v>1748</v>
      </c>
      <c r="C41" s="8">
        <v>12592.3</v>
      </c>
      <c r="D41" s="8">
        <v>316.5</v>
      </c>
      <c r="E41" s="8">
        <v>2610.3000000000002</v>
      </c>
      <c r="F41" s="8">
        <v>5173</v>
      </c>
      <c r="G41" s="6">
        <v>0.61639999999999995</v>
      </c>
      <c r="H41" t="s">
        <v>1</v>
      </c>
      <c r="I41" t="s">
        <v>2594</v>
      </c>
      <c r="J41" t="s">
        <v>2594</v>
      </c>
      <c r="K41" t="s">
        <v>2594</v>
      </c>
    </row>
    <row r="42" spans="1:11" x14ac:dyDescent="0.3">
      <c r="A42" s="2" t="s">
        <v>736</v>
      </c>
      <c r="B42" s="2" t="s">
        <v>737</v>
      </c>
      <c r="C42" s="8">
        <v>232.5</v>
      </c>
      <c r="D42" s="8">
        <v>14928</v>
      </c>
      <c r="E42" s="8">
        <v>104</v>
      </c>
      <c r="F42" s="8">
        <v>5088</v>
      </c>
      <c r="G42" s="6">
        <v>0.60489999999999999</v>
      </c>
      <c r="H42" t="s">
        <v>1</v>
      </c>
      <c r="I42" t="s">
        <v>2594</v>
      </c>
      <c r="J42" t="s">
        <v>2594</v>
      </c>
      <c r="K42" t="s">
        <v>2594</v>
      </c>
    </row>
    <row r="43" spans="1:11" x14ac:dyDescent="0.3">
      <c r="A43" s="2" t="s">
        <v>1709</v>
      </c>
      <c r="B43" s="2" t="s">
        <v>1710</v>
      </c>
      <c r="C43" s="8">
        <v>15067.3</v>
      </c>
      <c r="D43" s="8">
        <v>0</v>
      </c>
      <c r="E43" s="8">
        <v>181</v>
      </c>
      <c r="F43" s="8">
        <v>5083</v>
      </c>
      <c r="G43" s="6">
        <v>0.60929999999999995</v>
      </c>
      <c r="H43" t="s">
        <v>1</v>
      </c>
      <c r="I43" t="s">
        <v>2594</v>
      </c>
      <c r="J43" t="s">
        <v>2594</v>
      </c>
      <c r="K43" t="s">
        <v>2594</v>
      </c>
    </row>
    <row r="44" spans="1:11" x14ac:dyDescent="0.3">
      <c r="A44" s="2" t="s">
        <v>2333</v>
      </c>
      <c r="B44" s="2" t="s">
        <v>2334</v>
      </c>
      <c r="C44" s="8">
        <v>14175</v>
      </c>
      <c r="D44" s="8">
        <v>934</v>
      </c>
      <c r="E44" s="8">
        <v>0</v>
      </c>
      <c r="F44" s="8">
        <v>5036</v>
      </c>
      <c r="G44" s="6">
        <v>0.58799999999999997</v>
      </c>
      <c r="H44" t="s">
        <v>1</v>
      </c>
      <c r="I44" t="s">
        <v>2594</v>
      </c>
      <c r="J44" t="s">
        <v>2594</v>
      </c>
      <c r="K44" t="s">
        <v>2594</v>
      </c>
    </row>
    <row r="45" spans="1:11" x14ac:dyDescent="0.3">
      <c r="A45" s="2" t="s">
        <v>2305</v>
      </c>
      <c r="B45" s="2" t="s">
        <v>2306</v>
      </c>
      <c r="C45" s="8">
        <v>14706.3</v>
      </c>
      <c r="D45" s="8">
        <v>127</v>
      </c>
      <c r="E45" s="8">
        <v>0</v>
      </c>
      <c r="F45" s="8">
        <v>4944</v>
      </c>
      <c r="G45" s="6">
        <v>0.60540000000000005</v>
      </c>
      <c r="H45" t="s">
        <v>1</v>
      </c>
      <c r="I45" t="s">
        <v>2594</v>
      </c>
      <c r="J45" t="s">
        <v>2594</v>
      </c>
      <c r="K45" t="s">
        <v>2594</v>
      </c>
    </row>
    <row r="46" spans="1:11" x14ac:dyDescent="0.3">
      <c r="A46" s="2" t="s">
        <v>164</v>
      </c>
      <c r="B46" s="2" t="s">
        <v>165</v>
      </c>
      <c r="C46" s="8">
        <v>14556.5</v>
      </c>
      <c r="D46" s="8">
        <v>0</v>
      </c>
      <c r="E46" s="8">
        <v>8.8000000000000007</v>
      </c>
      <c r="F46" s="8">
        <v>4855</v>
      </c>
      <c r="G46" s="6">
        <v>0.5998</v>
      </c>
      <c r="H46" t="s">
        <v>1</v>
      </c>
      <c r="I46" t="s">
        <v>2594</v>
      </c>
      <c r="J46" t="s">
        <v>2594</v>
      </c>
      <c r="K46" t="s">
        <v>2594</v>
      </c>
    </row>
    <row r="47" spans="1:11" x14ac:dyDescent="0.3">
      <c r="A47" s="2" t="s">
        <v>568</v>
      </c>
      <c r="B47" s="2" t="s">
        <v>569</v>
      </c>
      <c r="C47" s="8">
        <v>14439.8</v>
      </c>
      <c r="D47" s="8">
        <v>0</v>
      </c>
      <c r="E47" s="8">
        <v>13</v>
      </c>
      <c r="F47" s="8">
        <v>4818</v>
      </c>
      <c r="G47" s="6">
        <v>0.61309999999999998</v>
      </c>
      <c r="H47" t="s">
        <v>1</v>
      </c>
      <c r="I47" t="s">
        <v>2594</v>
      </c>
      <c r="J47" t="s">
        <v>2594</v>
      </c>
      <c r="K47" t="s">
        <v>2594</v>
      </c>
    </row>
    <row r="48" spans="1:11" x14ac:dyDescent="0.3">
      <c r="A48" s="2" t="s">
        <v>2087</v>
      </c>
      <c r="B48" s="2" t="s">
        <v>2088</v>
      </c>
      <c r="C48" s="8">
        <v>14340</v>
      </c>
      <c r="D48" s="8">
        <v>89</v>
      </c>
      <c r="E48" s="8">
        <v>0</v>
      </c>
      <c r="F48" s="8">
        <v>4810</v>
      </c>
      <c r="G48" s="6">
        <v>0.57040000000000002</v>
      </c>
      <c r="H48" t="s">
        <v>1</v>
      </c>
      <c r="I48" t="s">
        <v>2594</v>
      </c>
      <c r="J48" t="s">
        <v>2594</v>
      </c>
      <c r="K48" t="s">
        <v>2594</v>
      </c>
    </row>
    <row r="49" spans="1:11" x14ac:dyDescent="0.3">
      <c r="A49" s="2" t="s">
        <v>450</v>
      </c>
      <c r="B49" s="2" t="s">
        <v>451</v>
      </c>
      <c r="C49" s="8">
        <v>844</v>
      </c>
      <c r="D49" s="8">
        <v>13234.3</v>
      </c>
      <c r="E49" s="8">
        <v>0</v>
      </c>
      <c r="F49" s="8">
        <v>4693</v>
      </c>
      <c r="G49" s="6">
        <v>0.53979999999999995</v>
      </c>
      <c r="H49" t="s">
        <v>1</v>
      </c>
      <c r="I49" t="s">
        <v>2594</v>
      </c>
      <c r="J49" t="s">
        <v>2594</v>
      </c>
      <c r="K49" t="s">
        <v>2594</v>
      </c>
    </row>
    <row r="50" spans="1:11" x14ac:dyDescent="0.3">
      <c r="A50" s="2" t="s">
        <v>64</v>
      </c>
      <c r="B50" s="2" t="s">
        <v>65</v>
      </c>
      <c r="C50" s="8">
        <v>13926.8</v>
      </c>
      <c r="D50" s="8">
        <v>92.5</v>
      </c>
      <c r="E50" s="8">
        <v>0</v>
      </c>
      <c r="F50" s="8">
        <v>4673</v>
      </c>
      <c r="G50" s="6">
        <v>0.58179999999999998</v>
      </c>
      <c r="H50" t="s">
        <v>1</v>
      </c>
      <c r="I50" t="s">
        <v>2594</v>
      </c>
      <c r="J50" t="s">
        <v>2594</v>
      </c>
      <c r="K50" t="s">
        <v>2594</v>
      </c>
    </row>
    <row r="51" spans="1:11" x14ac:dyDescent="0.3">
      <c r="A51" s="2" t="s">
        <v>1471</v>
      </c>
      <c r="B51" s="2" t="s">
        <v>1472</v>
      </c>
      <c r="C51" s="8">
        <v>13911.3</v>
      </c>
      <c r="D51" s="8">
        <v>89.3</v>
      </c>
      <c r="E51" s="8">
        <v>0</v>
      </c>
      <c r="F51" s="8">
        <v>4667</v>
      </c>
      <c r="G51" s="6">
        <v>0.52800000000000002</v>
      </c>
      <c r="H51" t="s">
        <v>1</v>
      </c>
      <c r="I51" t="s">
        <v>2594</v>
      </c>
      <c r="J51" t="s">
        <v>2594</v>
      </c>
      <c r="K51" t="s">
        <v>2594</v>
      </c>
    </row>
    <row r="52" spans="1:11" x14ac:dyDescent="0.3">
      <c r="A52" s="2" t="s">
        <v>298</v>
      </c>
      <c r="B52" s="2" t="s">
        <v>299</v>
      </c>
      <c r="C52" s="8">
        <v>13884.8</v>
      </c>
      <c r="D52" s="8">
        <v>0</v>
      </c>
      <c r="E52" s="8">
        <v>0</v>
      </c>
      <c r="F52" s="8">
        <v>4628</v>
      </c>
      <c r="G52" s="6">
        <v>0.59840000000000004</v>
      </c>
      <c r="H52" t="s">
        <v>1</v>
      </c>
      <c r="I52" t="s">
        <v>2594</v>
      </c>
      <c r="J52" t="s">
        <v>2594</v>
      </c>
      <c r="K52" t="s">
        <v>2594</v>
      </c>
    </row>
    <row r="53" spans="1:11" x14ac:dyDescent="0.3">
      <c r="A53" s="2" t="s">
        <v>1797</v>
      </c>
      <c r="B53" s="2" t="s">
        <v>1798</v>
      </c>
      <c r="C53" s="8">
        <v>12831.8</v>
      </c>
      <c r="D53" s="8">
        <v>235.3</v>
      </c>
      <c r="E53" s="8">
        <v>111.8</v>
      </c>
      <c r="F53" s="8">
        <v>4393</v>
      </c>
      <c r="G53" s="6">
        <v>0.56020000000000003</v>
      </c>
      <c r="H53" t="s">
        <v>0</v>
      </c>
      <c r="I53" t="s">
        <v>2502</v>
      </c>
      <c r="J53" t="s">
        <v>2577</v>
      </c>
      <c r="K53">
        <v>0.52800000000000002</v>
      </c>
    </row>
    <row r="54" spans="1:11" x14ac:dyDescent="0.3">
      <c r="A54" s="2" t="s">
        <v>1163</v>
      </c>
      <c r="B54" s="2" t="s">
        <v>1164</v>
      </c>
      <c r="C54" s="8">
        <v>882.8</v>
      </c>
      <c r="D54" s="8">
        <v>12115</v>
      </c>
      <c r="E54" s="8">
        <v>108.5</v>
      </c>
      <c r="F54" s="8">
        <v>4369</v>
      </c>
      <c r="G54" s="6">
        <v>0.54810000000000003</v>
      </c>
      <c r="H54" t="s">
        <v>1</v>
      </c>
      <c r="I54" t="s">
        <v>2594</v>
      </c>
      <c r="J54" t="s">
        <v>2594</v>
      </c>
      <c r="K54" t="s">
        <v>2594</v>
      </c>
    </row>
    <row r="55" spans="1:11" x14ac:dyDescent="0.3">
      <c r="A55" s="2" t="s">
        <v>2119</v>
      </c>
      <c r="B55" s="2" t="s">
        <v>2120</v>
      </c>
      <c r="C55" s="8">
        <v>5365.3</v>
      </c>
      <c r="D55" s="8">
        <v>7655</v>
      </c>
      <c r="E55" s="8">
        <v>9</v>
      </c>
      <c r="F55" s="8">
        <v>4343</v>
      </c>
      <c r="G55" s="6">
        <v>0.62339999999999995</v>
      </c>
      <c r="H55" t="s">
        <v>1</v>
      </c>
      <c r="I55" t="s">
        <v>2594</v>
      </c>
      <c r="J55" t="s">
        <v>2594</v>
      </c>
      <c r="K55" t="s">
        <v>2594</v>
      </c>
    </row>
    <row r="56" spans="1:11" x14ac:dyDescent="0.3">
      <c r="A56" s="2" t="s">
        <v>1697</v>
      </c>
      <c r="B56" s="2" t="s">
        <v>1698</v>
      </c>
      <c r="C56" s="8">
        <v>568.79999999999995</v>
      </c>
      <c r="D56" s="8">
        <v>12319.8</v>
      </c>
      <c r="E56" s="8">
        <v>107.5</v>
      </c>
      <c r="F56" s="8">
        <v>4332</v>
      </c>
      <c r="G56" s="6">
        <v>0.55910000000000004</v>
      </c>
      <c r="H56" t="s">
        <v>1</v>
      </c>
      <c r="I56" t="s">
        <v>2594</v>
      </c>
      <c r="J56" t="s">
        <v>2594</v>
      </c>
      <c r="K56" t="s">
        <v>2594</v>
      </c>
    </row>
    <row r="57" spans="1:11" x14ac:dyDescent="0.3">
      <c r="A57" s="2" t="s">
        <v>2057</v>
      </c>
      <c r="B57" s="2" t="s">
        <v>2058</v>
      </c>
      <c r="C57" s="8">
        <v>12475</v>
      </c>
      <c r="D57" s="8">
        <v>440.3</v>
      </c>
      <c r="E57" s="8">
        <v>0</v>
      </c>
      <c r="F57" s="8">
        <v>4305</v>
      </c>
      <c r="G57" s="6">
        <v>0.58740000000000003</v>
      </c>
      <c r="H57" t="s">
        <v>1</v>
      </c>
      <c r="I57" t="s">
        <v>2594</v>
      </c>
      <c r="J57" t="s">
        <v>2594</v>
      </c>
      <c r="K57" t="s">
        <v>2594</v>
      </c>
    </row>
    <row r="58" spans="1:11" x14ac:dyDescent="0.3">
      <c r="A58" s="2" t="s">
        <v>1655</v>
      </c>
      <c r="B58" s="2" t="s">
        <v>1656</v>
      </c>
      <c r="C58" s="8">
        <v>12550.8</v>
      </c>
      <c r="D58" s="8">
        <v>153.30000000000001</v>
      </c>
      <c r="E58" s="8">
        <v>0</v>
      </c>
      <c r="F58" s="8">
        <v>4235</v>
      </c>
      <c r="G58" s="6">
        <v>0.60409999999999997</v>
      </c>
      <c r="H58" t="s">
        <v>1</v>
      </c>
      <c r="I58" t="s">
        <v>2594</v>
      </c>
      <c r="J58" t="s">
        <v>2594</v>
      </c>
      <c r="K58" t="s">
        <v>2594</v>
      </c>
    </row>
    <row r="59" spans="1:11" x14ac:dyDescent="0.3">
      <c r="A59" s="2" t="s">
        <v>772</v>
      </c>
      <c r="B59" s="2" t="s">
        <v>773</v>
      </c>
      <c r="C59" s="8">
        <v>12260.3</v>
      </c>
      <c r="D59" s="8">
        <v>195</v>
      </c>
      <c r="E59" s="8">
        <v>109</v>
      </c>
      <c r="F59" s="8">
        <v>4188</v>
      </c>
      <c r="G59" s="6">
        <v>0.59330000000000005</v>
      </c>
      <c r="H59" t="s">
        <v>1</v>
      </c>
      <c r="I59" t="s">
        <v>2594</v>
      </c>
      <c r="J59" t="s">
        <v>2594</v>
      </c>
      <c r="K59" t="s">
        <v>2594</v>
      </c>
    </row>
    <row r="60" spans="1:11" x14ac:dyDescent="0.3">
      <c r="A60" s="2" t="s">
        <v>1681</v>
      </c>
      <c r="B60" s="2" t="s">
        <v>1682</v>
      </c>
      <c r="C60" s="8">
        <v>12067.5</v>
      </c>
      <c r="D60" s="8">
        <v>96.5</v>
      </c>
      <c r="E60" s="8">
        <v>0</v>
      </c>
      <c r="F60" s="8">
        <v>4055</v>
      </c>
      <c r="G60" s="6">
        <v>0.55059999999999998</v>
      </c>
      <c r="H60" t="s">
        <v>1</v>
      </c>
      <c r="I60" t="s">
        <v>2594</v>
      </c>
      <c r="J60" t="s">
        <v>2594</v>
      </c>
      <c r="K60" t="s">
        <v>2594</v>
      </c>
    </row>
    <row r="61" spans="1:11" x14ac:dyDescent="0.3">
      <c r="A61" s="2" t="s">
        <v>468</v>
      </c>
      <c r="B61" s="2" t="s">
        <v>469</v>
      </c>
      <c r="C61" s="8">
        <v>11976.8</v>
      </c>
      <c r="D61" s="8">
        <v>93</v>
      </c>
      <c r="E61" s="8">
        <v>4.3</v>
      </c>
      <c r="F61" s="8">
        <v>4025</v>
      </c>
      <c r="G61" s="6">
        <v>0.52649999999999997</v>
      </c>
      <c r="H61" t="s">
        <v>1</v>
      </c>
      <c r="I61" t="s">
        <v>2594</v>
      </c>
      <c r="J61" t="s">
        <v>2594</v>
      </c>
      <c r="K61" t="s">
        <v>2594</v>
      </c>
    </row>
    <row r="62" spans="1:11" x14ac:dyDescent="0.3">
      <c r="A62" s="2" t="s">
        <v>2211</v>
      </c>
      <c r="B62" s="2" t="s">
        <v>2212</v>
      </c>
      <c r="C62" s="8">
        <v>295</v>
      </c>
      <c r="D62" s="8">
        <v>11562.3</v>
      </c>
      <c r="E62" s="8">
        <v>153</v>
      </c>
      <c r="F62" s="8">
        <v>4003</v>
      </c>
      <c r="G62" s="6">
        <v>0.57709999999999995</v>
      </c>
      <c r="H62" t="s">
        <v>1</v>
      </c>
      <c r="I62" t="s">
        <v>2594</v>
      </c>
      <c r="J62" t="s">
        <v>2594</v>
      </c>
      <c r="K62" t="s">
        <v>2594</v>
      </c>
    </row>
    <row r="63" spans="1:11" x14ac:dyDescent="0.3">
      <c r="A63" s="2" t="s">
        <v>1401</v>
      </c>
      <c r="B63" s="2" t="s">
        <v>1402</v>
      </c>
      <c r="C63" s="8">
        <v>3883.8</v>
      </c>
      <c r="D63" s="8">
        <v>5767</v>
      </c>
      <c r="E63" s="8">
        <v>2318.5</v>
      </c>
      <c r="F63" s="8">
        <v>3990</v>
      </c>
      <c r="G63" s="6">
        <v>0.60199999999999998</v>
      </c>
      <c r="H63" t="s">
        <v>1</v>
      </c>
      <c r="I63" t="s">
        <v>2594</v>
      </c>
      <c r="J63" t="s">
        <v>2594</v>
      </c>
      <c r="K63" t="s">
        <v>2594</v>
      </c>
    </row>
    <row r="64" spans="1:11" x14ac:dyDescent="0.3">
      <c r="A64" s="2" t="s">
        <v>2147</v>
      </c>
      <c r="B64" s="2" t="s">
        <v>2148</v>
      </c>
      <c r="C64" s="8">
        <v>7715.5</v>
      </c>
      <c r="D64" s="8">
        <v>3706.5</v>
      </c>
      <c r="E64" s="8">
        <v>485</v>
      </c>
      <c r="F64" s="8">
        <v>3969</v>
      </c>
      <c r="G64" s="6">
        <v>0.60250000000000004</v>
      </c>
      <c r="H64" t="s">
        <v>1</v>
      </c>
      <c r="I64" t="s">
        <v>2594</v>
      </c>
      <c r="J64" t="s">
        <v>2594</v>
      </c>
      <c r="K64" t="s">
        <v>2594</v>
      </c>
    </row>
    <row r="65" spans="1:11" x14ac:dyDescent="0.3">
      <c r="A65" s="2" t="s">
        <v>1123</v>
      </c>
      <c r="B65" s="2" t="s">
        <v>1124</v>
      </c>
      <c r="C65" s="8">
        <v>11626.5</v>
      </c>
      <c r="D65" s="8">
        <v>175</v>
      </c>
      <c r="E65" s="8">
        <v>103</v>
      </c>
      <c r="F65" s="8">
        <v>3968</v>
      </c>
      <c r="G65" s="6">
        <v>0.61919999999999997</v>
      </c>
      <c r="H65" t="s">
        <v>1</v>
      </c>
      <c r="I65" t="s">
        <v>2594</v>
      </c>
      <c r="J65" t="s">
        <v>2594</v>
      </c>
      <c r="K65" t="s">
        <v>2594</v>
      </c>
    </row>
    <row r="66" spans="1:11" x14ac:dyDescent="0.3">
      <c r="A66" s="2" t="s">
        <v>2179</v>
      </c>
      <c r="B66" s="2" t="s">
        <v>2180</v>
      </c>
      <c r="C66" s="8">
        <v>11446.5</v>
      </c>
      <c r="D66" s="8">
        <v>311</v>
      </c>
      <c r="E66" s="8">
        <v>6.5</v>
      </c>
      <c r="F66" s="8">
        <v>3921</v>
      </c>
      <c r="G66" s="6">
        <v>0.55110000000000003</v>
      </c>
      <c r="H66" t="s">
        <v>1</v>
      </c>
      <c r="I66" t="s">
        <v>2594</v>
      </c>
      <c r="J66" t="s">
        <v>2594</v>
      </c>
      <c r="K66" t="s">
        <v>2594</v>
      </c>
    </row>
    <row r="67" spans="1:11" x14ac:dyDescent="0.3">
      <c r="A67" s="2" t="s">
        <v>1213</v>
      </c>
      <c r="B67" s="2" t="s">
        <v>1214</v>
      </c>
      <c r="C67" s="8">
        <v>10616.3</v>
      </c>
      <c r="D67" s="8">
        <v>746.8</v>
      </c>
      <c r="E67" s="8">
        <v>178</v>
      </c>
      <c r="F67" s="8">
        <v>3847</v>
      </c>
      <c r="G67" s="6">
        <v>0.62990000000000002</v>
      </c>
      <c r="H67" t="s">
        <v>1</v>
      </c>
      <c r="I67" t="s">
        <v>2594</v>
      </c>
      <c r="J67" t="s">
        <v>2594</v>
      </c>
      <c r="K67" t="s">
        <v>2594</v>
      </c>
    </row>
    <row r="68" spans="1:11" x14ac:dyDescent="0.3">
      <c r="A68" s="2" t="s">
        <v>2397</v>
      </c>
      <c r="B68" s="2" t="s">
        <v>2398</v>
      </c>
      <c r="C68" s="8">
        <v>8689.5</v>
      </c>
      <c r="D68" s="8">
        <v>186</v>
      </c>
      <c r="E68" s="8">
        <v>2516.8000000000002</v>
      </c>
      <c r="F68" s="8">
        <v>3797</v>
      </c>
      <c r="G68" s="6">
        <v>0.55479999999999996</v>
      </c>
      <c r="H68" t="s">
        <v>1</v>
      </c>
      <c r="I68" t="s">
        <v>2594</v>
      </c>
      <c r="J68" t="s">
        <v>2594</v>
      </c>
      <c r="K68" t="s">
        <v>2594</v>
      </c>
    </row>
    <row r="69" spans="1:11" x14ac:dyDescent="0.3">
      <c r="A69" s="2" t="s">
        <v>344</v>
      </c>
      <c r="B69" s="2" t="s">
        <v>345</v>
      </c>
      <c r="C69" s="8">
        <v>11289.5</v>
      </c>
      <c r="D69" s="8">
        <v>80</v>
      </c>
      <c r="E69" s="8">
        <v>0</v>
      </c>
      <c r="F69" s="8">
        <v>3790</v>
      </c>
      <c r="G69" s="6">
        <v>0.53220000000000001</v>
      </c>
      <c r="H69" t="s">
        <v>1</v>
      </c>
      <c r="I69" t="s">
        <v>2594</v>
      </c>
      <c r="J69" t="s">
        <v>2594</v>
      </c>
      <c r="K69" t="s">
        <v>2594</v>
      </c>
    </row>
    <row r="70" spans="1:11" x14ac:dyDescent="0.3">
      <c r="A70" s="2" t="s">
        <v>390</v>
      </c>
      <c r="B70" s="2" t="s">
        <v>391</v>
      </c>
      <c r="C70" s="8">
        <v>13.8</v>
      </c>
      <c r="D70" s="8">
        <v>0</v>
      </c>
      <c r="E70" s="8">
        <v>11323.8</v>
      </c>
      <c r="F70" s="8">
        <v>3779</v>
      </c>
      <c r="G70" s="6">
        <v>0.58540000000000003</v>
      </c>
      <c r="H70" t="s">
        <v>1</v>
      </c>
      <c r="I70" t="s">
        <v>2594</v>
      </c>
      <c r="J70" t="s">
        <v>2594</v>
      </c>
      <c r="K70" t="s">
        <v>2594</v>
      </c>
    </row>
    <row r="71" spans="1:11" x14ac:dyDescent="0.3">
      <c r="A71" s="2" t="s">
        <v>1000</v>
      </c>
      <c r="B71" s="2" t="s">
        <v>1001</v>
      </c>
      <c r="C71" s="8">
        <v>5167.3</v>
      </c>
      <c r="D71" s="8">
        <v>4229</v>
      </c>
      <c r="E71" s="8">
        <v>1940</v>
      </c>
      <c r="F71" s="8">
        <v>3779</v>
      </c>
      <c r="G71" s="6">
        <v>0.52939999999999998</v>
      </c>
      <c r="H71" t="s">
        <v>1</v>
      </c>
      <c r="I71" t="s">
        <v>2594</v>
      </c>
      <c r="J71" t="s">
        <v>2594</v>
      </c>
      <c r="K71" t="s">
        <v>2594</v>
      </c>
    </row>
    <row r="72" spans="1:11" x14ac:dyDescent="0.3">
      <c r="A72" s="2" t="s">
        <v>750</v>
      </c>
      <c r="B72" s="2" t="s">
        <v>751</v>
      </c>
      <c r="C72" s="8">
        <v>79.5</v>
      </c>
      <c r="D72" s="8">
        <v>423</v>
      </c>
      <c r="E72" s="8">
        <v>10832.3</v>
      </c>
      <c r="F72" s="8">
        <v>3778</v>
      </c>
      <c r="G72" s="6">
        <v>0.61909999999999998</v>
      </c>
      <c r="H72" t="s">
        <v>1</v>
      </c>
      <c r="I72" t="s">
        <v>2594</v>
      </c>
      <c r="J72" t="s">
        <v>2594</v>
      </c>
      <c r="K72" t="s">
        <v>2594</v>
      </c>
    </row>
    <row r="73" spans="1:11" x14ac:dyDescent="0.3">
      <c r="A73" s="2" t="s">
        <v>1593</v>
      </c>
      <c r="B73" s="2" t="s">
        <v>1594</v>
      </c>
      <c r="C73" s="8">
        <v>11119.8</v>
      </c>
      <c r="D73" s="8">
        <v>0</v>
      </c>
      <c r="E73" s="8">
        <v>143.80000000000001</v>
      </c>
      <c r="F73" s="8">
        <v>3755</v>
      </c>
      <c r="G73" s="6">
        <v>0.60919999999999996</v>
      </c>
      <c r="H73" t="s">
        <v>1</v>
      </c>
      <c r="I73" t="s">
        <v>2594</v>
      </c>
      <c r="J73" t="s">
        <v>2594</v>
      </c>
      <c r="K73" t="s">
        <v>2594</v>
      </c>
    </row>
    <row r="74" spans="1:11" x14ac:dyDescent="0.3">
      <c r="A74" s="2" t="s">
        <v>216</v>
      </c>
      <c r="B74" s="2" t="s">
        <v>217</v>
      </c>
      <c r="C74" s="8">
        <v>11144.5</v>
      </c>
      <c r="D74" s="8">
        <v>96.5</v>
      </c>
      <c r="E74" s="8">
        <v>0</v>
      </c>
      <c r="F74" s="8">
        <v>3747</v>
      </c>
      <c r="G74" s="6">
        <v>0.61119999999999997</v>
      </c>
      <c r="H74" t="s">
        <v>1</v>
      </c>
      <c r="I74" t="s">
        <v>2594</v>
      </c>
      <c r="J74" t="s">
        <v>2594</v>
      </c>
      <c r="K74" t="s">
        <v>2594</v>
      </c>
    </row>
    <row r="75" spans="1:11" x14ac:dyDescent="0.3">
      <c r="A75" s="2" t="s">
        <v>2041</v>
      </c>
      <c r="B75" s="2" t="s">
        <v>2042</v>
      </c>
      <c r="C75" s="8">
        <v>11115.5</v>
      </c>
      <c r="D75" s="8">
        <v>96.8</v>
      </c>
      <c r="E75" s="8">
        <v>0</v>
      </c>
      <c r="F75" s="8">
        <v>3737</v>
      </c>
      <c r="G75" s="6">
        <v>0.55089999999999995</v>
      </c>
      <c r="H75" t="s">
        <v>1</v>
      </c>
      <c r="I75" t="s">
        <v>2594</v>
      </c>
      <c r="J75" t="s">
        <v>2594</v>
      </c>
      <c r="K75" t="s">
        <v>2594</v>
      </c>
    </row>
    <row r="76" spans="1:11" x14ac:dyDescent="0.3">
      <c r="A76" s="2" t="s">
        <v>696</v>
      </c>
      <c r="B76" s="2" t="s">
        <v>697</v>
      </c>
      <c r="C76" s="8">
        <v>11174</v>
      </c>
      <c r="D76" s="8">
        <v>10.3</v>
      </c>
      <c r="E76" s="8">
        <v>0</v>
      </c>
      <c r="F76" s="8">
        <v>3728</v>
      </c>
      <c r="G76" s="6">
        <v>0.61180000000000001</v>
      </c>
      <c r="H76" t="s">
        <v>1</v>
      </c>
      <c r="I76" t="s">
        <v>2594</v>
      </c>
      <c r="J76" t="s">
        <v>2594</v>
      </c>
      <c r="K76" t="s">
        <v>2594</v>
      </c>
    </row>
    <row r="77" spans="1:11" x14ac:dyDescent="0.3">
      <c r="A77" s="2" t="s">
        <v>980</v>
      </c>
      <c r="B77" s="2" t="s">
        <v>981</v>
      </c>
      <c r="C77" s="8">
        <v>1100</v>
      </c>
      <c r="D77" s="8">
        <v>9842.5</v>
      </c>
      <c r="E77" s="8">
        <v>105</v>
      </c>
      <c r="F77" s="8">
        <v>3683</v>
      </c>
      <c r="G77" s="6">
        <v>0.55800000000000005</v>
      </c>
      <c r="H77" t="s">
        <v>1</v>
      </c>
      <c r="I77" t="s">
        <v>2594</v>
      </c>
      <c r="J77" t="s">
        <v>2594</v>
      </c>
      <c r="K77" t="s">
        <v>2594</v>
      </c>
    </row>
    <row r="78" spans="1:11" x14ac:dyDescent="0.3">
      <c r="A78" s="2" t="s">
        <v>2409</v>
      </c>
      <c r="B78" s="2" t="s">
        <v>2410</v>
      </c>
      <c r="C78" s="8">
        <v>10453.799999999999</v>
      </c>
      <c r="D78" s="8">
        <v>343</v>
      </c>
      <c r="E78" s="8">
        <v>7.8</v>
      </c>
      <c r="F78" s="8">
        <v>3602</v>
      </c>
      <c r="G78" s="6">
        <v>0.61129999999999995</v>
      </c>
      <c r="H78" t="s">
        <v>1</v>
      </c>
      <c r="I78" t="s">
        <v>2594</v>
      </c>
      <c r="J78" t="s">
        <v>2594</v>
      </c>
      <c r="K78" t="s">
        <v>2594</v>
      </c>
    </row>
    <row r="79" spans="1:11" x14ac:dyDescent="0.3">
      <c r="A79" s="2" t="s">
        <v>532</v>
      </c>
      <c r="B79" s="2" t="s">
        <v>533</v>
      </c>
      <c r="C79" s="8">
        <v>9908.2999999999993</v>
      </c>
      <c r="D79" s="8">
        <v>193</v>
      </c>
      <c r="E79" s="8">
        <v>0</v>
      </c>
      <c r="F79" s="8">
        <v>3367</v>
      </c>
      <c r="G79" s="6">
        <v>0.55859999999999999</v>
      </c>
      <c r="H79" t="s">
        <v>1</v>
      </c>
      <c r="I79" t="s">
        <v>2594</v>
      </c>
      <c r="J79" t="s">
        <v>2594</v>
      </c>
      <c r="K79" t="s">
        <v>2594</v>
      </c>
    </row>
    <row r="80" spans="1:11" x14ac:dyDescent="0.3">
      <c r="A80" s="2" t="s">
        <v>1653</v>
      </c>
      <c r="B80" s="2" t="s">
        <v>1654</v>
      </c>
      <c r="C80" s="8">
        <v>9966</v>
      </c>
      <c r="D80" s="8">
        <v>86</v>
      </c>
      <c r="E80" s="8">
        <v>7.8</v>
      </c>
      <c r="F80" s="8">
        <v>3353</v>
      </c>
      <c r="G80" s="6">
        <v>0.60189999999999999</v>
      </c>
      <c r="H80" t="s">
        <v>1</v>
      </c>
      <c r="I80" t="s">
        <v>2594</v>
      </c>
      <c r="J80" t="s">
        <v>2594</v>
      </c>
      <c r="K80" t="s">
        <v>2594</v>
      </c>
    </row>
    <row r="81" spans="1:11" x14ac:dyDescent="0.3">
      <c r="A81" s="2" t="s">
        <v>2373</v>
      </c>
      <c r="B81" s="2" t="s">
        <v>2374</v>
      </c>
      <c r="C81" s="8">
        <v>9120.5</v>
      </c>
      <c r="D81" s="8">
        <v>355.8</v>
      </c>
      <c r="E81" s="8">
        <v>359.3</v>
      </c>
      <c r="F81" s="8">
        <v>3279</v>
      </c>
      <c r="G81" s="6">
        <v>0.53469999999999995</v>
      </c>
      <c r="H81" t="s">
        <v>1</v>
      </c>
      <c r="I81" t="s">
        <v>2594</v>
      </c>
      <c r="J81" t="s">
        <v>2594</v>
      </c>
      <c r="K81" t="s">
        <v>2594</v>
      </c>
    </row>
    <row r="82" spans="1:11" x14ac:dyDescent="0.3">
      <c r="A82" s="2" t="s">
        <v>1399</v>
      </c>
      <c r="B82" s="2" t="s">
        <v>1400</v>
      </c>
      <c r="C82" s="8">
        <v>9150.5</v>
      </c>
      <c r="D82" s="8">
        <v>198</v>
      </c>
      <c r="E82" s="8">
        <v>444.5</v>
      </c>
      <c r="F82" s="8">
        <v>3264</v>
      </c>
      <c r="G82" s="6">
        <v>0.57609999999999995</v>
      </c>
      <c r="H82" t="s">
        <v>1</v>
      </c>
      <c r="I82" t="s">
        <v>2594</v>
      </c>
      <c r="J82" t="s">
        <v>2594</v>
      </c>
      <c r="K82" t="s">
        <v>2594</v>
      </c>
    </row>
    <row r="83" spans="1:11" x14ac:dyDescent="0.3">
      <c r="A83" s="2" t="s">
        <v>994</v>
      </c>
      <c r="B83" s="2" t="s">
        <v>995</v>
      </c>
      <c r="C83" s="8">
        <v>9382</v>
      </c>
      <c r="D83" s="8">
        <v>284</v>
      </c>
      <c r="E83" s="8">
        <v>111.5</v>
      </c>
      <c r="F83" s="8">
        <v>3259</v>
      </c>
      <c r="G83" s="6">
        <v>0.54069999999999996</v>
      </c>
      <c r="H83" t="s">
        <v>1</v>
      </c>
      <c r="I83" t="s">
        <v>2594</v>
      </c>
      <c r="J83" t="s">
        <v>2594</v>
      </c>
      <c r="K83" t="s">
        <v>2594</v>
      </c>
    </row>
    <row r="84" spans="1:11" x14ac:dyDescent="0.3">
      <c r="A84" s="2" t="s">
        <v>2149</v>
      </c>
      <c r="B84" s="2" t="s">
        <v>2150</v>
      </c>
      <c r="C84" s="8">
        <v>2856.8</v>
      </c>
      <c r="D84" s="8">
        <v>793.5</v>
      </c>
      <c r="E84" s="8">
        <v>6115.3</v>
      </c>
      <c r="F84" s="8">
        <v>3255</v>
      </c>
      <c r="G84" s="6">
        <v>0.62029999999999996</v>
      </c>
      <c r="H84" t="s">
        <v>1</v>
      </c>
      <c r="I84" t="s">
        <v>2594</v>
      </c>
      <c r="J84" t="s">
        <v>2594</v>
      </c>
      <c r="K84" t="s">
        <v>2594</v>
      </c>
    </row>
    <row r="85" spans="1:11" x14ac:dyDescent="0.3">
      <c r="A85" s="2" t="s">
        <v>1631</v>
      </c>
      <c r="B85" s="2" t="s">
        <v>1632</v>
      </c>
      <c r="C85" s="8">
        <v>362</v>
      </c>
      <c r="D85" s="8">
        <v>9269.7999999999993</v>
      </c>
      <c r="E85" s="8">
        <v>104.5</v>
      </c>
      <c r="F85" s="8">
        <v>3245</v>
      </c>
      <c r="G85" s="6">
        <v>0.56440000000000001</v>
      </c>
      <c r="H85" t="s">
        <v>1</v>
      </c>
      <c r="I85" t="s">
        <v>2594</v>
      </c>
      <c r="J85" t="s">
        <v>2594</v>
      </c>
      <c r="K85" t="s">
        <v>2594</v>
      </c>
    </row>
    <row r="86" spans="1:11" x14ac:dyDescent="0.3">
      <c r="A86" s="2" t="s">
        <v>574</v>
      </c>
      <c r="B86" s="2" t="s">
        <v>575</v>
      </c>
      <c r="C86" s="8">
        <v>1606.3</v>
      </c>
      <c r="D86" s="8">
        <v>7911.5</v>
      </c>
      <c r="E86" s="8">
        <v>0</v>
      </c>
      <c r="F86" s="8">
        <v>3173</v>
      </c>
      <c r="G86" s="6">
        <v>0.51939999999999997</v>
      </c>
      <c r="H86" t="s">
        <v>1</v>
      </c>
      <c r="I86" t="s">
        <v>2594</v>
      </c>
      <c r="J86" t="s">
        <v>2594</v>
      </c>
      <c r="K86" t="s">
        <v>2594</v>
      </c>
    </row>
    <row r="87" spans="1:11" x14ac:dyDescent="0.3">
      <c r="A87" s="2" t="s">
        <v>46</v>
      </c>
      <c r="B87" s="2" t="s">
        <v>47</v>
      </c>
      <c r="C87" s="8">
        <v>913.3</v>
      </c>
      <c r="D87" s="8">
        <v>183.8</v>
      </c>
      <c r="E87" s="8">
        <v>8260.2999999999993</v>
      </c>
      <c r="F87" s="8">
        <v>3119</v>
      </c>
      <c r="G87" s="6">
        <v>0.54749999999999999</v>
      </c>
      <c r="H87" t="s">
        <v>1</v>
      </c>
      <c r="I87" t="s">
        <v>2594</v>
      </c>
      <c r="J87" t="s">
        <v>2594</v>
      </c>
      <c r="K87" t="s">
        <v>2594</v>
      </c>
    </row>
    <row r="88" spans="1:11" x14ac:dyDescent="0.3">
      <c r="A88" s="2" t="s">
        <v>1139</v>
      </c>
      <c r="B88" s="2" t="s">
        <v>1140</v>
      </c>
      <c r="C88" s="8">
        <v>9219</v>
      </c>
      <c r="D88" s="8">
        <v>0</v>
      </c>
      <c r="E88" s="8">
        <v>114.5</v>
      </c>
      <c r="F88" s="8">
        <v>3111</v>
      </c>
      <c r="G88" s="6">
        <v>0.60609999999999997</v>
      </c>
      <c r="H88" t="s">
        <v>1</v>
      </c>
      <c r="I88" t="s">
        <v>2594</v>
      </c>
      <c r="J88" t="s">
        <v>2594</v>
      </c>
      <c r="K88" t="s">
        <v>2594</v>
      </c>
    </row>
    <row r="89" spans="1:11" x14ac:dyDescent="0.3">
      <c r="A89" s="2" t="s">
        <v>1467</v>
      </c>
      <c r="B89" s="2" t="s">
        <v>1468</v>
      </c>
      <c r="C89" s="8">
        <v>9076.5</v>
      </c>
      <c r="D89" s="8">
        <v>196.3</v>
      </c>
      <c r="E89" s="8">
        <v>8.5</v>
      </c>
      <c r="F89" s="8">
        <v>3094</v>
      </c>
      <c r="G89" s="6">
        <v>0.60440000000000005</v>
      </c>
      <c r="H89" t="s">
        <v>1</v>
      </c>
      <c r="I89" t="s">
        <v>2594</v>
      </c>
      <c r="J89" t="s">
        <v>2594</v>
      </c>
      <c r="K89" t="s">
        <v>2594</v>
      </c>
    </row>
    <row r="90" spans="1:11" x14ac:dyDescent="0.3">
      <c r="A90" s="2" t="s">
        <v>956</v>
      </c>
      <c r="B90" s="2" t="s">
        <v>957</v>
      </c>
      <c r="C90" s="8">
        <v>8042.3</v>
      </c>
      <c r="D90" s="8">
        <v>893.3</v>
      </c>
      <c r="E90" s="8">
        <v>189.8</v>
      </c>
      <c r="F90" s="8">
        <v>3042</v>
      </c>
      <c r="G90" s="6">
        <v>0.5615</v>
      </c>
      <c r="H90" t="s">
        <v>1</v>
      </c>
      <c r="I90" t="s">
        <v>2594</v>
      </c>
      <c r="J90" t="s">
        <v>2594</v>
      </c>
      <c r="K90" t="s">
        <v>2594</v>
      </c>
    </row>
    <row r="91" spans="1:11" x14ac:dyDescent="0.3">
      <c r="A91" s="2" t="s">
        <v>1063</v>
      </c>
      <c r="B91" s="2" t="s">
        <v>1064</v>
      </c>
      <c r="C91" s="8">
        <v>8873</v>
      </c>
      <c r="D91" s="8">
        <v>90</v>
      </c>
      <c r="E91" s="8">
        <v>0</v>
      </c>
      <c r="F91" s="8">
        <v>2988</v>
      </c>
      <c r="G91" s="6">
        <v>0.56589999999999996</v>
      </c>
      <c r="H91" t="s">
        <v>1</v>
      </c>
      <c r="I91" t="s">
        <v>2594</v>
      </c>
      <c r="J91" t="s">
        <v>2594</v>
      </c>
      <c r="K91" t="s">
        <v>2594</v>
      </c>
    </row>
    <row r="92" spans="1:11" x14ac:dyDescent="0.3">
      <c r="A92" s="2" t="s">
        <v>2287</v>
      </c>
      <c r="B92" s="2" t="s">
        <v>2288</v>
      </c>
      <c r="C92" s="8">
        <v>8328.7999999999993</v>
      </c>
      <c r="D92" s="8">
        <v>370.5</v>
      </c>
      <c r="E92" s="8">
        <v>241.3</v>
      </c>
      <c r="F92" s="8">
        <v>2980</v>
      </c>
      <c r="G92" s="6">
        <v>0.53580000000000005</v>
      </c>
      <c r="H92" t="s">
        <v>1</v>
      </c>
      <c r="I92" t="s">
        <v>2594</v>
      </c>
      <c r="J92" t="s">
        <v>2594</v>
      </c>
      <c r="K92" t="s">
        <v>2594</v>
      </c>
    </row>
    <row r="93" spans="1:11" x14ac:dyDescent="0.3">
      <c r="A93" s="2" t="s">
        <v>456</v>
      </c>
      <c r="B93" s="2" t="s">
        <v>457</v>
      </c>
      <c r="C93" s="8">
        <v>3920.5</v>
      </c>
      <c r="D93" s="8">
        <v>4957.5</v>
      </c>
      <c r="E93" s="8">
        <v>0</v>
      </c>
      <c r="F93" s="8">
        <v>2959</v>
      </c>
      <c r="G93" s="6">
        <v>0.55679999999999996</v>
      </c>
      <c r="H93" t="s">
        <v>0</v>
      </c>
      <c r="I93" t="s">
        <v>2461</v>
      </c>
      <c r="J93" t="s">
        <v>2542</v>
      </c>
      <c r="K93">
        <v>0.5393</v>
      </c>
    </row>
    <row r="94" spans="1:11" x14ac:dyDescent="0.3">
      <c r="A94" s="2" t="s">
        <v>1463</v>
      </c>
      <c r="B94" s="2" t="s">
        <v>1464</v>
      </c>
      <c r="C94" s="8">
        <v>8556.7999999999993</v>
      </c>
      <c r="D94" s="8">
        <v>140.5</v>
      </c>
      <c r="E94" s="8">
        <v>103</v>
      </c>
      <c r="F94" s="8">
        <v>2933</v>
      </c>
      <c r="G94" s="6">
        <v>0.53110000000000002</v>
      </c>
      <c r="H94" t="s">
        <v>1</v>
      </c>
      <c r="I94" t="s">
        <v>2594</v>
      </c>
      <c r="J94" t="s">
        <v>2594</v>
      </c>
      <c r="K94" t="s">
        <v>2594</v>
      </c>
    </row>
    <row r="95" spans="1:11" x14ac:dyDescent="0.3">
      <c r="A95" s="2" t="s">
        <v>1393</v>
      </c>
      <c r="B95" s="2" t="s">
        <v>1394</v>
      </c>
      <c r="C95" s="8">
        <v>8254</v>
      </c>
      <c r="D95" s="8">
        <v>284</v>
      </c>
      <c r="E95" s="8">
        <v>0</v>
      </c>
      <c r="F95" s="8">
        <v>2846</v>
      </c>
      <c r="G95" s="6">
        <v>0.62939999999999996</v>
      </c>
      <c r="H95" t="s">
        <v>1</v>
      </c>
      <c r="I95" t="s">
        <v>2594</v>
      </c>
      <c r="J95" t="s">
        <v>2594</v>
      </c>
      <c r="K95" t="s">
        <v>2594</v>
      </c>
    </row>
    <row r="96" spans="1:11" x14ac:dyDescent="0.3">
      <c r="A96" s="2" t="s">
        <v>360</v>
      </c>
      <c r="B96" s="2" t="s">
        <v>361</v>
      </c>
      <c r="C96" s="8">
        <v>8423.7999999999993</v>
      </c>
      <c r="D96" s="8">
        <v>94</v>
      </c>
      <c r="E96" s="8">
        <v>0</v>
      </c>
      <c r="F96" s="8">
        <v>2839</v>
      </c>
      <c r="G96" s="6">
        <v>0.58240000000000003</v>
      </c>
      <c r="H96" t="s">
        <v>1</v>
      </c>
      <c r="I96" t="s">
        <v>2594</v>
      </c>
      <c r="J96" t="s">
        <v>2594</v>
      </c>
      <c r="K96" t="s">
        <v>2594</v>
      </c>
    </row>
    <row r="97" spans="1:11" x14ac:dyDescent="0.3">
      <c r="A97" t="s">
        <v>2597</v>
      </c>
      <c r="B97" t="s">
        <v>2598</v>
      </c>
      <c r="C97" s="8">
        <v>5853</v>
      </c>
      <c r="D97" s="8">
        <v>2335.5</v>
      </c>
      <c r="E97" s="8">
        <v>106.5</v>
      </c>
      <c r="F97" s="8">
        <v>2765</v>
      </c>
      <c r="G97" s="6">
        <v>0.53010000000000002</v>
      </c>
      <c r="H97" t="s">
        <v>1</v>
      </c>
      <c r="I97" t="s">
        <v>2594</v>
      </c>
      <c r="J97" t="s">
        <v>2594</v>
      </c>
      <c r="K97" s="2" t="s">
        <v>2594</v>
      </c>
    </row>
    <row r="98" spans="1:11" x14ac:dyDescent="0.3">
      <c r="A98" s="2" t="s">
        <v>1853</v>
      </c>
      <c r="B98" s="2" t="s">
        <v>1854</v>
      </c>
      <c r="C98" s="8">
        <v>8021.3</v>
      </c>
      <c r="D98" s="8">
        <v>94.5</v>
      </c>
      <c r="E98" s="8">
        <v>107.3</v>
      </c>
      <c r="F98" s="8">
        <v>2741</v>
      </c>
      <c r="G98" s="6">
        <v>0.55869999999999997</v>
      </c>
      <c r="H98" t="s">
        <v>1</v>
      </c>
      <c r="I98" t="s">
        <v>2594</v>
      </c>
      <c r="J98" t="s">
        <v>2594</v>
      </c>
      <c r="K98" t="s">
        <v>2594</v>
      </c>
    </row>
    <row r="99" spans="1:11" x14ac:dyDescent="0.3">
      <c r="A99" s="2" t="s">
        <v>286</v>
      </c>
      <c r="B99" s="2" t="s">
        <v>287</v>
      </c>
      <c r="C99" s="8">
        <v>8071.5</v>
      </c>
      <c r="D99" s="8">
        <v>124.3</v>
      </c>
      <c r="E99" s="8">
        <v>5</v>
      </c>
      <c r="F99" s="8">
        <v>2734</v>
      </c>
      <c r="G99" s="6">
        <v>0.54120000000000001</v>
      </c>
      <c r="H99" t="s">
        <v>1</v>
      </c>
      <c r="I99" t="s">
        <v>2594</v>
      </c>
      <c r="J99" t="s">
        <v>2594</v>
      </c>
      <c r="K99" t="s">
        <v>2594</v>
      </c>
    </row>
    <row r="100" spans="1:11" x14ac:dyDescent="0.3">
      <c r="A100" s="2" t="s">
        <v>1597</v>
      </c>
      <c r="B100" s="2" t="s">
        <v>1598</v>
      </c>
      <c r="C100" s="8">
        <v>8173.5</v>
      </c>
      <c r="D100" s="8">
        <v>0</v>
      </c>
      <c r="E100" s="8">
        <v>0</v>
      </c>
      <c r="F100" s="8">
        <v>2725</v>
      </c>
      <c r="G100" s="6">
        <v>0.55469999999999997</v>
      </c>
      <c r="H100" t="s">
        <v>1</v>
      </c>
      <c r="I100" t="s">
        <v>2594</v>
      </c>
      <c r="J100" t="s">
        <v>2594</v>
      </c>
      <c r="K100" t="s">
        <v>2594</v>
      </c>
    </row>
    <row r="101" spans="1:11" x14ac:dyDescent="0.3">
      <c r="A101" s="2" t="s">
        <v>1947</v>
      </c>
      <c r="B101" s="2" t="s">
        <v>1948</v>
      </c>
      <c r="C101" s="8">
        <v>2403.5</v>
      </c>
      <c r="D101" s="8">
        <v>5641</v>
      </c>
      <c r="E101" s="8">
        <v>104</v>
      </c>
      <c r="F101" s="8">
        <v>2716</v>
      </c>
      <c r="G101" s="6">
        <v>0.60860000000000003</v>
      </c>
      <c r="H101" t="s">
        <v>1</v>
      </c>
      <c r="I101" t="s">
        <v>2594</v>
      </c>
      <c r="J101" t="s">
        <v>2594</v>
      </c>
      <c r="K101" t="s">
        <v>2594</v>
      </c>
    </row>
    <row r="102" spans="1:11" x14ac:dyDescent="0.3">
      <c r="A102" s="2" t="s">
        <v>634</v>
      </c>
      <c r="B102" s="2" t="s">
        <v>635</v>
      </c>
      <c r="C102" s="8">
        <v>7999</v>
      </c>
      <c r="D102" s="8">
        <v>92.5</v>
      </c>
      <c r="E102" s="8">
        <v>0</v>
      </c>
      <c r="F102" s="8">
        <v>2697</v>
      </c>
      <c r="G102" s="6">
        <v>0.60199999999999998</v>
      </c>
      <c r="H102" t="s">
        <v>1</v>
      </c>
      <c r="I102" t="s">
        <v>2594</v>
      </c>
      <c r="J102" t="s">
        <v>2594</v>
      </c>
      <c r="K102" t="s">
        <v>2594</v>
      </c>
    </row>
    <row r="103" spans="1:11" x14ac:dyDescent="0.3">
      <c r="A103" s="2" t="s">
        <v>1803</v>
      </c>
      <c r="B103" s="2" t="s">
        <v>1804</v>
      </c>
      <c r="C103" s="8">
        <v>7299.8</v>
      </c>
      <c r="D103" s="8">
        <v>352</v>
      </c>
      <c r="E103" s="8">
        <v>406</v>
      </c>
      <c r="F103" s="8">
        <v>2686</v>
      </c>
      <c r="G103" s="6">
        <v>0.5696</v>
      </c>
      <c r="H103" t="s">
        <v>1</v>
      </c>
      <c r="I103" t="s">
        <v>2594</v>
      </c>
      <c r="J103" t="s">
        <v>2594</v>
      </c>
      <c r="K103" t="s">
        <v>2594</v>
      </c>
    </row>
    <row r="104" spans="1:11" x14ac:dyDescent="0.3">
      <c r="A104" s="2" t="s">
        <v>1157</v>
      </c>
      <c r="B104" s="2" t="s">
        <v>1158</v>
      </c>
      <c r="C104" s="8">
        <v>7910.8</v>
      </c>
      <c r="D104" s="8">
        <v>144.5</v>
      </c>
      <c r="E104" s="8">
        <v>0</v>
      </c>
      <c r="F104" s="8">
        <v>2685</v>
      </c>
      <c r="G104" s="6">
        <v>0.56620000000000004</v>
      </c>
      <c r="H104" t="s">
        <v>1</v>
      </c>
      <c r="I104" t="s">
        <v>2594</v>
      </c>
      <c r="J104" t="s">
        <v>2594</v>
      </c>
      <c r="K104" t="s">
        <v>2594</v>
      </c>
    </row>
    <row r="105" spans="1:11" x14ac:dyDescent="0.3">
      <c r="A105" s="2" t="s">
        <v>1691</v>
      </c>
      <c r="B105" s="2" t="s">
        <v>1692</v>
      </c>
      <c r="C105" s="8">
        <v>7936.8</v>
      </c>
      <c r="D105" s="8">
        <v>103.5</v>
      </c>
      <c r="E105" s="8">
        <v>0</v>
      </c>
      <c r="F105" s="8">
        <v>2680</v>
      </c>
      <c r="G105" s="6">
        <v>0.58950000000000002</v>
      </c>
      <c r="H105" t="s">
        <v>1</v>
      </c>
      <c r="I105" t="s">
        <v>2594</v>
      </c>
      <c r="J105" t="s">
        <v>2594</v>
      </c>
      <c r="K105" t="s">
        <v>2594</v>
      </c>
    </row>
    <row r="106" spans="1:11" x14ac:dyDescent="0.3">
      <c r="A106" s="2" t="s">
        <v>974</v>
      </c>
      <c r="B106" s="2" t="s">
        <v>975</v>
      </c>
      <c r="C106" s="8">
        <v>7410</v>
      </c>
      <c r="D106" s="8">
        <v>332.5</v>
      </c>
      <c r="E106" s="8">
        <v>108.5</v>
      </c>
      <c r="F106" s="8">
        <v>2617</v>
      </c>
      <c r="G106" s="6">
        <v>0.55810000000000004</v>
      </c>
      <c r="H106" t="s">
        <v>1</v>
      </c>
      <c r="I106" t="s">
        <v>2594</v>
      </c>
      <c r="J106" t="s">
        <v>2594</v>
      </c>
      <c r="K106" t="s">
        <v>2594</v>
      </c>
    </row>
    <row r="107" spans="1:11" x14ac:dyDescent="0.3">
      <c r="A107" s="2" t="s">
        <v>214</v>
      </c>
      <c r="B107" s="2" t="s">
        <v>215</v>
      </c>
      <c r="C107" s="8">
        <v>7701.5</v>
      </c>
      <c r="D107" s="8">
        <v>0</v>
      </c>
      <c r="E107" s="8">
        <v>6</v>
      </c>
      <c r="F107" s="8">
        <v>2569</v>
      </c>
      <c r="G107" s="6">
        <v>0.54179999999999995</v>
      </c>
      <c r="H107" t="s">
        <v>1</v>
      </c>
      <c r="I107" t="s">
        <v>2594</v>
      </c>
      <c r="J107" t="s">
        <v>2594</v>
      </c>
      <c r="K107" t="s">
        <v>2594</v>
      </c>
    </row>
    <row r="108" spans="1:11" x14ac:dyDescent="0.3">
      <c r="A108" s="2" t="s">
        <v>88</v>
      </c>
      <c r="B108" s="2" t="s">
        <v>89</v>
      </c>
      <c r="C108" s="8">
        <v>7370.5</v>
      </c>
      <c r="D108" s="8">
        <v>333.8</v>
      </c>
      <c r="E108" s="8">
        <v>0</v>
      </c>
      <c r="F108" s="8">
        <v>2568</v>
      </c>
      <c r="G108" s="6">
        <v>0.56059999999999999</v>
      </c>
      <c r="H108" t="s">
        <v>1</v>
      </c>
      <c r="I108" t="s">
        <v>2594</v>
      </c>
      <c r="J108" t="s">
        <v>2594</v>
      </c>
      <c r="K108" t="s">
        <v>2594</v>
      </c>
    </row>
    <row r="109" spans="1:11" x14ac:dyDescent="0.3">
      <c r="A109" s="2" t="s">
        <v>2381</v>
      </c>
      <c r="B109" s="2" t="s">
        <v>2382</v>
      </c>
      <c r="C109" s="8">
        <v>7454</v>
      </c>
      <c r="D109" s="8">
        <v>198.5</v>
      </c>
      <c r="E109" s="8">
        <v>0</v>
      </c>
      <c r="F109" s="8">
        <v>2551</v>
      </c>
      <c r="G109" s="6">
        <v>0.54730000000000001</v>
      </c>
      <c r="H109" t="s">
        <v>1</v>
      </c>
      <c r="I109" t="s">
        <v>2594</v>
      </c>
      <c r="J109" t="s">
        <v>2594</v>
      </c>
      <c r="K109" t="s">
        <v>2594</v>
      </c>
    </row>
    <row r="110" spans="1:11" x14ac:dyDescent="0.3">
      <c r="A110" s="2" t="s">
        <v>2141</v>
      </c>
      <c r="B110" s="2" t="s">
        <v>2142</v>
      </c>
      <c r="C110" s="8">
        <v>700</v>
      </c>
      <c r="D110" s="8">
        <v>6612</v>
      </c>
      <c r="E110" s="8">
        <v>224.5</v>
      </c>
      <c r="F110" s="8">
        <v>2512</v>
      </c>
      <c r="G110" s="6">
        <v>0.59009999999999996</v>
      </c>
      <c r="H110" t="s">
        <v>1</v>
      </c>
      <c r="I110" t="s">
        <v>2594</v>
      </c>
      <c r="J110" t="s">
        <v>2594</v>
      </c>
      <c r="K110" t="s">
        <v>2594</v>
      </c>
    </row>
    <row r="111" spans="1:11" x14ac:dyDescent="0.3">
      <c r="A111" s="2" t="s">
        <v>1987</v>
      </c>
      <c r="B111" s="2" t="s">
        <v>1988</v>
      </c>
      <c r="C111" s="8">
        <v>7338.3</v>
      </c>
      <c r="D111" s="8">
        <v>89.3</v>
      </c>
      <c r="E111" s="8">
        <v>97.8</v>
      </c>
      <c r="F111" s="8">
        <v>2508</v>
      </c>
      <c r="G111" s="6">
        <v>0.52780000000000005</v>
      </c>
      <c r="H111" t="s">
        <v>1</v>
      </c>
      <c r="I111" t="s">
        <v>2594</v>
      </c>
      <c r="J111" t="s">
        <v>2594</v>
      </c>
      <c r="K111" t="s">
        <v>2594</v>
      </c>
    </row>
    <row r="112" spans="1:11" x14ac:dyDescent="0.3">
      <c r="A112" s="2" t="s">
        <v>1553</v>
      </c>
      <c r="B112" s="2" t="s">
        <v>1554</v>
      </c>
      <c r="C112" s="8">
        <v>7230.5</v>
      </c>
      <c r="D112" s="8">
        <v>88.5</v>
      </c>
      <c r="E112" s="8">
        <v>102.5</v>
      </c>
      <c r="F112" s="8">
        <v>2474</v>
      </c>
      <c r="G112" s="6">
        <v>0.5675</v>
      </c>
      <c r="H112" t="s">
        <v>1</v>
      </c>
      <c r="I112" t="s">
        <v>2594</v>
      </c>
      <c r="J112" t="s">
        <v>2594</v>
      </c>
      <c r="K112" t="s">
        <v>2594</v>
      </c>
    </row>
    <row r="113" spans="1:11" x14ac:dyDescent="0.3">
      <c r="A113" s="2" t="s">
        <v>464</v>
      </c>
      <c r="B113" s="2" t="s">
        <v>465</v>
      </c>
      <c r="C113" s="8">
        <v>7405</v>
      </c>
      <c r="D113" s="8">
        <v>0</v>
      </c>
      <c r="E113" s="8">
        <v>0</v>
      </c>
      <c r="F113" s="8">
        <v>2468</v>
      </c>
      <c r="G113" s="6">
        <v>0.60909999999999997</v>
      </c>
      <c r="H113" t="s">
        <v>1</v>
      </c>
      <c r="I113" t="s">
        <v>2594</v>
      </c>
      <c r="J113" t="s">
        <v>2594</v>
      </c>
      <c r="K113" t="s">
        <v>2594</v>
      </c>
    </row>
    <row r="114" spans="1:11" x14ac:dyDescent="0.3">
      <c r="A114" s="2" t="s">
        <v>1977</v>
      </c>
      <c r="B114" s="2" t="s">
        <v>1978</v>
      </c>
      <c r="C114" s="8">
        <v>7171.3</v>
      </c>
      <c r="D114" s="8">
        <v>201.5</v>
      </c>
      <c r="E114" s="8">
        <v>0</v>
      </c>
      <c r="F114" s="8">
        <v>2458</v>
      </c>
      <c r="G114" s="6">
        <v>0.5484</v>
      </c>
      <c r="H114" t="s">
        <v>1</v>
      </c>
      <c r="I114" t="s">
        <v>2594</v>
      </c>
      <c r="J114" t="s">
        <v>2594</v>
      </c>
      <c r="K114" t="s">
        <v>2594</v>
      </c>
    </row>
    <row r="115" spans="1:11" x14ac:dyDescent="0.3">
      <c r="A115" s="2" t="s">
        <v>400</v>
      </c>
      <c r="B115" s="2" t="s">
        <v>401</v>
      </c>
      <c r="C115" s="8">
        <v>7121.8</v>
      </c>
      <c r="D115" s="8">
        <v>203</v>
      </c>
      <c r="E115" s="8">
        <v>0</v>
      </c>
      <c r="F115" s="8">
        <v>2442</v>
      </c>
      <c r="G115" s="6">
        <v>0.53180000000000005</v>
      </c>
      <c r="H115" t="s">
        <v>0</v>
      </c>
      <c r="I115" t="s">
        <v>2455</v>
      </c>
      <c r="J115" t="s">
        <v>2536</v>
      </c>
      <c r="K115">
        <v>0.52349999999999997</v>
      </c>
    </row>
    <row r="116" spans="1:11" x14ac:dyDescent="0.3">
      <c r="A116" s="2" t="s">
        <v>2407</v>
      </c>
      <c r="B116" s="2" t="s">
        <v>2408</v>
      </c>
      <c r="C116" s="8">
        <v>7078</v>
      </c>
      <c r="D116" s="8">
        <v>99</v>
      </c>
      <c r="E116" s="8">
        <v>94.3</v>
      </c>
      <c r="F116" s="8">
        <v>2424</v>
      </c>
      <c r="G116" s="6">
        <v>0.57379999999999998</v>
      </c>
      <c r="H116" t="s">
        <v>1</v>
      </c>
      <c r="I116" t="s">
        <v>2594</v>
      </c>
      <c r="J116" t="s">
        <v>2594</v>
      </c>
      <c r="K116" t="s">
        <v>2594</v>
      </c>
    </row>
    <row r="117" spans="1:11" x14ac:dyDescent="0.3">
      <c r="A117" s="2" t="s">
        <v>2183</v>
      </c>
      <c r="B117" s="2" t="s">
        <v>2184</v>
      </c>
      <c r="C117" s="8">
        <v>7042.3</v>
      </c>
      <c r="D117" s="8">
        <v>94.5</v>
      </c>
      <c r="E117" s="8">
        <v>104</v>
      </c>
      <c r="F117" s="8">
        <v>2414</v>
      </c>
      <c r="G117" s="6">
        <v>0.5363</v>
      </c>
      <c r="H117" t="s">
        <v>1</v>
      </c>
      <c r="I117" t="s">
        <v>2594</v>
      </c>
      <c r="J117" t="s">
        <v>2594</v>
      </c>
      <c r="K117" t="s">
        <v>2594</v>
      </c>
    </row>
    <row r="118" spans="1:11" x14ac:dyDescent="0.3">
      <c r="A118" s="2" t="s">
        <v>1827</v>
      </c>
      <c r="B118" s="2" t="s">
        <v>1828</v>
      </c>
      <c r="C118" s="8">
        <v>99.3</v>
      </c>
      <c r="D118" s="8">
        <v>1281.5</v>
      </c>
      <c r="E118" s="8">
        <v>5809.8</v>
      </c>
      <c r="F118" s="8">
        <v>2397</v>
      </c>
      <c r="G118" s="6">
        <v>0.60840000000000005</v>
      </c>
      <c r="H118" t="s">
        <v>1</v>
      </c>
      <c r="I118" t="s">
        <v>2594</v>
      </c>
      <c r="J118" t="s">
        <v>2594</v>
      </c>
      <c r="K118" t="s">
        <v>2594</v>
      </c>
    </row>
    <row r="119" spans="1:11" x14ac:dyDescent="0.3">
      <c r="A119" s="2" t="s">
        <v>1731</v>
      </c>
      <c r="B119" s="2" t="s">
        <v>1732</v>
      </c>
      <c r="C119" s="8">
        <v>3808.8</v>
      </c>
      <c r="D119" s="8">
        <v>3371</v>
      </c>
      <c r="E119" s="8">
        <v>6.5</v>
      </c>
      <c r="F119" s="8">
        <v>2395</v>
      </c>
      <c r="G119" s="6">
        <v>0.60199999999999998</v>
      </c>
      <c r="H119" t="s">
        <v>1</v>
      </c>
      <c r="I119" t="s">
        <v>2594</v>
      </c>
      <c r="J119" t="s">
        <v>2594</v>
      </c>
      <c r="K119" t="s">
        <v>2594</v>
      </c>
    </row>
    <row r="120" spans="1:11" x14ac:dyDescent="0.3">
      <c r="A120" s="2" t="s">
        <v>1737</v>
      </c>
      <c r="B120" s="2" t="s">
        <v>1738</v>
      </c>
      <c r="C120" s="8">
        <v>6766.5</v>
      </c>
      <c r="D120" s="8">
        <v>196.3</v>
      </c>
      <c r="E120" s="8">
        <v>117</v>
      </c>
      <c r="F120" s="8">
        <v>2360</v>
      </c>
      <c r="G120" s="6">
        <v>0.54290000000000005</v>
      </c>
      <c r="H120" t="s">
        <v>1</v>
      </c>
      <c r="I120" t="s">
        <v>2594</v>
      </c>
      <c r="J120" t="s">
        <v>2594</v>
      </c>
      <c r="K120" t="s">
        <v>2594</v>
      </c>
    </row>
    <row r="121" spans="1:11" x14ac:dyDescent="0.3">
      <c r="A121" s="2" t="s">
        <v>1869</v>
      </c>
      <c r="B121" s="2" t="s">
        <v>1870</v>
      </c>
      <c r="C121" s="8">
        <v>6091</v>
      </c>
      <c r="D121" s="8">
        <v>579.79999999999995</v>
      </c>
      <c r="E121" s="8">
        <v>296.8</v>
      </c>
      <c r="F121" s="8">
        <v>2323</v>
      </c>
      <c r="G121" s="6">
        <v>0.52759999999999996</v>
      </c>
      <c r="H121" t="s">
        <v>1</v>
      </c>
      <c r="I121" t="s">
        <v>2594</v>
      </c>
      <c r="J121" t="s">
        <v>2594</v>
      </c>
      <c r="K121" t="s">
        <v>2594</v>
      </c>
    </row>
    <row r="122" spans="1:11" x14ac:dyDescent="0.3">
      <c r="A122" s="2" t="s">
        <v>892</v>
      </c>
      <c r="B122" s="2" t="s">
        <v>893</v>
      </c>
      <c r="C122" s="8">
        <v>6630.5</v>
      </c>
      <c r="D122" s="8">
        <v>87.5</v>
      </c>
      <c r="E122" s="8">
        <v>101</v>
      </c>
      <c r="F122" s="8">
        <v>2273</v>
      </c>
      <c r="G122" s="6">
        <v>0.5675</v>
      </c>
      <c r="H122" t="s">
        <v>1</v>
      </c>
      <c r="I122" t="s">
        <v>2594</v>
      </c>
      <c r="J122" t="s">
        <v>2594</v>
      </c>
      <c r="K122" t="s">
        <v>2594</v>
      </c>
    </row>
    <row r="123" spans="1:11" x14ac:dyDescent="0.3">
      <c r="A123" s="2" t="s">
        <v>570</v>
      </c>
      <c r="B123" s="2" t="s">
        <v>571</v>
      </c>
      <c r="C123" s="8">
        <v>4829.8</v>
      </c>
      <c r="D123" s="8">
        <v>0</v>
      </c>
      <c r="E123" s="8">
        <v>1953.5</v>
      </c>
      <c r="F123" s="8">
        <v>2261</v>
      </c>
      <c r="G123" s="6">
        <v>0.56369999999999998</v>
      </c>
      <c r="H123" t="s">
        <v>1</v>
      </c>
      <c r="I123" t="s">
        <v>2594</v>
      </c>
      <c r="J123" t="s">
        <v>2594</v>
      </c>
      <c r="K123" t="s">
        <v>2594</v>
      </c>
    </row>
    <row r="124" spans="1:11" x14ac:dyDescent="0.3">
      <c r="A124" s="2" t="s">
        <v>1225</v>
      </c>
      <c r="B124" s="2" t="s">
        <v>1226</v>
      </c>
      <c r="C124" s="8">
        <v>6498</v>
      </c>
      <c r="D124" s="8">
        <v>98.3</v>
      </c>
      <c r="E124" s="8">
        <v>16.5</v>
      </c>
      <c r="F124" s="8">
        <v>2204</v>
      </c>
      <c r="G124" s="6">
        <v>0.55200000000000005</v>
      </c>
      <c r="H124" t="s">
        <v>1</v>
      </c>
      <c r="I124" t="s">
        <v>2594</v>
      </c>
      <c r="J124" t="s">
        <v>2594</v>
      </c>
      <c r="K124" t="s">
        <v>2594</v>
      </c>
    </row>
    <row r="125" spans="1:11" x14ac:dyDescent="0.3">
      <c r="A125" s="2" t="s">
        <v>808</v>
      </c>
      <c r="B125" s="2" t="s">
        <v>809</v>
      </c>
      <c r="C125" s="8">
        <v>6599</v>
      </c>
      <c r="D125" s="8">
        <v>0</v>
      </c>
      <c r="E125" s="8">
        <v>0</v>
      </c>
      <c r="F125" s="8">
        <v>2200</v>
      </c>
      <c r="G125" s="6">
        <v>0.55630000000000002</v>
      </c>
      <c r="H125" t="s">
        <v>1</v>
      </c>
      <c r="I125" t="s">
        <v>2594</v>
      </c>
      <c r="J125" t="s">
        <v>2594</v>
      </c>
      <c r="K125" t="s">
        <v>2594</v>
      </c>
    </row>
    <row r="126" spans="1:11" x14ac:dyDescent="0.3">
      <c r="A126" s="2" t="s">
        <v>1133</v>
      </c>
      <c r="B126" s="2" t="s">
        <v>1134</v>
      </c>
      <c r="C126" s="8">
        <v>6477.8</v>
      </c>
      <c r="D126" s="8">
        <v>0</v>
      </c>
      <c r="E126" s="8">
        <v>115.8</v>
      </c>
      <c r="F126" s="8">
        <v>2198</v>
      </c>
      <c r="G126" s="6">
        <v>0.61419999999999997</v>
      </c>
      <c r="H126" t="s">
        <v>1</v>
      </c>
      <c r="I126" t="s">
        <v>2594</v>
      </c>
      <c r="J126" t="s">
        <v>2594</v>
      </c>
      <c r="K126" t="s">
        <v>2594</v>
      </c>
    </row>
    <row r="127" spans="1:11" x14ac:dyDescent="0.3">
      <c r="A127" s="2" t="s">
        <v>1839</v>
      </c>
      <c r="B127" s="2" t="s">
        <v>1840</v>
      </c>
      <c r="C127" s="8">
        <v>2192.5</v>
      </c>
      <c r="D127" s="8">
        <v>4132</v>
      </c>
      <c r="E127" s="8">
        <v>183</v>
      </c>
      <c r="F127" s="8">
        <v>2169</v>
      </c>
      <c r="G127" s="6">
        <v>0.62339999999999995</v>
      </c>
      <c r="H127" t="s">
        <v>1</v>
      </c>
      <c r="I127" t="s">
        <v>2594</v>
      </c>
      <c r="J127" t="s">
        <v>2594</v>
      </c>
      <c r="K127" t="s">
        <v>2594</v>
      </c>
    </row>
    <row r="128" spans="1:11" x14ac:dyDescent="0.3">
      <c r="A128" s="2" t="s">
        <v>430</v>
      </c>
      <c r="B128" s="2" t="s">
        <v>431</v>
      </c>
      <c r="C128" s="8">
        <v>6337.3</v>
      </c>
      <c r="D128" s="8">
        <v>0</v>
      </c>
      <c r="E128" s="8">
        <v>118.8</v>
      </c>
      <c r="F128" s="8">
        <v>2152</v>
      </c>
      <c r="G128" s="6">
        <v>0.54879999999999995</v>
      </c>
      <c r="H128" t="s">
        <v>1</v>
      </c>
      <c r="I128" t="s">
        <v>2594</v>
      </c>
      <c r="J128" t="s">
        <v>2594</v>
      </c>
      <c r="K128" t="s">
        <v>2594</v>
      </c>
    </row>
    <row r="129" spans="1:11" x14ac:dyDescent="0.3">
      <c r="A129" s="2" t="s">
        <v>610</v>
      </c>
      <c r="B129" s="2" t="s">
        <v>611</v>
      </c>
      <c r="C129" s="8">
        <v>6353.5</v>
      </c>
      <c r="D129" s="8">
        <v>92.5</v>
      </c>
      <c r="E129" s="8">
        <v>0</v>
      </c>
      <c r="F129" s="8">
        <v>2149</v>
      </c>
      <c r="G129" s="6">
        <v>0.58120000000000005</v>
      </c>
      <c r="H129" t="s">
        <v>1</v>
      </c>
      <c r="I129" t="s">
        <v>2594</v>
      </c>
      <c r="J129" t="s">
        <v>2594</v>
      </c>
      <c r="K129" t="s">
        <v>2594</v>
      </c>
    </row>
    <row r="130" spans="1:11" x14ac:dyDescent="0.3">
      <c r="A130" s="2" t="s">
        <v>1703</v>
      </c>
      <c r="B130" s="2" t="s">
        <v>1704</v>
      </c>
      <c r="C130" s="8">
        <v>0</v>
      </c>
      <c r="D130" s="8">
        <v>6288.3</v>
      </c>
      <c r="E130" s="8">
        <v>147.80000000000001</v>
      </c>
      <c r="F130" s="8">
        <v>2145</v>
      </c>
      <c r="G130" s="6">
        <v>0.63360000000000005</v>
      </c>
      <c r="H130" t="s">
        <v>1</v>
      </c>
      <c r="I130" t="s">
        <v>2594</v>
      </c>
      <c r="J130" t="s">
        <v>2594</v>
      </c>
      <c r="K130" t="s">
        <v>2594</v>
      </c>
    </row>
    <row r="131" spans="1:11" x14ac:dyDescent="0.3">
      <c r="A131" s="2" t="s">
        <v>2197</v>
      </c>
      <c r="B131" s="2" t="s">
        <v>2198</v>
      </c>
      <c r="C131" s="8">
        <v>0</v>
      </c>
      <c r="D131" s="8">
        <v>103</v>
      </c>
      <c r="E131" s="8">
        <v>6323</v>
      </c>
      <c r="F131" s="8">
        <v>2142</v>
      </c>
      <c r="G131" s="6">
        <v>0.61309999999999998</v>
      </c>
      <c r="H131" t="s">
        <v>1</v>
      </c>
      <c r="I131" t="s">
        <v>2594</v>
      </c>
      <c r="J131" t="s">
        <v>2594</v>
      </c>
      <c r="K131" t="s">
        <v>2594</v>
      </c>
    </row>
    <row r="132" spans="1:11" x14ac:dyDescent="0.3">
      <c r="A132" s="2" t="s">
        <v>366</v>
      </c>
      <c r="B132" s="2" t="s">
        <v>367</v>
      </c>
      <c r="C132" s="8">
        <v>5696</v>
      </c>
      <c r="D132" s="8">
        <v>581.79999999999995</v>
      </c>
      <c r="E132" s="8">
        <v>108.5</v>
      </c>
      <c r="F132" s="8">
        <v>2129</v>
      </c>
      <c r="G132" s="6">
        <v>0.5363</v>
      </c>
      <c r="H132" t="s">
        <v>1</v>
      </c>
      <c r="I132" t="s">
        <v>2594</v>
      </c>
      <c r="J132" t="s">
        <v>2594</v>
      </c>
      <c r="K132" t="s">
        <v>2594</v>
      </c>
    </row>
    <row r="133" spans="1:11" x14ac:dyDescent="0.3">
      <c r="A133" s="2" t="s">
        <v>1491</v>
      </c>
      <c r="B133" s="2" t="s">
        <v>1492</v>
      </c>
      <c r="C133" s="8">
        <v>5830.8</v>
      </c>
      <c r="D133" s="8">
        <v>146.5</v>
      </c>
      <c r="E133" s="8">
        <v>367.8</v>
      </c>
      <c r="F133" s="8">
        <v>2115</v>
      </c>
      <c r="G133" s="6">
        <v>0.52300000000000002</v>
      </c>
      <c r="H133" t="s">
        <v>1</v>
      </c>
      <c r="I133" t="s">
        <v>2594</v>
      </c>
      <c r="J133" t="s">
        <v>2594</v>
      </c>
      <c r="K133" t="s">
        <v>2594</v>
      </c>
    </row>
    <row r="134" spans="1:11" x14ac:dyDescent="0.3">
      <c r="A134" s="2" t="s">
        <v>836</v>
      </c>
      <c r="B134" s="2" t="s">
        <v>837</v>
      </c>
      <c r="C134" s="8">
        <v>6206.5</v>
      </c>
      <c r="D134" s="8">
        <v>0</v>
      </c>
      <c r="E134" s="8">
        <v>114</v>
      </c>
      <c r="F134" s="8">
        <v>2107</v>
      </c>
      <c r="G134" s="6">
        <v>0.57520000000000004</v>
      </c>
      <c r="H134" t="s">
        <v>1</v>
      </c>
      <c r="I134" t="s">
        <v>2594</v>
      </c>
      <c r="J134" t="s">
        <v>2594</v>
      </c>
      <c r="K134" t="s">
        <v>2594</v>
      </c>
    </row>
    <row r="135" spans="1:11" x14ac:dyDescent="0.3">
      <c r="A135" s="2" t="s">
        <v>1981</v>
      </c>
      <c r="B135" s="2" t="s">
        <v>1982</v>
      </c>
      <c r="C135" s="8">
        <v>6214.5</v>
      </c>
      <c r="D135" s="8">
        <v>0</v>
      </c>
      <c r="E135" s="8">
        <v>0</v>
      </c>
      <c r="F135" s="8">
        <v>2072</v>
      </c>
      <c r="G135" s="6">
        <v>0.55889999999999995</v>
      </c>
      <c r="H135" t="s">
        <v>0</v>
      </c>
      <c r="I135" t="s">
        <v>2510</v>
      </c>
      <c r="J135" t="s">
        <v>2585</v>
      </c>
      <c r="K135">
        <v>0.54800000000000004</v>
      </c>
    </row>
    <row r="136" spans="1:11" x14ac:dyDescent="0.3">
      <c r="A136" s="2" t="s">
        <v>1171</v>
      </c>
      <c r="B136" s="2" t="s">
        <v>1172</v>
      </c>
      <c r="C136" s="8">
        <v>1743.8</v>
      </c>
      <c r="D136" s="8">
        <v>4465</v>
      </c>
      <c r="E136" s="8">
        <v>0</v>
      </c>
      <c r="F136" s="8">
        <v>2070</v>
      </c>
      <c r="G136" s="6">
        <v>0.60560000000000003</v>
      </c>
      <c r="H136" t="s">
        <v>1</v>
      </c>
      <c r="I136" t="s">
        <v>2594</v>
      </c>
      <c r="J136" t="s">
        <v>2594</v>
      </c>
      <c r="K136" t="s">
        <v>2594</v>
      </c>
    </row>
    <row r="137" spans="1:11" x14ac:dyDescent="0.3">
      <c r="A137" s="2" t="s">
        <v>2329</v>
      </c>
      <c r="B137" s="2" t="s">
        <v>2330</v>
      </c>
      <c r="C137" s="8">
        <v>6203.5</v>
      </c>
      <c r="D137" s="8">
        <v>0</v>
      </c>
      <c r="E137" s="8">
        <v>0</v>
      </c>
      <c r="F137" s="8">
        <v>2068</v>
      </c>
      <c r="G137" s="6">
        <v>0.60160000000000002</v>
      </c>
      <c r="H137" t="s">
        <v>1</v>
      </c>
      <c r="I137" t="s">
        <v>2594</v>
      </c>
      <c r="J137" t="s">
        <v>2594</v>
      </c>
      <c r="K137" t="s">
        <v>2594</v>
      </c>
    </row>
    <row r="138" spans="1:11" x14ac:dyDescent="0.3">
      <c r="A138" s="2" t="s">
        <v>2079</v>
      </c>
      <c r="B138" s="2" t="s">
        <v>2080</v>
      </c>
      <c r="C138" s="8">
        <v>5959</v>
      </c>
      <c r="D138" s="8">
        <v>93.3</v>
      </c>
      <c r="E138" s="8">
        <v>112.3</v>
      </c>
      <c r="F138" s="8">
        <v>2055</v>
      </c>
      <c r="G138" s="6">
        <v>0.5212</v>
      </c>
      <c r="H138" t="s">
        <v>1</v>
      </c>
      <c r="I138" t="s">
        <v>2594</v>
      </c>
      <c r="J138" t="s">
        <v>2594</v>
      </c>
      <c r="K138" t="s">
        <v>2594</v>
      </c>
    </row>
    <row r="139" spans="1:11" x14ac:dyDescent="0.3">
      <c r="A139" s="2" t="s">
        <v>1317</v>
      </c>
      <c r="B139" s="2" t="s">
        <v>1318</v>
      </c>
      <c r="C139" s="8">
        <v>6054</v>
      </c>
      <c r="D139" s="8">
        <v>95.5</v>
      </c>
      <c r="E139" s="8">
        <v>0</v>
      </c>
      <c r="F139" s="8">
        <v>2050</v>
      </c>
      <c r="G139" s="6">
        <v>0.54649999999999999</v>
      </c>
      <c r="H139" t="s">
        <v>1</v>
      </c>
      <c r="I139" t="s">
        <v>2594</v>
      </c>
      <c r="J139" t="s">
        <v>2594</v>
      </c>
      <c r="K139" t="s">
        <v>2594</v>
      </c>
    </row>
    <row r="140" spans="1:11" x14ac:dyDescent="0.3">
      <c r="A140" s="2" t="s">
        <v>1215</v>
      </c>
      <c r="B140" s="2" t="s">
        <v>1216</v>
      </c>
      <c r="C140" s="8">
        <v>2193.3000000000002</v>
      </c>
      <c r="D140" s="8">
        <v>3882.8</v>
      </c>
      <c r="E140" s="8">
        <v>0</v>
      </c>
      <c r="F140" s="8">
        <v>2025</v>
      </c>
      <c r="G140" s="6">
        <v>0.62609999999999999</v>
      </c>
      <c r="H140" t="s">
        <v>1</v>
      </c>
      <c r="I140" t="s">
        <v>2594</v>
      </c>
      <c r="J140" t="s">
        <v>2594</v>
      </c>
      <c r="K140" t="s">
        <v>2594</v>
      </c>
    </row>
    <row r="141" spans="1:11" x14ac:dyDescent="0.3">
      <c r="A141" s="2" t="s">
        <v>1659</v>
      </c>
      <c r="B141" s="2" t="s">
        <v>1660</v>
      </c>
      <c r="C141" s="8">
        <v>5103.8</v>
      </c>
      <c r="D141" s="8">
        <v>827.8</v>
      </c>
      <c r="E141" s="8">
        <v>141.80000000000001</v>
      </c>
      <c r="F141" s="8">
        <v>2024</v>
      </c>
      <c r="G141" s="6">
        <v>0.6008</v>
      </c>
      <c r="H141" t="s">
        <v>1</v>
      </c>
      <c r="I141" t="s">
        <v>2594</v>
      </c>
      <c r="J141" t="s">
        <v>2594</v>
      </c>
      <c r="K141" t="s">
        <v>2594</v>
      </c>
    </row>
    <row r="142" spans="1:11" x14ac:dyDescent="0.3">
      <c r="A142" s="2" t="s">
        <v>2215</v>
      </c>
      <c r="B142" s="2" t="s">
        <v>2216</v>
      </c>
      <c r="C142" s="8">
        <v>5954.8</v>
      </c>
      <c r="D142" s="8">
        <v>91</v>
      </c>
      <c r="E142" s="8">
        <v>0</v>
      </c>
      <c r="F142" s="8">
        <v>2015</v>
      </c>
      <c r="G142" s="6">
        <v>0.53849999999999998</v>
      </c>
      <c r="H142" t="s">
        <v>1</v>
      </c>
      <c r="I142" t="s">
        <v>2594</v>
      </c>
      <c r="J142" t="s">
        <v>2594</v>
      </c>
      <c r="K142" t="s">
        <v>2594</v>
      </c>
    </row>
    <row r="143" spans="1:11" x14ac:dyDescent="0.3">
      <c r="A143" s="2" t="s">
        <v>1813</v>
      </c>
      <c r="B143" s="2" t="s">
        <v>1814</v>
      </c>
      <c r="C143" s="8">
        <v>5851</v>
      </c>
      <c r="D143" s="8">
        <v>159</v>
      </c>
      <c r="E143" s="8">
        <v>0</v>
      </c>
      <c r="F143" s="8">
        <v>2003</v>
      </c>
      <c r="G143" s="6">
        <v>0.5988</v>
      </c>
      <c r="H143" t="s">
        <v>1</v>
      </c>
      <c r="I143" t="s">
        <v>2594</v>
      </c>
      <c r="J143" t="s">
        <v>2594</v>
      </c>
      <c r="K143" t="s">
        <v>2594</v>
      </c>
    </row>
    <row r="144" spans="1:11" x14ac:dyDescent="0.3">
      <c r="A144" s="2" t="s">
        <v>1375</v>
      </c>
      <c r="B144" s="2" t="s">
        <v>1376</v>
      </c>
      <c r="C144" s="8">
        <v>5885.5</v>
      </c>
      <c r="D144" s="8">
        <v>93</v>
      </c>
      <c r="E144" s="8">
        <v>0</v>
      </c>
      <c r="F144" s="8">
        <v>1993</v>
      </c>
      <c r="G144" s="6">
        <v>0.54169999999999996</v>
      </c>
      <c r="H144" t="s">
        <v>1</v>
      </c>
      <c r="I144" t="s">
        <v>2594</v>
      </c>
      <c r="J144" t="s">
        <v>2594</v>
      </c>
      <c r="K144" t="s">
        <v>2594</v>
      </c>
    </row>
    <row r="145" spans="1:11" x14ac:dyDescent="0.3">
      <c r="A145" s="2" t="s">
        <v>1211</v>
      </c>
      <c r="B145" s="2" t="s">
        <v>1212</v>
      </c>
      <c r="C145" s="8">
        <v>161.5</v>
      </c>
      <c r="D145" s="8">
        <v>5804</v>
      </c>
      <c r="E145" s="8">
        <v>0</v>
      </c>
      <c r="F145" s="8">
        <v>1989</v>
      </c>
      <c r="G145" s="6">
        <v>0.58420000000000005</v>
      </c>
      <c r="H145" t="s">
        <v>1</v>
      </c>
      <c r="I145" t="s">
        <v>2594</v>
      </c>
      <c r="J145" t="s">
        <v>2594</v>
      </c>
      <c r="K145" t="s">
        <v>2594</v>
      </c>
    </row>
    <row r="146" spans="1:11" x14ac:dyDescent="0.3">
      <c r="A146" s="2" t="s">
        <v>184</v>
      </c>
      <c r="B146" s="2" t="s">
        <v>185</v>
      </c>
      <c r="C146" s="8">
        <v>1406.8</v>
      </c>
      <c r="D146" s="8">
        <v>4553.5</v>
      </c>
      <c r="E146" s="8">
        <v>0</v>
      </c>
      <c r="F146" s="8">
        <v>1987</v>
      </c>
      <c r="G146" s="6">
        <v>0.57189999999999996</v>
      </c>
      <c r="H146" t="s">
        <v>1</v>
      </c>
      <c r="I146" t="s">
        <v>2594</v>
      </c>
      <c r="J146" t="s">
        <v>2594</v>
      </c>
      <c r="K146" t="s">
        <v>2594</v>
      </c>
    </row>
    <row r="147" spans="1:11" x14ac:dyDescent="0.3">
      <c r="A147" s="2" t="s">
        <v>1149</v>
      </c>
      <c r="B147" s="2" t="s">
        <v>1150</v>
      </c>
      <c r="C147" s="8">
        <v>5856.3</v>
      </c>
      <c r="D147" s="8">
        <v>97</v>
      </c>
      <c r="E147" s="8">
        <v>0</v>
      </c>
      <c r="F147" s="8">
        <v>1984</v>
      </c>
      <c r="G147" s="6">
        <v>0.58740000000000003</v>
      </c>
      <c r="H147" t="s">
        <v>1</v>
      </c>
      <c r="I147" t="s">
        <v>2594</v>
      </c>
      <c r="J147" t="s">
        <v>2594</v>
      </c>
      <c r="K147" t="s">
        <v>2594</v>
      </c>
    </row>
    <row r="148" spans="1:11" x14ac:dyDescent="0.3">
      <c r="A148" s="2" t="s">
        <v>588</v>
      </c>
      <c r="B148" s="2" t="s">
        <v>589</v>
      </c>
      <c r="C148" s="8">
        <v>5500.8</v>
      </c>
      <c r="D148" s="8">
        <v>279.5</v>
      </c>
      <c r="E148" s="8">
        <v>0</v>
      </c>
      <c r="F148" s="8">
        <v>1927</v>
      </c>
      <c r="G148" s="6">
        <v>0.60389999999999999</v>
      </c>
      <c r="H148" t="s">
        <v>1</v>
      </c>
      <c r="I148" t="s">
        <v>2594</v>
      </c>
      <c r="J148" t="s">
        <v>2594</v>
      </c>
      <c r="K148" t="s">
        <v>2594</v>
      </c>
    </row>
    <row r="149" spans="1:11" x14ac:dyDescent="0.3">
      <c r="A149" s="2" t="s">
        <v>2417</v>
      </c>
      <c r="B149" s="2" t="s">
        <v>2418</v>
      </c>
      <c r="C149" s="8">
        <v>2033</v>
      </c>
      <c r="D149" s="8">
        <v>3108</v>
      </c>
      <c r="E149" s="8">
        <v>630</v>
      </c>
      <c r="F149" s="8">
        <v>1924</v>
      </c>
      <c r="G149" s="6">
        <v>0.55420000000000003</v>
      </c>
      <c r="H149" t="s">
        <v>1</v>
      </c>
      <c r="I149" t="s">
        <v>2594</v>
      </c>
      <c r="J149" t="s">
        <v>2594</v>
      </c>
      <c r="K149" t="s">
        <v>2594</v>
      </c>
    </row>
    <row r="150" spans="1:11" x14ac:dyDescent="0.3">
      <c r="A150" s="2" t="s">
        <v>2037</v>
      </c>
      <c r="B150" s="2" t="s">
        <v>2038</v>
      </c>
      <c r="C150" s="8">
        <v>5725.8</v>
      </c>
      <c r="D150" s="8">
        <v>0</v>
      </c>
      <c r="E150" s="8">
        <v>0</v>
      </c>
      <c r="F150" s="8">
        <v>1909</v>
      </c>
      <c r="G150" s="6">
        <v>0.53549999999999998</v>
      </c>
      <c r="H150" t="s">
        <v>1</v>
      </c>
      <c r="I150" t="s">
        <v>2594</v>
      </c>
      <c r="J150" t="s">
        <v>2594</v>
      </c>
      <c r="K150" t="s">
        <v>2594</v>
      </c>
    </row>
    <row r="151" spans="1:11" x14ac:dyDescent="0.3">
      <c r="A151" s="2" t="s">
        <v>590</v>
      </c>
      <c r="B151" s="2" t="s">
        <v>591</v>
      </c>
      <c r="C151" s="8">
        <v>5623.5</v>
      </c>
      <c r="D151" s="8">
        <v>96</v>
      </c>
      <c r="E151" s="8">
        <v>0</v>
      </c>
      <c r="F151" s="8">
        <v>1907</v>
      </c>
      <c r="G151" s="6">
        <v>0.5635</v>
      </c>
      <c r="H151" t="s">
        <v>1</v>
      </c>
      <c r="I151" t="s">
        <v>2594</v>
      </c>
      <c r="J151" t="s">
        <v>2594</v>
      </c>
      <c r="K151" t="s">
        <v>2594</v>
      </c>
    </row>
    <row r="152" spans="1:11" x14ac:dyDescent="0.3">
      <c r="A152" s="2" t="s">
        <v>942</v>
      </c>
      <c r="B152" s="2" t="s">
        <v>943</v>
      </c>
      <c r="C152" s="8">
        <v>2929.3</v>
      </c>
      <c r="D152" s="8">
        <v>2648.3</v>
      </c>
      <c r="E152" s="8">
        <v>92.5</v>
      </c>
      <c r="F152" s="8">
        <v>1890</v>
      </c>
      <c r="G152" s="6">
        <v>0.57840000000000003</v>
      </c>
      <c r="H152" t="s">
        <v>1</v>
      </c>
      <c r="I152" t="s">
        <v>2594</v>
      </c>
      <c r="J152" t="s">
        <v>2594</v>
      </c>
      <c r="K152" t="s">
        <v>2594</v>
      </c>
    </row>
    <row r="153" spans="1:11" x14ac:dyDescent="0.3">
      <c r="A153" s="2" t="s">
        <v>664</v>
      </c>
      <c r="B153" s="2" t="s">
        <v>665</v>
      </c>
      <c r="C153" s="8">
        <v>2870</v>
      </c>
      <c r="D153" s="8">
        <v>2149</v>
      </c>
      <c r="E153" s="8">
        <v>574</v>
      </c>
      <c r="F153" s="8">
        <v>1864</v>
      </c>
      <c r="G153" s="6">
        <v>0.61329999999999996</v>
      </c>
      <c r="H153" t="s">
        <v>1</v>
      </c>
      <c r="I153" t="s">
        <v>2594</v>
      </c>
      <c r="J153" t="s">
        <v>2594</v>
      </c>
      <c r="K153" t="s">
        <v>2594</v>
      </c>
    </row>
    <row r="154" spans="1:11" x14ac:dyDescent="0.3">
      <c r="A154" s="2" t="s">
        <v>714</v>
      </c>
      <c r="B154" s="2" t="s">
        <v>715</v>
      </c>
      <c r="C154" s="8">
        <v>5450.8</v>
      </c>
      <c r="D154" s="8">
        <v>142</v>
      </c>
      <c r="E154" s="8">
        <v>0</v>
      </c>
      <c r="F154" s="8">
        <v>1864</v>
      </c>
      <c r="G154" s="6">
        <v>0.54749999999999999</v>
      </c>
      <c r="H154" t="s">
        <v>1</v>
      </c>
      <c r="I154" t="s">
        <v>2594</v>
      </c>
      <c r="J154" t="s">
        <v>2594</v>
      </c>
      <c r="K154" t="s">
        <v>2594</v>
      </c>
    </row>
    <row r="155" spans="1:11" x14ac:dyDescent="0.3">
      <c r="A155" s="2" t="s">
        <v>2281</v>
      </c>
      <c r="B155" s="2" t="s">
        <v>2282</v>
      </c>
      <c r="C155" s="8">
        <v>5202</v>
      </c>
      <c r="D155" s="8">
        <v>341.3</v>
      </c>
      <c r="E155" s="8">
        <v>9</v>
      </c>
      <c r="F155" s="8">
        <v>1851</v>
      </c>
      <c r="G155" s="6">
        <v>0.53620000000000001</v>
      </c>
      <c r="H155" t="s">
        <v>1</v>
      </c>
      <c r="I155" t="s">
        <v>2594</v>
      </c>
      <c r="J155" t="s">
        <v>2594</v>
      </c>
      <c r="K155" t="s">
        <v>2594</v>
      </c>
    </row>
    <row r="156" spans="1:11" x14ac:dyDescent="0.3">
      <c r="A156" s="2" t="s">
        <v>2237</v>
      </c>
      <c r="B156" s="2" t="s">
        <v>2238</v>
      </c>
      <c r="C156" s="8">
        <v>1406.3</v>
      </c>
      <c r="D156" s="8">
        <v>4096.8</v>
      </c>
      <c r="E156" s="8">
        <v>0</v>
      </c>
      <c r="F156" s="8">
        <v>1834</v>
      </c>
      <c r="G156" s="6">
        <v>0.63190000000000002</v>
      </c>
      <c r="H156" t="s">
        <v>1</v>
      </c>
      <c r="I156" t="s">
        <v>2594</v>
      </c>
      <c r="J156" t="s">
        <v>2594</v>
      </c>
      <c r="K156" t="s">
        <v>2594</v>
      </c>
    </row>
    <row r="157" spans="1:11" x14ac:dyDescent="0.3">
      <c r="A157" s="2" t="s">
        <v>1447</v>
      </c>
      <c r="B157" s="2" t="s">
        <v>1448</v>
      </c>
      <c r="C157" s="8">
        <v>2780</v>
      </c>
      <c r="D157" s="8">
        <v>465.3</v>
      </c>
      <c r="E157" s="8">
        <v>2238.8000000000002</v>
      </c>
      <c r="F157" s="8">
        <v>1828</v>
      </c>
      <c r="G157" s="6">
        <v>0.56079999999999997</v>
      </c>
      <c r="H157" t="s">
        <v>1</v>
      </c>
      <c r="I157" t="s">
        <v>2594</v>
      </c>
      <c r="J157" t="s">
        <v>2594</v>
      </c>
      <c r="K157" t="s">
        <v>2594</v>
      </c>
    </row>
    <row r="158" spans="1:11" x14ac:dyDescent="0.3">
      <c r="A158" s="2" t="s">
        <v>252</v>
      </c>
      <c r="B158" s="2" t="s">
        <v>253</v>
      </c>
      <c r="C158" s="8">
        <v>2511</v>
      </c>
      <c r="D158" s="8">
        <v>1737</v>
      </c>
      <c r="E158" s="8">
        <v>1217.3</v>
      </c>
      <c r="F158" s="8">
        <v>1822</v>
      </c>
      <c r="G158" s="6">
        <v>0.61329999999999996</v>
      </c>
      <c r="H158" t="s">
        <v>1</v>
      </c>
      <c r="I158" t="s">
        <v>2594</v>
      </c>
      <c r="J158" t="s">
        <v>2594</v>
      </c>
      <c r="K158" t="s">
        <v>2594</v>
      </c>
    </row>
    <row r="159" spans="1:11" x14ac:dyDescent="0.3">
      <c r="A159" s="2" t="s">
        <v>476</v>
      </c>
      <c r="B159" s="2" t="s">
        <v>477</v>
      </c>
      <c r="C159" s="8">
        <v>5194.8</v>
      </c>
      <c r="D159" s="8">
        <v>103</v>
      </c>
      <c r="E159" s="8">
        <v>106.5</v>
      </c>
      <c r="F159" s="8">
        <v>1801</v>
      </c>
      <c r="G159" s="6">
        <v>0.52210000000000001</v>
      </c>
      <c r="H159" t="s">
        <v>1</v>
      </c>
      <c r="I159" t="s">
        <v>2594</v>
      </c>
      <c r="J159" t="s">
        <v>2594</v>
      </c>
      <c r="K159" t="s">
        <v>2594</v>
      </c>
    </row>
    <row r="160" spans="1:11" x14ac:dyDescent="0.3">
      <c r="A160" s="2" t="s">
        <v>854</v>
      </c>
      <c r="B160" s="2" t="s">
        <v>855</v>
      </c>
      <c r="C160" s="8">
        <v>0</v>
      </c>
      <c r="D160" s="8">
        <v>197.8</v>
      </c>
      <c r="E160" s="8">
        <v>5178</v>
      </c>
      <c r="F160" s="8">
        <v>1792</v>
      </c>
      <c r="G160" s="6">
        <v>0.55520000000000003</v>
      </c>
      <c r="H160" t="s">
        <v>1</v>
      </c>
      <c r="I160" t="s">
        <v>2594</v>
      </c>
      <c r="J160" t="s">
        <v>2594</v>
      </c>
      <c r="K160" t="s">
        <v>2594</v>
      </c>
    </row>
    <row r="161" spans="1:11" x14ac:dyDescent="0.3">
      <c r="A161" s="2" t="s">
        <v>280</v>
      </c>
      <c r="B161" s="2" t="s">
        <v>281</v>
      </c>
      <c r="C161" s="8">
        <v>5150.8</v>
      </c>
      <c r="D161" s="8">
        <v>95</v>
      </c>
      <c r="E161" s="8">
        <v>99</v>
      </c>
      <c r="F161" s="8">
        <v>1782</v>
      </c>
      <c r="G161" s="6">
        <v>0.53220000000000001</v>
      </c>
      <c r="H161" t="s">
        <v>1</v>
      </c>
      <c r="I161" t="s">
        <v>2594</v>
      </c>
      <c r="J161" t="s">
        <v>2594</v>
      </c>
      <c r="K161" t="s">
        <v>2594</v>
      </c>
    </row>
    <row r="162" spans="1:11" x14ac:dyDescent="0.3">
      <c r="A162" s="2" t="s">
        <v>48</v>
      </c>
      <c r="B162" s="2" t="s">
        <v>49</v>
      </c>
      <c r="C162" s="8">
        <v>5160.8</v>
      </c>
      <c r="D162" s="8">
        <v>145.30000000000001</v>
      </c>
      <c r="E162" s="8">
        <v>14.5</v>
      </c>
      <c r="F162" s="8">
        <v>1774</v>
      </c>
      <c r="G162" s="6">
        <v>0.53039999999999998</v>
      </c>
      <c r="H162" t="s">
        <v>0</v>
      </c>
      <c r="I162" t="s">
        <v>2442</v>
      </c>
      <c r="J162" t="s">
        <v>2523</v>
      </c>
      <c r="K162">
        <v>0.52949999999999997</v>
      </c>
    </row>
    <row r="163" spans="1:11" x14ac:dyDescent="0.3">
      <c r="A163" s="2" t="s">
        <v>508</v>
      </c>
      <c r="B163" s="2" t="s">
        <v>509</v>
      </c>
      <c r="C163" s="8">
        <v>0</v>
      </c>
      <c r="D163" s="8">
        <v>5258</v>
      </c>
      <c r="E163" s="8">
        <v>8.3000000000000007</v>
      </c>
      <c r="F163" s="8">
        <v>1755</v>
      </c>
      <c r="G163" s="6">
        <v>0.55079999999999996</v>
      </c>
      <c r="H163" t="s">
        <v>1</v>
      </c>
      <c r="I163" t="s">
        <v>2594</v>
      </c>
      <c r="J163" t="s">
        <v>2594</v>
      </c>
      <c r="K163" t="s">
        <v>2594</v>
      </c>
    </row>
    <row r="164" spans="1:11" x14ac:dyDescent="0.3">
      <c r="A164" s="2" t="s">
        <v>1657</v>
      </c>
      <c r="B164" s="2" t="s">
        <v>1658</v>
      </c>
      <c r="C164" s="8">
        <v>696.3</v>
      </c>
      <c r="D164" s="8">
        <v>4461.8</v>
      </c>
      <c r="E164" s="8">
        <v>107.5</v>
      </c>
      <c r="F164" s="8">
        <v>1755</v>
      </c>
      <c r="G164" s="6">
        <v>0.62319999999999998</v>
      </c>
      <c r="H164" t="s">
        <v>1</v>
      </c>
      <c r="I164" t="s">
        <v>2594</v>
      </c>
      <c r="J164" t="s">
        <v>2594</v>
      </c>
      <c r="K164" t="s">
        <v>2594</v>
      </c>
    </row>
    <row r="165" spans="1:11" x14ac:dyDescent="0.3">
      <c r="A165" s="2" t="s">
        <v>2151</v>
      </c>
      <c r="B165" s="2" t="s">
        <v>2152</v>
      </c>
      <c r="C165" s="8">
        <v>4959.5</v>
      </c>
      <c r="D165" s="8">
        <v>295.5</v>
      </c>
      <c r="E165" s="8">
        <v>5.5</v>
      </c>
      <c r="F165" s="8">
        <v>1754</v>
      </c>
      <c r="G165" s="6">
        <v>0.56710000000000005</v>
      </c>
      <c r="H165" t="s">
        <v>1</v>
      </c>
      <c r="I165" t="s">
        <v>2594</v>
      </c>
      <c r="J165" t="s">
        <v>2594</v>
      </c>
      <c r="K165" t="s">
        <v>2594</v>
      </c>
    </row>
    <row r="166" spans="1:11" x14ac:dyDescent="0.3">
      <c r="A166" s="2" t="s">
        <v>668</v>
      </c>
      <c r="B166" s="2" t="s">
        <v>669</v>
      </c>
      <c r="C166" s="8">
        <v>5023.8</v>
      </c>
      <c r="D166" s="8">
        <v>90</v>
      </c>
      <c r="E166" s="8">
        <v>111.8</v>
      </c>
      <c r="F166" s="8">
        <v>1742</v>
      </c>
      <c r="G166" s="6">
        <v>0.58540000000000003</v>
      </c>
      <c r="H166" t="s">
        <v>1</v>
      </c>
      <c r="I166" t="s">
        <v>2594</v>
      </c>
      <c r="J166" t="s">
        <v>2594</v>
      </c>
      <c r="K166" t="s">
        <v>2594</v>
      </c>
    </row>
    <row r="167" spans="1:11" x14ac:dyDescent="0.3">
      <c r="A167" s="2" t="s">
        <v>1219</v>
      </c>
      <c r="B167" s="2" t="s">
        <v>1220</v>
      </c>
      <c r="C167" s="8">
        <v>5107.8</v>
      </c>
      <c r="D167" s="8">
        <v>0</v>
      </c>
      <c r="E167" s="8">
        <v>112.5</v>
      </c>
      <c r="F167" s="8">
        <v>1740</v>
      </c>
      <c r="G167" s="6">
        <v>0.61250000000000004</v>
      </c>
      <c r="H167" t="s">
        <v>1</v>
      </c>
      <c r="I167" t="s">
        <v>2594</v>
      </c>
      <c r="J167" t="s">
        <v>2594</v>
      </c>
      <c r="K167" t="s">
        <v>2594</v>
      </c>
    </row>
    <row r="168" spans="1:11" x14ac:dyDescent="0.3">
      <c r="A168" s="2" t="s">
        <v>1389</v>
      </c>
      <c r="B168" s="2" t="s">
        <v>1390</v>
      </c>
      <c r="C168" s="8">
        <v>5115</v>
      </c>
      <c r="D168" s="8">
        <v>0</v>
      </c>
      <c r="E168" s="8">
        <v>101.5</v>
      </c>
      <c r="F168" s="8">
        <v>1739</v>
      </c>
      <c r="G168" s="6">
        <v>0.55610000000000004</v>
      </c>
      <c r="H168" t="s">
        <v>1</v>
      </c>
      <c r="I168" t="s">
        <v>2594</v>
      </c>
      <c r="J168" t="s">
        <v>2594</v>
      </c>
      <c r="K168" t="s">
        <v>2594</v>
      </c>
    </row>
    <row r="169" spans="1:11" x14ac:dyDescent="0.3">
      <c r="A169" s="2" t="s">
        <v>110</v>
      </c>
      <c r="B169" s="2" t="s">
        <v>111</v>
      </c>
      <c r="C169" s="8">
        <v>1443.8</v>
      </c>
      <c r="D169" s="8">
        <v>3616</v>
      </c>
      <c r="E169" s="8">
        <v>115.5</v>
      </c>
      <c r="F169" s="8">
        <v>1725</v>
      </c>
      <c r="G169" s="6">
        <v>0.54020000000000001</v>
      </c>
      <c r="H169" t="s">
        <v>1</v>
      </c>
      <c r="I169" t="s">
        <v>2594</v>
      </c>
      <c r="J169" t="s">
        <v>2594</v>
      </c>
      <c r="K169" t="s">
        <v>2594</v>
      </c>
    </row>
    <row r="170" spans="1:11" x14ac:dyDescent="0.3">
      <c r="A170" s="2" t="s">
        <v>2027</v>
      </c>
      <c r="B170" s="2" t="s">
        <v>2028</v>
      </c>
      <c r="C170" s="8">
        <v>5048.5</v>
      </c>
      <c r="D170" s="8">
        <v>105.5</v>
      </c>
      <c r="E170" s="8">
        <v>0</v>
      </c>
      <c r="F170" s="8">
        <v>1718</v>
      </c>
      <c r="G170" s="6">
        <v>0.55810000000000004</v>
      </c>
      <c r="H170" t="s">
        <v>1</v>
      </c>
      <c r="I170" t="s">
        <v>2594</v>
      </c>
      <c r="J170" t="s">
        <v>2594</v>
      </c>
      <c r="K170" t="s">
        <v>2594</v>
      </c>
    </row>
    <row r="171" spans="1:11" x14ac:dyDescent="0.3">
      <c r="A171" s="2" t="s">
        <v>352</v>
      </c>
      <c r="B171" s="2" t="s">
        <v>353</v>
      </c>
      <c r="C171" s="8">
        <v>5021</v>
      </c>
      <c r="D171" s="8">
        <v>86.8</v>
      </c>
      <c r="E171" s="8">
        <v>0</v>
      </c>
      <c r="F171" s="8">
        <v>1703</v>
      </c>
      <c r="G171" s="6">
        <v>0.5595</v>
      </c>
      <c r="H171" t="s">
        <v>1</v>
      </c>
      <c r="I171" t="s">
        <v>2594</v>
      </c>
      <c r="J171" t="s">
        <v>2594</v>
      </c>
      <c r="K171" t="s">
        <v>2594</v>
      </c>
    </row>
    <row r="172" spans="1:11" x14ac:dyDescent="0.3">
      <c r="A172" s="2" t="s">
        <v>1985</v>
      </c>
      <c r="B172" s="2" t="s">
        <v>1986</v>
      </c>
      <c r="C172" s="8">
        <v>1738.5</v>
      </c>
      <c r="D172" s="8">
        <v>1029.8</v>
      </c>
      <c r="E172" s="8">
        <v>2336.3000000000002</v>
      </c>
      <c r="F172" s="8">
        <v>1702</v>
      </c>
      <c r="G172" s="6">
        <v>0.57140000000000002</v>
      </c>
      <c r="H172" t="s">
        <v>1</v>
      </c>
      <c r="I172" t="s">
        <v>2594</v>
      </c>
      <c r="J172" t="s">
        <v>2594</v>
      </c>
      <c r="K172" t="s">
        <v>2594</v>
      </c>
    </row>
    <row r="173" spans="1:11" x14ac:dyDescent="0.3">
      <c r="A173" s="2" t="s">
        <v>1535</v>
      </c>
      <c r="B173" s="2" t="s">
        <v>1536</v>
      </c>
      <c r="C173" s="8">
        <v>5098</v>
      </c>
      <c r="D173" s="8">
        <v>0</v>
      </c>
      <c r="E173" s="8">
        <v>0</v>
      </c>
      <c r="F173" s="8">
        <v>1699</v>
      </c>
      <c r="G173" s="6">
        <v>0.54679999999999995</v>
      </c>
      <c r="H173" t="s">
        <v>1</v>
      </c>
      <c r="I173" t="s">
        <v>2594</v>
      </c>
      <c r="J173" t="s">
        <v>2594</v>
      </c>
      <c r="K173" t="s">
        <v>2594</v>
      </c>
    </row>
    <row r="174" spans="1:11" x14ac:dyDescent="0.3">
      <c r="A174" s="2" t="s">
        <v>872</v>
      </c>
      <c r="B174" s="2" t="s">
        <v>873</v>
      </c>
      <c r="C174" s="8">
        <v>0</v>
      </c>
      <c r="D174" s="8">
        <v>445.8</v>
      </c>
      <c r="E174" s="8">
        <v>4619.5</v>
      </c>
      <c r="F174" s="8">
        <v>1688</v>
      </c>
      <c r="G174" s="6">
        <v>0.56140000000000001</v>
      </c>
      <c r="H174" t="s">
        <v>1</v>
      </c>
      <c r="I174" t="s">
        <v>2594</v>
      </c>
      <c r="J174" t="s">
        <v>2594</v>
      </c>
      <c r="K174" t="s">
        <v>2594</v>
      </c>
    </row>
    <row r="175" spans="1:11" x14ac:dyDescent="0.3">
      <c r="A175" s="2" t="s">
        <v>926</v>
      </c>
      <c r="B175" s="2" t="s">
        <v>927</v>
      </c>
      <c r="C175" s="8">
        <v>5033</v>
      </c>
      <c r="D175" s="8">
        <v>0</v>
      </c>
      <c r="E175" s="8">
        <v>0</v>
      </c>
      <c r="F175" s="8">
        <v>1678</v>
      </c>
      <c r="G175" s="6">
        <v>0.55079999999999996</v>
      </c>
      <c r="H175" t="s">
        <v>1</v>
      </c>
      <c r="I175" t="s">
        <v>2594</v>
      </c>
      <c r="J175" t="s">
        <v>2594</v>
      </c>
      <c r="K175" t="s">
        <v>2594</v>
      </c>
    </row>
    <row r="176" spans="1:11" x14ac:dyDescent="0.3">
      <c r="A176" s="2" t="s">
        <v>650</v>
      </c>
      <c r="B176" s="2" t="s">
        <v>651</v>
      </c>
      <c r="C176" s="8">
        <v>0</v>
      </c>
      <c r="D176" s="8">
        <v>5004.3</v>
      </c>
      <c r="E176" s="8">
        <v>0</v>
      </c>
      <c r="F176" s="8">
        <v>1668</v>
      </c>
      <c r="G176" s="6">
        <v>0.59919999999999995</v>
      </c>
      <c r="H176" t="s">
        <v>1</v>
      </c>
      <c r="I176" t="s">
        <v>2594</v>
      </c>
      <c r="J176" t="s">
        <v>2594</v>
      </c>
      <c r="K176" t="s">
        <v>2594</v>
      </c>
    </row>
    <row r="177" spans="1:11" x14ac:dyDescent="0.3">
      <c r="A177" s="2" t="s">
        <v>106</v>
      </c>
      <c r="B177" s="2" t="s">
        <v>107</v>
      </c>
      <c r="C177" s="8">
        <v>4907</v>
      </c>
      <c r="D177" s="8">
        <v>79.5</v>
      </c>
      <c r="E177" s="8">
        <v>0</v>
      </c>
      <c r="F177" s="8">
        <v>1662</v>
      </c>
      <c r="G177" s="6">
        <v>0.58440000000000003</v>
      </c>
      <c r="H177" t="s">
        <v>1</v>
      </c>
      <c r="I177" t="s">
        <v>2594</v>
      </c>
      <c r="J177" t="s">
        <v>2594</v>
      </c>
      <c r="K177" t="s">
        <v>2594</v>
      </c>
    </row>
    <row r="178" spans="1:11" x14ac:dyDescent="0.3">
      <c r="A178" s="2" t="s">
        <v>1367</v>
      </c>
      <c r="B178" s="2" t="s">
        <v>1368</v>
      </c>
      <c r="C178" s="8">
        <v>4774.5</v>
      </c>
      <c r="D178" s="8">
        <v>92</v>
      </c>
      <c r="E178" s="8">
        <v>108.5</v>
      </c>
      <c r="F178" s="8">
        <v>1658</v>
      </c>
      <c r="G178" s="6">
        <v>0.55179999999999996</v>
      </c>
      <c r="H178" t="s">
        <v>1</v>
      </c>
      <c r="I178" t="s">
        <v>2594</v>
      </c>
      <c r="J178" t="s">
        <v>2594</v>
      </c>
      <c r="K178" t="s">
        <v>2594</v>
      </c>
    </row>
    <row r="179" spans="1:11" x14ac:dyDescent="0.3">
      <c r="A179" s="2" t="s">
        <v>308</v>
      </c>
      <c r="B179" s="2" t="s">
        <v>309</v>
      </c>
      <c r="C179" s="8">
        <v>4918</v>
      </c>
      <c r="D179" s="8">
        <v>0</v>
      </c>
      <c r="E179" s="8">
        <v>0</v>
      </c>
      <c r="F179" s="8">
        <v>1639</v>
      </c>
      <c r="G179" s="6">
        <v>0.5796</v>
      </c>
      <c r="H179" t="s">
        <v>1</v>
      </c>
      <c r="I179" t="s">
        <v>2594</v>
      </c>
      <c r="J179" t="s">
        <v>2594</v>
      </c>
      <c r="K179" t="s">
        <v>2594</v>
      </c>
    </row>
    <row r="180" spans="1:11" x14ac:dyDescent="0.3">
      <c r="A180" s="2" t="s">
        <v>1995</v>
      </c>
      <c r="B180" s="2" t="s">
        <v>1996</v>
      </c>
      <c r="C180" s="8">
        <v>4703</v>
      </c>
      <c r="D180" s="8">
        <v>89.3</v>
      </c>
      <c r="E180" s="8">
        <v>110.5</v>
      </c>
      <c r="F180" s="8">
        <v>1634</v>
      </c>
      <c r="G180" s="6">
        <v>0.53129999999999999</v>
      </c>
      <c r="H180" t="s">
        <v>1</v>
      </c>
      <c r="I180" t="s">
        <v>2594</v>
      </c>
      <c r="J180" t="s">
        <v>2594</v>
      </c>
      <c r="K180" t="s">
        <v>2594</v>
      </c>
    </row>
    <row r="181" spans="1:11" x14ac:dyDescent="0.3">
      <c r="A181" s="2" t="s">
        <v>1619</v>
      </c>
      <c r="B181" s="2" t="s">
        <v>1620</v>
      </c>
      <c r="C181" s="8">
        <v>4450.5</v>
      </c>
      <c r="D181" s="8">
        <v>326</v>
      </c>
      <c r="E181" s="8">
        <v>105</v>
      </c>
      <c r="F181" s="8">
        <v>1627</v>
      </c>
      <c r="G181" s="6">
        <v>0.5544</v>
      </c>
      <c r="H181" t="s">
        <v>1</v>
      </c>
      <c r="I181" t="s">
        <v>2594</v>
      </c>
      <c r="J181" t="s">
        <v>2594</v>
      </c>
      <c r="K181" t="s">
        <v>2594</v>
      </c>
    </row>
    <row r="182" spans="1:11" x14ac:dyDescent="0.3">
      <c r="A182" s="2" t="s">
        <v>2239</v>
      </c>
      <c r="B182" s="2" t="s">
        <v>2240</v>
      </c>
      <c r="C182" s="8">
        <v>2430</v>
      </c>
      <c r="D182" s="8">
        <v>533</v>
      </c>
      <c r="E182" s="8">
        <v>1887.8</v>
      </c>
      <c r="F182" s="8">
        <v>1617</v>
      </c>
      <c r="G182" s="6">
        <v>0.61609999999999998</v>
      </c>
      <c r="H182" t="s">
        <v>1</v>
      </c>
      <c r="I182" t="s">
        <v>2594</v>
      </c>
      <c r="J182" t="s">
        <v>2594</v>
      </c>
      <c r="K182" t="s">
        <v>2594</v>
      </c>
    </row>
    <row r="183" spans="1:11" x14ac:dyDescent="0.3">
      <c r="A183" s="2" t="s">
        <v>24</v>
      </c>
      <c r="B183" s="2" t="s">
        <v>25</v>
      </c>
      <c r="C183" s="8">
        <v>4553.5</v>
      </c>
      <c r="D183" s="8">
        <v>290.3</v>
      </c>
      <c r="E183" s="8">
        <v>0</v>
      </c>
      <c r="F183" s="8">
        <v>1615</v>
      </c>
      <c r="G183" s="6">
        <v>0.57089999999999996</v>
      </c>
      <c r="H183" t="s">
        <v>0</v>
      </c>
      <c r="I183" t="s">
        <v>2439</v>
      </c>
      <c r="J183" t="s">
        <v>25</v>
      </c>
      <c r="K183">
        <v>0.56379999999999997</v>
      </c>
    </row>
    <row r="184" spans="1:11" x14ac:dyDescent="0.3">
      <c r="A184" s="2" t="s">
        <v>840</v>
      </c>
      <c r="B184" s="2" t="s">
        <v>841</v>
      </c>
      <c r="C184" s="8">
        <v>0</v>
      </c>
      <c r="D184" s="8">
        <v>4840.3</v>
      </c>
      <c r="E184" s="8">
        <v>0</v>
      </c>
      <c r="F184" s="8">
        <v>1613</v>
      </c>
      <c r="G184" s="6">
        <v>0.54869999999999997</v>
      </c>
      <c r="H184" t="s">
        <v>0</v>
      </c>
      <c r="I184" t="s">
        <v>2475</v>
      </c>
      <c r="J184" t="s">
        <v>2554</v>
      </c>
      <c r="K184">
        <v>0.54669999999999996</v>
      </c>
    </row>
    <row r="185" spans="1:11" x14ac:dyDescent="0.3">
      <c r="A185" s="2" t="s">
        <v>902</v>
      </c>
      <c r="B185" s="2" t="s">
        <v>903</v>
      </c>
      <c r="C185" s="8">
        <v>4716.3</v>
      </c>
      <c r="D185" s="8">
        <v>93.5</v>
      </c>
      <c r="E185" s="8">
        <v>5.3</v>
      </c>
      <c r="F185" s="8">
        <v>1605</v>
      </c>
      <c r="G185" s="6">
        <v>0.52959999999999996</v>
      </c>
      <c r="H185" t="s">
        <v>1</v>
      </c>
      <c r="I185" t="s">
        <v>2594</v>
      </c>
      <c r="J185" t="s">
        <v>2594</v>
      </c>
      <c r="K185" t="s">
        <v>2594</v>
      </c>
    </row>
    <row r="186" spans="1:11" x14ac:dyDescent="0.3">
      <c r="A186" s="2" t="s">
        <v>1197</v>
      </c>
      <c r="B186" s="2" t="s">
        <v>1198</v>
      </c>
      <c r="C186" s="8">
        <v>4264.5</v>
      </c>
      <c r="D186" s="8">
        <v>417.5</v>
      </c>
      <c r="E186" s="8">
        <v>104.3</v>
      </c>
      <c r="F186" s="8">
        <v>1595</v>
      </c>
      <c r="G186" s="6">
        <v>0.5645</v>
      </c>
      <c r="H186" t="s">
        <v>1</v>
      </c>
      <c r="I186" t="s">
        <v>2594</v>
      </c>
      <c r="J186" t="s">
        <v>2594</v>
      </c>
      <c r="K186" t="s">
        <v>2594</v>
      </c>
    </row>
    <row r="187" spans="1:11" x14ac:dyDescent="0.3">
      <c r="A187" s="2" t="s">
        <v>1257</v>
      </c>
      <c r="B187" s="2" t="s">
        <v>1258</v>
      </c>
      <c r="C187" s="8">
        <v>984</v>
      </c>
      <c r="D187" s="8">
        <v>2459.5</v>
      </c>
      <c r="E187" s="8">
        <v>1318.8</v>
      </c>
      <c r="F187" s="8">
        <v>1587</v>
      </c>
      <c r="G187" s="6">
        <v>0.54179999999999995</v>
      </c>
      <c r="H187" t="s">
        <v>0</v>
      </c>
      <c r="I187" t="s">
        <v>2487</v>
      </c>
      <c r="J187" t="s">
        <v>2565</v>
      </c>
      <c r="K187">
        <v>0.53339999999999999</v>
      </c>
    </row>
    <row r="188" spans="1:11" x14ac:dyDescent="0.3">
      <c r="A188" s="2" t="s">
        <v>1923</v>
      </c>
      <c r="B188" s="2" t="s">
        <v>1924</v>
      </c>
      <c r="C188" s="8">
        <v>4102.5</v>
      </c>
      <c r="D188" s="8">
        <v>360.8</v>
      </c>
      <c r="E188" s="8">
        <v>280.3</v>
      </c>
      <c r="F188" s="8">
        <v>1581</v>
      </c>
      <c r="G188" s="6">
        <v>0.63380000000000003</v>
      </c>
      <c r="H188" t="s">
        <v>1</v>
      </c>
      <c r="I188" t="s">
        <v>2594</v>
      </c>
      <c r="J188" t="s">
        <v>2594</v>
      </c>
      <c r="K188" t="s">
        <v>2594</v>
      </c>
    </row>
    <row r="189" spans="1:11" x14ac:dyDescent="0.3">
      <c r="A189" s="2" t="s">
        <v>606</v>
      </c>
      <c r="B189" s="2" t="s">
        <v>607</v>
      </c>
      <c r="C189" s="8">
        <v>4530.8</v>
      </c>
      <c r="D189" s="8">
        <v>197</v>
      </c>
      <c r="E189" s="8">
        <v>0</v>
      </c>
      <c r="F189" s="8">
        <v>1576</v>
      </c>
      <c r="G189" s="6">
        <v>0.53190000000000004</v>
      </c>
      <c r="H189" t="s">
        <v>1</v>
      </c>
      <c r="I189" t="s">
        <v>2594</v>
      </c>
      <c r="J189" t="s">
        <v>2594</v>
      </c>
      <c r="K189" t="s">
        <v>2594</v>
      </c>
    </row>
    <row r="190" spans="1:11" x14ac:dyDescent="0.3">
      <c r="A190" s="2" t="s">
        <v>1891</v>
      </c>
      <c r="B190" s="2" t="s">
        <v>1892</v>
      </c>
      <c r="C190" s="8">
        <v>2080</v>
      </c>
      <c r="D190" s="8">
        <v>2325.8000000000002</v>
      </c>
      <c r="E190" s="8">
        <v>315.8</v>
      </c>
      <c r="F190" s="8">
        <v>1574</v>
      </c>
      <c r="G190" s="6">
        <v>0.63270000000000004</v>
      </c>
      <c r="H190" t="s">
        <v>1</v>
      </c>
      <c r="I190" t="s">
        <v>2594</v>
      </c>
      <c r="J190" t="s">
        <v>2594</v>
      </c>
      <c r="K190" t="s">
        <v>2594</v>
      </c>
    </row>
    <row r="191" spans="1:11" x14ac:dyDescent="0.3">
      <c r="A191" s="2" t="s">
        <v>2325</v>
      </c>
      <c r="B191" s="2" t="s">
        <v>2326</v>
      </c>
      <c r="C191" s="8">
        <v>4560.8</v>
      </c>
      <c r="D191" s="8">
        <v>138</v>
      </c>
      <c r="E191" s="8">
        <v>0</v>
      </c>
      <c r="F191" s="8">
        <v>1566</v>
      </c>
      <c r="G191" s="6">
        <v>0.60880000000000001</v>
      </c>
      <c r="H191" t="s">
        <v>1</v>
      </c>
      <c r="I191" t="s">
        <v>2594</v>
      </c>
      <c r="J191" t="s">
        <v>2594</v>
      </c>
      <c r="K191" t="s">
        <v>2594</v>
      </c>
    </row>
    <row r="192" spans="1:11" x14ac:dyDescent="0.3">
      <c r="A192" s="2" t="s">
        <v>1661</v>
      </c>
      <c r="B192" s="2" t="s">
        <v>1662</v>
      </c>
      <c r="C192" s="8">
        <v>4265.5</v>
      </c>
      <c r="D192" s="8">
        <v>303</v>
      </c>
      <c r="E192" s="8">
        <v>110</v>
      </c>
      <c r="F192" s="8">
        <v>1560</v>
      </c>
      <c r="G192" s="6">
        <v>0.53120000000000001</v>
      </c>
      <c r="H192" t="s">
        <v>1</v>
      </c>
      <c r="I192" t="s">
        <v>2594</v>
      </c>
      <c r="J192" t="s">
        <v>2594</v>
      </c>
      <c r="K192" t="s">
        <v>2594</v>
      </c>
    </row>
    <row r="193" spans="1:11" x14ac:dyDescent="0.3">
      <c r="A193" s="2" t="s">
        <v>1431</v>
      </c>
      <c r="B193" s="2" t="s">
        <v>1432</v>
      </c>
      <c r="C193" s="8">
        <v>4577</v>
      </c>
      <c r="D193" s="8">
        <v>95.5</v>
      </c>
      <c r="E193" s="8">
        <v>0</v>
      </c>
      <c r="F193" s="8">
        <v>1558</v>
      </c>
      <c r="G193" s="6">
        <v>0.55669999999999997</v>
      </c>
      <c r="H193" t="s">
        <v>1</v>
      </c>
      <c r="I193" t="s">
        <v>2594</v>
      </c>
      <c r="J193" t="s">
        <v>2594</v>
      </c>
      <c r="K193" t="s">
        <v>2594</v>
      </c>
    </row>
    <row r="194" spans="1:11" x14ac:dyDescent="0.3">
      <c r="A194" s="2" t="s">
        <v>1609</v>
      </c>
      <c r="B194" s="2" t="s">
        <v>1610</v>
      </c>
      <c r="C194" s="8">
        <v>4660.5</v>
      </c>
      <c r="D194" s="8">
        <v>0</v>
      </c>
      <c r="E194" s="8">
        <v>0</v>
      </c>
      <c r="F194" s="8">
        <v>1554</v>
      </c>
      <c r="G194" s="6">
        <v>0.56910000000000005</v>
      </c>
      <c r="H194" t="s">
        <v>1</v>
      </c>
      <c r="I194" t="s">
        <v>2594</v>
      </c>
      <c r="J194" t="s">
        <v>2594</v>
      </c>
      <c r="K194" t="s">
        <v>2594</v>
      </c>
    </row>
    <row r="195" spans="1:11" x14ac:dyDescent="0.3">
      <c r="A195" s="2" t="s">
        <v>1645</v>
      </c>
      <c r="B195" s="2" t="s">
        <v>1646</v>
      </c>
      <c r="C195" s="8">
        <v>4008.8</v>
      </c>
      <c r="D195" s="8">
        <v>619</v>
      </c>
      <c r="E195" s="8">
        <v>6</v>
      </c>
      <c r="F195" s="8">
        <v>1545</v>
      </c>
      <c r="G195" s="6">
        <v>0.60150000000000003</v>
      </c>
      <c r="H195" t="s">
        <v>1</v>
      </c>
      <c r="I195" t="s">
        <v>2594</v>
      </c>
      <c r="J195" t="s">
        <v>2594</v>
      </c>
      <c r="K195" t="s">
        <v>2594</v>
      </c>
    </row>
    <row r="196" spans="1:11" x14ac:dyDescent="0.3">
      <c r="A196" s="2" t="s">
        <v>1651</v>
      </c>
      <c r="B196" s="2" t="s">
        <v>1652</v>
      </c>
      <c r="C196" s="8">
        <v>116.5</v>
      </c>
      <c r="D196" s="8">
        <v>4405.8</v>
      </c>
      <c r="E196" s="8">
        <v>111</v>
      </c>
      <c r="F196" s="8">
        <v>1544</v>
      </c>
      <c r="G196" s="6">
        <v>0.57820000000000005</v>
      </c>
      <c r="H196" t="s">
        <v>1</v>
      </c>
      <c r="I196" t="s">
        <v>2594</v>
      </c>
      <c r="J196" t="s">
        <v>2594</v>
      </c>
      <c r="K196" t="s">
        <v>2594</v>
      </c>
    </row>
    <row r="197" spans="1:11" x14ac:dyDescent="0.3">
      <c r="A197" s="2" t="s">
        <v>2121</v>
      </c>
      <c r="B197" s="2" t="s">
        <v>2122</v>
      </c>
      <c r="C197" s="8">
        <v>3669.5</v>
      </c>
      <c r="D197" s="8">
        <v>351.3</v>
      </c>
      <c r="E197" s="8">
        <v>548</v>
      </c>
      <c r="F197" s="8">
        <v>1523</v>
      </c>
      <c r="G197" s="6">
        <v>0.60050000000000003</v>
      </c>
      <c r="H197" t="s">
        <v>1</v>
      </c>
      <c r="I197" t="s">
        <v>2594</v>
      </c>
      <c r="J197" t="s">
        <v>2594</v>
      </c>
      <c r="K197" t="s">
        <v>2594</v>
      </c>
    </row>
    <row r="198" spans="1:11" x14ac:dyDescent="0.3">
      <c r="A198" s="2" t="s">
        <v>380</v>
      </c>
      <c r="B198" s="2" t="s">
        <v>381</v>
      </c>
      <c r="C198" s="8">
        <v>84.5</v>
      </c>
      <c r="D198" s="8">
        <v>4443</v>
      </c>
      <c r="E198" s="8">
        <v>0</v>
      </c>
      <c r="F198" s="8">
        <v>1509</v>
      </c>
      <c r="G198" s="6">
        <v>0.54490000000000005</v>
      </c>
      <c r="H198" t="s">
        <v>1</v>
      </c>
      <c r="I198" t="s">
        <v>2594</v>
      </c>
      <c r="J198" t="s">
        <v>2594</v>
      </c>
      <c r="K198" t="s">
        <v>2594</v>
      </c>
    </row>
    <row r="199" spans="1:11" x14ac:dyDescent="0.3">
      <c r="A199" s="2" t="s">
        <v>334</v>
      </c>
      <c r="B199" s="2" t="s">
        <v>335</v>
      </c>
      <c r="C199" s="8">
        <v>96.5</v>
      </c>
      <c r="D199" s="8">
        <v>4422.3</v>
      </c>
      <c r="E199" s="8">
        <v>0</v>
      </c>
      <c r="F199" s="8">
        <v>1506</v>
      </c>
      <c r="G199" s="6">
        <v>0.54610000000000003</v>
      </c>
      <c r="H199" t="s">
        <v>1</v>
      </c>
      <c r="I199" t="s">
        <v>2594</v>
      </c>
      <c r="J199" t="s">
        <v>2594</v>
      </c>
      <c r="K199" t="s">
        <v>2594</v>
      </c>
    </row>
    <row r="200" spans="1:11" x14ac:dyDescent="0.3">
      <c r="A200" s="2" t="s">
        <v>1561</v>
      </c>
      <c r="B200" s="2" t="s">
        <v>1562</v>
      </c>
      <c r="C200" s="8">
        <v>4259.8</v>
      </c>
      <c r="D200" s="8">
        <v>141.5</v>
      </c>
      <c r="E200" s="8">
        <v>116.5</v>
      </c>
      <c r="F200" s="8">
        <v>1506</v>
      </c>
      <c r="G200" s="6">
        <v>0.53159999999999996</v>
      </c>
      <c r="H200" t="s">
        <v>1</v>
      </c>
      <c r="I200" t="s">
        <v>2594</v>
      </c>
      <c r="J200" t="s">
        <v>2594</v>
      </c>
      <c r="K200" t="s">
        <v>2594</v>
      </c>
    </row>
    <row r="201" spans="1:11" x14ac:dyDescent="0.3">
      <c r="A201" s="2" t="s">
        <v>2371</v>
      </c>
      <c r="B201" s="2" t="s">
        <v>2372</v>
      </c>
      <c r="C201" s="8">
        <v>4316.8</v>
      </c>
      <c r="D201" s="8">
        <v>97</v>
      </c>
      <c r="E201" s="8">
        <v>103.5</v>
      </c>
      <c r="F201" s="8">
        <v>1506</v>
      </c>
      <c r="G201" s="6">
        <v>0.53569999999999995</v>
      </c>
      <c r="H201" t="s">
        <v>1</v>
      </c>
      <c r="I201" t="s">
        <v>2594</v>
      </c>
      <c r="J201" t="s">
        <v>2594</v>
      </c>
      <c r="K201" t="s">
        <v>2594</v>
      </c>
    </row>
    <row r="202" spans="1:11" x14ac:dyDescent="0.3">
      <c r="A202" s="2" t="s">
        <v>1397</v>
      </c>
      <c r="B202" s="2" t="s">
        <v>1398</v>
      </c>
      <c r="C202" s="8">
        <v>4406.3</v>
      </c>
      <c r="D202" s="8">
        <v>101.5</v>
      </c>
      <c r="E202" s="8">
        <v>0</v>
      </c>
      <c r="F202" s="8">
        <v>1503</v>
      </c>
      <c r="G202" s="6">
        <v>0.55940000000000001</v>
      </c>
      <c r="H202" t="s">
        <v>1</v>
      </c>
      <c r="I202" t="s">
        <v>2594</v>
      </c>
      <c r="J202" t="s">
        <v>2594</v>
      </c>
      <c r="K202" t="s">
        <v>2594</v>
      </c>
    </row>
    <row r="203" spans="1:11" x14ac:dyDescent="0.3">
      <c r="A203" s="2" t="s">
        <v>2101</v>
      </c>
      <c r="B203" s="2" t="s">
        <v>2102</v>
      </c>
      <c r="C203" s="8">
        <v>4415.3</v>
      </c>
      <c r="D203" s="8">
        <v>91.8</v>
      </c>
      <c r="E203" s="8">
        <v>0</v>
      </c>
      <c r="F203" s="8">
        <v>1502</v>
      </c>
      <c r="G203" s="6">
        <v>0.61129999999999995</v>
      </c>
      <c r="H203" t="s">
        <v>1</v>
      </c>
      <c r="I203" t="s">
        <v>2594</v>
      </c>
      <c r="J203" t="s">
        <v>2594</v>
      </c>
      <c r="K203" t="s">
        <v>2594</v>
      </c>
    </row>
    <row r="204" spans="1:11" x14ac:dyDescent="0.3">
      <c r="A204" s="2" t="s">
        <v>1735</v>
      </c>
      <c r="B204" s="2" t="s">
        <v>1736</v>
      </c>
      <c r="C204" s="8">
        <v>4172.8</v>
      </c>
      <c r="D204" s="8">
        <v>94</v>
      </c>
      <c r="E204" s="8">
        <v>207</v>
      </c>
      <c r="F204" s="8">
        <v>1491</v>
      </c>
      <c r="G204" s="6">
        <v>0.53869999999999996</v>
      </c>
      <c r="H204" t="s">
        <v>1</v>
      </c>
      <c r="I204" t="s">
        <v>2594</v>
      </c>
      <c r="J204" t="s">
        <v>2594</v>
      </c>
      <c r="K204" t="s">
        <v>2594</v>
      </c>
    </row>
    <row r="205" spans="1:11" x14ac:dyDescent="0.3">
      <c r="A205" s="2" t="s">
        <v>1999</v>
      </c>
      <c r="B205" s="2" t="s">
        <v>2000</v>
      </c>
      <c r="C205" s="8">
        <v>4212</v>
      </c>
      <c r="D205" s="8">
        <v>149.5</v>
      </c>
      <c r="E205" s="8">
        <v>110</v>
      </c>
      <c r="F205" s="8">
        <v>1491</v>
      </c>
      <c r="G205" s="6">
        <v>0.54679999999999995</v>
      </c>
      <c r="H205" t="s">
        <v>1</v>
      </c>
      <c r="I205" t="s">
        <v>2594</v>
      </c>
      <c r="J205" t="s">
        <v>2594</v>
      </c>
      <c r="K205" t="s">
        <v>2594</v>
      </c>
    </row>
    <row r="206" spans="1:11" x14ac:dyDescent="0.3">
      <c r="A206" s="2" t="s">
        <v>1473</v>
      </c>
      <c r="B206" s="2" t="s">
        <v>1474</v>
      </c>
      <c r="C206" s="8">
        <v>4360.5</v>
      </c>
      <c r="D206" s="8">
        <v>105.5</v>
      </c>
      <c r="E206" s="8">
        <v>0</v>
      </c>
      <c r="F206" s="8">
        <v>1489</v>
      </c>
      <c r="G206" s="6">
        <v>0.54020000000000001</v>
      </c>
      <c r="H206" t="s">
        <v>1</v>
      </c>
      <c r="I206" t="s">
        <v>2594</v>
      </c>
      <c r="J206" t="s">
        <v>2594</v>
      </c>
      <c r="K206" t="s">
        <v>2594</v>
      </c>
    </row>
    <row r="207" spans="1:11" x14ac:dyDescent="0.3">
      <c r="A207" s="2" t="s">
        <v>1693</v>
      </c>
      <c r="B207" s="2" t="s">
        <v>1694</v>
      </c>
      <c r="C207" s="8">
        <v>1717</v>
      </c>
      <c r="D207" s="8">
        <v>2566.5</v>
      </c>
      <c r="E207" s="8">
        <v>148.5</v>
      </c>
      <c r="F207" s="8">
        <v>1477</v>
      </c>
      <c r="G207" s="6">
        <v>0.56289999999999996</v>
      </c>
      <c r="H207" t="s">
        <v>1</v>
      </c>
      <c r="I207" t="s">
        <v>2594</v>
      </c>
      <c r="J207" t="s">
        <v>2594</v>
      </c>
      <c r="K207" t="s">
        <v>2594</v>
      </c>
    </row>
    <row r="208" spans="1:11" x14ac:dyDescent="0.3">
      <c r="A208" s="2" t="s">
        <v>686</v>
      </c>
      <c r="B208" s="2" t="s">
        <v>687</v>
      </c>
      <c r="C208" s="8">
        <v>4282.5</v>
      </c>
      <c r="D208" s="8">
        <v>0</v>
      </c>
      <c r="E208" s="8">
        <v>110.5</v>
      </c>
      <c r="F208" s="8">
        <v>1464</v>
      </c>
      <c r="G208" s="6">
        <v>0.55679999999999996</v>
      </c>
      <c r="H208" t="s">
        <v>1</v>
      </c>
      <c r="I208" t="s">
        <v>2594</v>
      </c>
      <c r="J208" t="s">
        <v>2594</v>
      </c>
      <c r="K208" t="s">
        <v>2594</v>
      </c>
    </row>
    <row r="209" spans="1:11" x14ac:dyDescent="0.3">
      <c r="A209" s="2" t="s">
        <v>632</v>
      </c>
      <c r="B209" s="2" t="s">
        <v>633</v>
      </c>
      <c r="C209" s="8">
        <v>4232</v>
      </c>
      <c r="D209" s="8">
        <v>0</v>
      </c>
      <c r="E209" s="8">
        <v>120</v>
      </c>
      <c r="F209" s="8">
        <v>1451</v>
      </c>
      <c r="G209" s="6">
        <v>0.61270000000000002</v>
      </c>
      <c r="H209" t="s">
        <v>1</v>
      </c>
      <c r="I209" t="s">
        <v>2594</v>
      </c>
      <c r="J209" t="s">
        <v>2594</v>
      </c>
      <c r="K209" t="s">
        <v>2594</v>
      </c>
    </row>
    <row r="210" spans="1:11" x14ac:dyDescent="0.3">
      <c r="A210" s="2" t="s">
        <v>720</v>
      </c>
      <c r="B210" s="2" t="s">
        <v>721</v>
      </c>
      <c r="C210" s="8">
        <v>4339.5</v>
      </c>
      <c r="D210" s="8">
        <v>0</v>
      </c>
      <c r="E210" s="8">
        <v>0</v>
      </c>
      <c r="F210" s="8">
        <v>1447</v>
      </c>
      <c r="G210" s="6">
        <v>0.59709999999999996</v>
      </c>
      <c r="H210" t="s">
        <v>0</v>
      </c>
      <c r="I210" t="s">
        <v>2467</v>
      </c>
      <c r="J210" t="s">
        <v>2548</v>
      </c>
      <c r="K210">
        <v>0.58409999999999995</v>
      </c>
    </row>
    <row r="211" spans="1:11" x14ac:dyDescent="0.3">
      <c r="A211" s="2" t="s">
        <v>2051</v>
      </c>
      <c r="B211" s="2" t="s">
        <v>2052</v>
      </c>
      <c r="C211" s="8">
        <v>3434</v>
      </c>
      <c r="D211" s="8">
        <v>293.5</v>
      </c>
      <c r="E211" s="8">
        <v>576</v>
      </c>
      <c r="F211" s="8">
        <v>1435</v>
      </c>
      <c r="G211" s="6">
        <v>0.54759999999999998</v>
      </c>
      <c r="H211" t="s">
        <v>1</v>
      </c>
      <c r="I211" t="s">
        <v>2594</v>
      </c>
      <c r="J211" t="s">
        <v>2594</v>
      </c>
      <c r="K211" t="s">
        <v>2594</v>
      </c>
    </row>
    <row r="212" spans="1:11" x14ac:dyDescent="0.3">
      <c r="A212" s="2" t="s">
        <v>936</v>
      </c>
      <c r="B212" s="2" t="s">
        <v>937</v>
      </c>
      <c r="C212" s="8">
        <v>3892</v>
      </c>
      <c r="D212" s="8">
        <v>292.5</v>
      </c>
      <c r="E212" s="8">
        <v>114.3</v>
      </c>
      <c r="F212" s="8">
        <v>1433</v>
      </c>
      <c r="G212" s="6">
        <v>0.56059999999999999</v>
      </c>
      <c r="H212" t="s">
        <v>1</v>
      </c>
      <c r="I212" t="s">
        <v>2594</v>
      </c>
      <c r="J212" t="s">
        <v>2594</v>
      </c>
      <c r="K212" t="s">
        <v>2594</v>
      </c>
    </row>
    <row r="213" spans="1:11" x14ac:dyDescent="0.3">
      <c r="A213" s="2" t="s">
        <v>1647</v>
      </c>
      <c r="B213" s="2" t="s">
        <v>1648</v>
      </c>
      <c r="C213" s="8">
        <v>3022.8</v>
      </c>
      <c r="D213" s="8">
        <v>279.5</v>
      </c>
      <c r="E213" s="8">
        <v>961</v>
      </c>
      <c r="F213" s="8">
        <v>1421</v>
      </c>
      <c r="G213" s="6">
        <v>0.54679999999999995</v>
      </c>
      <c r="H213" t="s">
        <v>1</v>
      </c>
      <c r="I213" t="s">
        <v>2594</v>
      </c>
      <c r="J213" t="s">
        <v>2594</v>
      </c>
      <c r="K213" t="s">
        <v>2594</v>
      </c>
    </row>
    <row r="214" spans="1:11" x14ac:dyDescent="0.3">
      <c r="A214" s="2" t="s">
        <v>684</v>
      </c>
      <c r="B214" s="2" t="s">
        <v>685</v>
      </c>
      <c r="C214" s="8">
        <v>3800</v>
      </c>
      <c r="D214" s="8">
        <v>315</v>
      </c>
      <c r="E214" s="8">
        <v>143.30000000000001</v>
      </c>
      <c r="F214" s="8">
        <v>1419</v>
      </c>
      <c r="G214" s="6">
        <v>0.60580000000000001</v>
      </c>
      <c r="H214" t="s">
        <v>1</v>
      </c>
      <c r="I214" t="s">
        <v>2594</v>
      </c>
      <c r="J214" t="s">
        <v>2594</v>
      </c>
      <c r="K214" t="s">
        <v>2594</v>
      </c>
    </row>
    <row r="215" spans="1:11" x14ac:dyDescent="0.3">
      <c r="A215" s="2" t="s">
        <v>2097</v>
      </c>
      <c r="B215" s="2" t="s">
        <v>2098</v>
      </c>
      <c r="C215" s="8">
        <v>3376</v>
      </c>
      <c r="D215" s="8">
        <v>776</v>
      </c>
      <c r="E215" s="8">
        <v>103</v>
      </c>
      <c r="F215" s="8">
        <v>1418</v>
      </c>
      <c r="G215" s="6">
        <v>0.59940000000000004</v>
      </c>
      <c r="H215" t="s">
        <v>1</v>
      </c>
      <c r="I215" t="s">
        <v>2594</v>
      </c>
      <c r="J215" t="s">
        <v>2594</v>
      </c>
      <c r="K215" t="s">
        <v>2594</v>
      </c>
    </row>
    <row r="216" spans="1:11" x14ac:dyDescent="0.3">
      <c r="A216" s="2" t="s">
        <v>1381</v>
      </c>
      <c r="B216" s="2" t="s">
        <v>1382</v>
      </c>
      <c r="C216" s="8">
        <v>4107.3</v>
      </c>
      <c r="D216" s="8">
        <v>0</v>
      </c>
      <c r="E216" s="8">
        <v>112.5</v>
      </c>
      <c r="F216" s="8">
        <v>1407</v>
      </c>
      <c r="G216" s="6">
        <v>0.54710000000000003</v>
      </c>
      <c r="H216" t="s">
        <v>1</v>
      </c>
      <c r="I216" t="s">
        <v>2594</v>
      </c>
      <c r="J216" t="s">
        <v>2594</v>
      </c>
      <c r="K216" t="s">
        <v>2594</v>
      </c>
    </row>
    <row r="217" spans="1:11" x14ac:dyDescent="0.3">
      <c r="A217" s="2" t="s">
        <v>970</v>
      </c>
      <c r="B217" s="2" t="s">
        <v>971</v>
      </c>
      <c r="C217" s="8">
        <v>30</v>
      </c>
      <c r="D217" s="8">
        <v>0</v>
      </c>
      <c r="E217" s="8">
        <v>4170.5</v>
      </c>
      <c r="F217" s="8">
        <v>1400</v>
      </c>
      <c r="G217" s="6">
        <v>0.67479999999999996</v>
      </c>
      <c r="H217" t="s">
        <v>1</v>
      </c>
      <c r="I217" t="s">
        <v>2594</v>
      </c>
      <c r="J217" t="s">
        <v>2594</v>
      </c>
      <c r="K217" t="s">
        <v>2594</v>
      </c>
    </row>
    <row r="218" spans="1:11" x14ac:dyDescent="0.3">
      <c r="A218" s="2" t="s">
        <v>1905</v>
      </c>
      <c r="B218" s="2" t="s">
        <v>1906</v>
      </c>
      <c r="C218" s="8">
        <v>4199.5</v>
      </c>
      <c r="D218" s="8">
        <v>0</v>
      </c>
      <c r="E218" s="8">
        <v>0</v>
      </c>
      <c r="F218" s="8">
        <v>1400</v>
      </c>
      <c r="G218" s="6">
        <v>0.55089999999999995</v>
      </c>
      <c r="H218" t="s">
        <v>1</v>
      </c>
      <c r="I218" t="s">
        <v>2594</v>
      </c>
      <c r="J218" t="s">
        <v>2594</v>
      </c>
      <c r="K218" t="s">
        <v>2594</v>
      </c>
    </row>
    <row r="219" spans="1:11" x14ac:dyDescent="0.3">
      <c r="A219" s="2" t="s">
        <v>208</v>
      </c>
      <c r="B219" s="2" t="s">
        <v>209</v>
      </c>
      <c r="C219" s="8">
        <v>3399.8</v>
      </c>
      <c r="D219" s="8">
        <v>665.5</v>
      </c>
      <c r="E219" s="8">
        <v>108.3</v>
      </c>
      <c r="F219" s="8">
        <v>1391</v>
      </c>
      <c r="G219" s="6">
        <v>0.55049999999999999</v>
      </c>
      <c r="H219" t="s">
        <v>1</v>
      </c>
      <c r="I219" t="s">
        <v>2594</v>
      </c>
      <c r="J219" t="s">
        <v>2594</v>
      </c>
      <c r="K219" t="s">
        <v>2594</v>
      </c>
    </row>
    <row r="220" spans="1:11" x14ac:dyDescent="0.3">
      <c r="A220" s="2" t="s">
        <v>2377</v>
      </c>
      <c r="B220" s="2" t="s">
        <v>2378</v>
      </c>
      <c r="C220" s="8">
        <v>1511.3</v>
      </c>
      <c r="D220" s="8">
        <v>357.8</v>
      </c>
      <c r="E220" s="8">
        <v>2275</v>
      </c>
      <c r="F220" s="8">
        <v>1381</v>
      </c>
      <c r="G220" s="6">
        <v>0.55030000000000001</v>
      </c>
      <c r="H220" t="s">
        <v>1</v>
      </c>
      <c r="I220" t="s">
        <v>2594</v>
      </c>
      <c r="J220" t="s">
        <v>2594</v>
      </c>
      <c r="K220" t="s">
        <v>2594</v>
      </c>
    </row>
    <row r="221" spans="1:11" x14ac:dyDescent="0.3">
      <c r="A221" s="2" t="s">
        <v>1181</v>
      </c>
      <c r="B221" s="2" t="s">
        <v>1182</v>
      </c>
      <c r="C221" s="8">
        <v>3927.5</v>
      </c>
      <c r="D221" s="8">
        <v>90.5</v>
      </c>
      <c r="E221" s="8">
        <v>120.8</v>
      </c>
      <c r="F221" s="8">
        <v>1380</v>
      </c>
      <c r="G221" s="6">
        <v>0.54290000000000005</v>
      </c>
      <c r="H221" t="s">
        <v>1</v>
      </c>
      <c r="I221" t="s">
        <v>2594</v>
      </c>
      <c r="J221" t="s">
        <v>2594</v>
      </c>
      <c r="K221" t="s">
        <v>2594</v>
      </c>
    </row>
    <row r="222" spans="1:11" x14ac:dyDescent="0.3">
      <c r="A222" s="2" t="s">
        <v>2005</v>
      </c>
      <c r="B222" s="2" t="s">
        <v>2006</v>
      </c>
      <c r="C222" s="8">
        <v>3537.8</v>
      </c>
      <c r="D222" s="8">
        <v>583.79999999999995</v>
      </c>
      <c r="E222" s="8">
        <v>0</v>
      </c>
      <c r="F222" s="8">
        <v>1374</v>
      </c>
      <c r="G222" s="6">
        <v>0.54220000000000002</v>
      </c>
      <c r="H222" t="s">
        <v>1</v>
      </c>
      <c r="I222" t="s">
        <v>2594</v>
      </c>
      <c r="J222" t="s">
        <v>2594</v>
      </c>
      <c r="K222" t="s">
        <v>2594</v>
      </c>
    </row>
    <row r="223" spans="1:11" x14ac:dyDescent="0.3">
      <c r="A223" s="2" t="s">
        <v>716</v>
      </c>
      <c r="B223" s="2" t="s">
        <v>717</v>
      </c>
      <c r="C223" s="8">
        <v>3696.5</v>
      </c>
      <c r="D223" s="8">
        <v>422.8</v>
      </c>
      <c r="E223" s="8">
        <v>0</v>
      </c>
      <c r="F223" s="8">
        <v>1373</v>
      </c>
      <c r="G223" s="6">
        <v>0.60340000000000005</v>
      </c>
      <c r="H223" t="s">
        <v>1</v>
      </c>
      <c r="I223" t="s">
        <v>2594</v>
      </c>
      <c r="J223" t="s">
        <v>2594</v>
      </c>
      <c r="K223" t="s">
        <v>2594</v>
      </c>
    </row>
    <row r="224" spans="1:11" x14ac:dyDescent="0.3">
      <c r="A224" s="2" t="s">
        <v>1185</v>
      </c>
      <c r="B224" s="2" t="s">
        <v>1186</v>
      </c>
      <c r="C224" s="8">
        <v>4004.5</v>
      </c>
      <c r="D224" s="8">
        <v>107.5</v>
      </c>
      <c r="E224" s="8">
        <v>0</v>
      </c>
      <c r="F224" s="8">
        <v>1371</v>
      </c>
      <c r="G224" s="6">
        <v>0.60909999999999997</v>
      </c>
      <c r="H224" t="s">
        <v>1</v>
      </c>
      <c r="I224" t="s">
        <v>2594</v>
      </c>
      <c r="J224" t="s">
        <v>2594</v>
      </c>
      <c r="K224" t="s">
        <v>2594</v>
      </c>
    </row>
    <row r="225" spans="1:11" x14ac:dyDescent="0.3">
      <c r="A225" s="2" t="s">
        <v>1625</v>
      </c>
      <c r="B225" s="2" t="s">
        <v>1626</v>
      </c>
      <c r="C225" s="8">
        <v>417.8</v>
      </c>
      <c r="D225" s="8">
        <v>3575.5</v>
      </c>
      <c r="E225" s="8">
        <v>98</v>
      </c>
      <c r="F225" s="8">
        <v>1364</v>
      </c>
      <c r="G225" s="6">
        <v>0.56940000000000002</v>
      </c>
      <c r="H225" t="s">
        <v>1</v>
      </c>
      <c r="I225" t="s">
        <v>2594</v>
      </c>
      <c r="J225" t="s">
        <v>2594</v>
      </c>
      <c r="K225" t="s">
        <v>2594</v>
      </c>
    </row>
    <row r="226" spans="1:11" x14ac:dyDescent="0.3">
      <c r="A226" s="2" t="s">
        <v>592</v>
      </c>
      <c r="B226" s="2" t="s">
        <v>593</v>
      </c>
      <c r="C226" s="8">
        <v>3983.3</v>
      </c>
      <c r="D226" s="8">
        <v>89.3</v>
      </c>
      <c r="E226" s="8">
        <v>0</v>
      </c>
      <c r="F226" s="8">
        <v>1358</v>
      </c>
      <c r="G226" s="6">
        <v>0.53900000000000003</v>
      </c>
      <c r="H226" t="s">
        <v>1</v>
      </c>
      <c r="I226" t="s">
        <v>2594</v>
      </c>
      <c r="J226" t="s">
        <v>2594</v>
      </c>
      <c r="K226" t="s">
        <v>2594</v>
      </c>
    </row>
    <row r="227" spans="1:11" x14ac:dyDescent="0.3">
      <c r="A227" s="2" t="s">
        <v>796</v>
      </c>
      <c r="B227" s="2" t="s">
        <v>797</v>
      </c>
      <c r="C227" s="8">
        <v>3977.8</v>
      </c>
      <c r="D227" s="8">
        <v>93.5</v>
      </c>
      <c r="E227" s="8">
        <v>0</v>
      </c>
      <c r="F227" s="8">
        <v>1357</v>
      </c>
      <c r="G227" s="6">
        <v>0.57609999999999995</v>
      </c>
      <c r="H227" t="s">
        <v>1</v>
      </c>
      <c r="I227" t="s">
        <v>2594</v>
      </c>
      <c r="J227" t="s">
        <v>2594</v>
      </c>
      <c r="K227" t="s">
        <v>2594</v>
      </c>
    </row>
    <row r="228" spans="1:11" x14ac:dyDescent="0.3">
      <c r="A228" s="2" t="s">
        <v>1477</v>
      </c>
      <c r="B228" s="2" t="s">
        <v>1478</v>
      </c>
      <c r="C228" s="8">
        <v>3962</v>
      </c>
      <c r="D228" s="8">
        <v>91.5</v>
      </c>
      <c r="E228" s="8">
        <v>0</v>
      </c>
      <c r="F228" s="8">
        <v>1351</v>
      </c>
      <c r="G228" s="6">
        <v>0.54179999999999995</v>
      </c>
      <c r="H228" t="s">
        <v>1</v>
      </c>
      <c r="I228" t="s">
        <v>2594</v>
      </c>
      <c r="J228" t="s">
        <v>2594</v>
      </c>
      <c r="K228" t="s">
        <v>2594</v>
      </c>
    </row>
    <row r="229" spans="1:11" x14ac:dyDescent="0.3">
      <c r="A229" s="2" t="s">
        <v>2317</v>
      </c>
      <c r="B229" s="2" t="s">
        <v>2318</v>
      </c>
      <c r="C229" s="8">
        <v>3936</v>
      </c>
      <c r="D229" s="8">
        <v>116</v>
      </c>
      <c r="E229" s="8">
        <v>0</v>
      </c>
      <c r="F229" s="8">
        <v>1351</v>
      </c>
      <c r="G229" s="6">
        <v>0.60880000000000001</v>
      </c>
      <c r="H229" t="s">
        <v>1</v>
      </c>
      <c r="I229" t="s">
        <v>2594</v>
      </c>
      <c r="J229" t="s">
        <v>2594</v>
      </c>
      <c r="K229" t="s">
        <v>2594</v>
      </c>
    </row>
    <row r="230" spans="1:11" x14ac:dyDescent="0.3">
      <c r="A230" s="2" t="s">
        <v>322</v>
      </c>
      <c r="B230" s="2" t="s">
        <v>323</v>
      </c>
      <c r="C230" s="8">
        <v>3946.5</v>
      </c>
      <c r="D230" s="8">
        <v>102</v>
      </c>
      <c r="E230" s="8">
        <v>0</v>
      </c>
      <c r="F230" s="8">
        <v>1350</v>
      </c>
      <c r="G230" s="6">
        <v>0.59960000000000002</v>
      </c>
      <c r="H230" t="s">
        <v>1</v>
      </c>
      <c r="I230" t="s">
        <v>2594</v>
      </c>
      <c r="J230" t="s">
        <v>2594</v>
      </c>
      <c r="K230" t="s">
        <v>2594</v>
      </c>
    </row>
    <row r="231" spans="1:11" x14ac:dyDescent="0.3">
      <c r="A231" s="2" t="s">
        <v>1617</v>
      </c>
      <c r="B231" s="2" t="s">
        <v>1618</v>
      </c>
      <c r="C231" s="8">
        <v>3817.3</v>
      </c>
      <c r="D231" s="8">
        <v>95</v>
      </c>
      <c r="E231" s="8">
        <v>110</v>
      </c>
      <c r="F231" s="8">
        <v>1341</v>
      </c>
      <c r="G231" s="6">
        <v>0.56189999999999996</v>
      </c>
      <c r="H231" t="s">
        <v>0</v>
      </c>
      <c r="I231" t="s">
        <v>2501</v>
      </c>
      <c r="J231" t="s">
        <v>2576</v>
      </c>
      <c r="K231">
        <v>0.52959999999999996</v>
      </c>
    </row>
    <row r="232" spans="1:11" x14ac:dyDescent="0.3">
      <c r="A232" s="2" t="s">
        <v>904</v>
      </c>
      <c r="B232" s="2" t="s">
        <v>905</v>
      </c>
      <c r="C232" s="8">
        <v>1377.5</v>
      </c>
      <c r="D232" s="8">
        <v>148.30000000000001</v>
      </c>
      <c r="E232" s="8">
        <v>2488.3000000000002</v>
      </c>
      <c r="F232" s="8">
        <v>1338</v>
      </c>
      <c r="G232" s="6">
        <v>0.59289999999999998</v>
      </c>
      <c r="H232" t="s">
        <v>1</v>
      </c>
      <c r="I232" t="s">
        <v>2594</v>
      </c>
      <c r="J232" t="s">
        <v>2594</v>
      </c>
      <c r="K232" t="s">
        <v>2594</v>
      </c>
    </row>
    <row r="233" spans="1:11" x14ac:dyDescent="0.3">
      <c r="A233" s="2" t="s">
        <v>1633</v>
      </c>
      <c r="B233" s="2" t="s">
        <v>1634</v>
      </c>
      <c r="C233" s="8">
        <v>2705</v>
      </c>
      <c r="D233" s="8">
        <v>99.5</v>
      </c>
      <c r="E233" s="8">
        <v>1206.5</v>
      </c>
      <c r="F233" s="8">
        <v>1337</v>
      </c>
      <c r="G233" s="6">
        <v>0.54059999999999997</v>
      </c>
      <c r="H233" t="s">
        <v>1</v>
      </c>
      <c r="I233" t="s">
        <v>2594</v>
      </c>
      <c r="J233" t="s">
        <v>2594</v>
      </c>
      <c r="K233" t="s">
        <v>2594</v>
      </c>
    </row>
    <row r="234" spans="1:11" x14ac:dyDescent="0.3">
      <c r="A234" s="2" t="s">
        <v>408</v>
      </c>
      <c r="B234" s="2" t="s">
        <v>409</v>
      </c>
      <c r="C234" s="8">
        <v>3735.8</v>
      </c>
      <c r="D234" s="8">
        <v>163</v>
      </c>
      <c r="E234" s="8">
        <v>103.5</v>
      </c>
      <c r="F234" s="8">
        <v>1334</v>
      </c>
      <c r="G234" s="6">
        <v>0.57379999999999998</v>
      </c>
      <c r="H234" t="s">
        <v>1</v>
      </c>
      <c r="I234" t="s">
        <v>2594</v>
      </c>
      <c r="J234" t="s">
        <v>2594</v>
      </c>
      <c r="K234" t="s">
        <v>2594</v>
      </c>
    </row>
    <row r="235" spans="1:11" x14ac:dyDescent="0.3">
      <c r="A235" s="2" t="s">
        <v>1713</v>
      </c>
      <c r="B235" s="2" t="s">
        <v>1714</v>
      </c>
      <c r="C235" s="8">
        <v>3910.8</v>
      </c>
      <c r="D235" s="8">
        <v>89</v>
      </c>
      <c r="E235" s="8">
        <v>0</v>
      </c>
      <c r="F235" s="8">
        <v>1333</v>
      </c>
      <c r="G235" s="6">
        <v>0.55220000000000002</v>
      </c>
      <c r="H235" t="s">
        <v>1</v>
      </c>
      <c r="I235" t="s">
        <v>2594</v>
      </c>
      <c r="J235" t="s">
        <v>2594</v>
      </c>
      <c r="K235" t="s">
        <v>2594</v>
      </c>
    </row>
    <row r="236" spans="1:11" x14ac:dyDescent="0.3">
      <c r="A236" s="2" t="s">
        <v>2415</v>
      </c>
      <c r="B236" s="2" t="s">
        <v>2416</v>
      </c>
      <c r="C236" s="8">
        <v>3776</v>
      </c>
      <c r="D236" s="8">
        <v>89.5</v>
      </c>
      <c r="E236" s="8">
        <v>104</v>
      </c>
      <c r="F236" s="8">
        <v>1323</v>
      </c>
      <c r="G236" s="6">
        <v>0.52800000000000002</v>
      </c>
      <c r="H236" t="s">
        <v>1</v>
      </c>
      <c r="I236" t="s">
        <v>2594</v>
      </c>
      <c r="J236" t="s">
        <v>2594</v>
      </c>
      <c r="K236" t="s">
        <v>2594</v>
      </c>
    </row>
    <row r="237" spans="1:11" x14ac:dyDescent="0.3">
      <c r="A237" s="2" t="s">
        <v>2337</v>
      </c>
      <c r="B237" s="2" t="s">
        <v>2338</v>
      </c>
      <c r="C237" s="8">
        <v>3965.3</v>
      </c>
      <c r="D237" s="8">
        <v>0</v>
      </c>
      <c r="E237" s="8">
        <v>0</v>
      </c>
      <c r="F237" s="8">
        <v>1322</v>
      </c>
      <c r="G237" s="6">
        <v>0.53510000000000002</v>
      </c>
      <c r="H237" t="s">
        <v>1</v>
      </c>
      <c r="I237" t="s">
        <v>2594</v>
      </c>
      <c r="J237" t="s">
        <v>2594</v>
      </c>
      <c r="K237" t="s">
        <v>2594</v>
      </c>
    </row>
    <row r="238" spans="1:11" x14ac:dyDescent="0.3">
      <c r="A238" s="2" t="s">
        <v>726</v>
      </c>
      <c r="B238" s="2" t="s">
        <v>727</v>
      </c>
      <c r="C238" s="8">
        <v>1747.8</v>
      </c>
      <c r="D238" s="8">
        <v>2092</v>
      </c>
      <c r="E238" s="8">
        <v>110</v>
      </c>
      <c r="F238" s="8">
        <v>1317</v>
      </c>
      <c r="G238" s="6">
        <v>0.54820000000000002</v>
      </c>
      <c r="H238" t="s">
        <v>1</v>
      </c>
      <c r="I238" t="s">
        <v>2594</v>
      </c>
      <c r="J238" t="s">
        <v>2594</v>
      </c>
      <c r="K238" t="s">
        <v>2594</v>
      </c>
    </row>
    <row r="239" spans="1:11" x14ac:dyDescent="0.3">
      <c r="A239" s="2" t="s">
        <v>1227</v>
      </c>
      <c r="B239" s="2" t="s">
        <v>1228</v>
      </c>
      <c r="C239" s="8">
        <v>3596</v>
      </c>
      <c r="D239" s="8">
        <v>195</v>
      </c>
      <c r="E239" s="8">
        <v>102.5</v>
      </c>
      <c r="F239" s="8">
        <v>1298</v>
      </c>
      <c r="G239" s="6">
        <v>0.55669999999999997</v>
      </c>
      <c r="H239" t="s">
        <v>1</v>
      </c>
      <c r="I239" t="s">
        <v>2594</v>
      </c>
      <c r="J239" t="s">
        <v>2594</v>
      </c>
      <c r="K239" t="s">
        <v>2594</v>
      </c>
    </row>
    <row r="240" spans="1:11" x14ac:dyDescent="0.3">
      <c r="A240" s="2" t="s">
        <v>1351</v>
      </c>
      <c r="B240" s="2" t="s">
        <v>1352</v>
      </c>
      <c r="C240" s="8">
        <v>3679.5</v>
      </c>
      <c r="D240" s="8">
        <v>194.5</v>
      </c>
      <c r="E240" s="8">
        <v>10.5</v>
      </c>
      <c r="F240" s="8">
        <v>1295</v>
      </c>
      <c r="G240" s="6">
        <v>0.60740000000000005</v>
      </c>
      <c r="H240" t="s">
        <v>1</v>
      </c>
      <c r="I240" t="s">
        <v>2594</v>
      </c>
      <c r="J240" t="s">
        <v>2594</v>
      </c>
      <c r="K240" t="s">
        <v>2594</v>
      </c>
    </row>
    <row r="241" spans="1:11" x14ac:dyDescent="0.3">
      <c r="A241" s="2" t="s">
        <v>2259</v>
      </c>
      <c r="B241" s="2" t="s">
        <v>2260</v>
      </c>
      <c r="C241" s="8">
        <v>796.5</v>
      </c>
      <c r="D241" s="8">
        <v>972</v>
      </c>
      <c r="E241" s="8">
        <v>2116.3000000000002</v>
      </c>
      <c r="F241" s="8">
        <v>1295</v>
      </c>
      <c r="G241" s="6">
        <v>0.57420000000000004</v>
      </c>
      <c r="H241" t="s">
        <v>1</v>
      </c>
      <c r="I241" t="s">
        <v>2594</v>
      </c>
      <c r="J241" t="s">
        <v>2594</v>
      </c>
      <c r="K241" t="s">
        <v>2594</v>
      </c>
    </row>
    <row r="242" spans="1:11" x14ac:dyDescent="0.3">
      <c r="A242" s="2" t="s">
        <v>1695</v>
      </c>
      <c r="B242" s="2" t="s">
        <v>1696</v>
      </c>
      <c r="C242" s="8">
        <v>3882</v>
      </c>
      <c r="D242" s="8">
        <v>0</v>
      </c>
      <c r="E242" s="8">
        <v>0</v>
      </c>
      <c r="F242" s="8">
        <v>1294</v>
      </c>
      <c r="G242" s="6">
        <v>0.51280000000000003</v>
      </c>
      <c r="H242" t="s">
        <v>1</v>
      </c>
      <c r="I242" t="s">
        <v>2594</v>
      </c>
      <c r="J242" t="s">
        <v>2594</v>
      </c>
      <c r="K242" t="s">
        <v>2594</v>
      </c>
    </row>
    <row r="243" spans="1:11" x14ac:dyDescent="0.3">
      <c r="A243" s="2" t="s">
        <v>2169</v>
      </c>
      <c r="B243" s="2" t="s">
        <v>2170</v>
      </c>
      <c r="C243" s="8">
        <v>3877</v>
      </c>
      <c r="D243" s="8">
        <v>0</v>
      </c>
      <c r="E243" s="8">
        <v>5.5</v>
      </c>
      <c r="F243" s="8">
        <v>1294</v>
      </c>
      <c r="G243" s="6">
        <v>0.54890000000000005</v>
      </c>
      <c r="H243" t="s">
        <v>1</v>
      </c>
      <c r="I243" t="s">
        <v>2594</v>
      </c>
      <c r="J243" t="s">
        <v>2594</v>
      </c>
      <c r="K243" t="s">
        <v>2594</v>
      </c>
    </row>
    <row r="244" spans="1:11" x14ac:dyDescent="0.3">
      <c r="A244" s="2" t="s">
        <v>1115</v>
      </c>
      <c r="B244" s="2" t="s">
        <v>1116</v>
      </c>
      <c r="C244" s="8">
        <v>720.5</v>
      </c>
      <c r="D244" s="8">
        <v>3148.5</v>
      </c>
      <c r="E244" s="8">
        <v>0</v>
      </c>
      <c r="F244" s="8">
        <v>1290</v>
      </c>
      <c r="G244" s="6">
        <v>0.55589999999999995</v>
      </c>
      <c r="H244" t="s">
        <v>1</v>
      </c>
      <c r="I244" t="s">
        <v>2594</v>
      </c>
      <c r="J244" t="s">
        <v>2594</v>
      </c>
      <c r="K244" t="s">
        <v>2594</v>
      </c>
    </row>
    <row r="245" spans="1:11" x14ac:dyDescent="0.3">
      <c r="A245" s="2" t="s">
        <v>1685</v>
      </c>
      <c r="B245" s="2" t="s">
        <v>1686</v>
      </c>
      <c r="C245" s="8">
        <v>3553</v>
      </c>
      <c r="D245" s="8">
        <v>192.3</v>
      </c>
      <c r="E245" s="8">
        <v>119</v>
      </c>
      <c r="F245" s="8">
        <v>1288</v>
      </c>
      <c r="G245" s="6">
        <v>0.54659999999999997</v>
      </c>
      <c r="H245" t="s">
        <v>1</v>
      </c>
      <c r="I245" t="s">
        <v>2594</v>
      </c>
      <c r="J245" t="s">
        <v>2594</v>
      </c>
      <c r="K245" t="s">
        <v>2594</v>
      </c>
    </row>
    <row r="246" spans="1:11" x14ac:dyDescent="0.3">
      <c r="A246" s="2" t="s">
        <v>2071</v>
      </c>
      <c r="B246" s="2" t="s">
        <v>2072</v>
      </c>
      <c r="C246" s="8">
        <v>494</v>
      </c>
      <c r="D246" s="8">
        <v>97</v>
      </c>
      <c r="E246" s="8">
        <v>3267</v>
      </c>
      <c r="F246" s="8">
        <v>1286</v>
      </c>
      <c r="G246" s="6">
        <v>0.60660000000000003</v>
      </c>
      <c r="H246" t="s">
        <v>1</v>
      </c>
      <c r="I246" t="s">
        <v>2594</v>
      </c>
      <c r="J246" t="s">
        <v>2594</v>
      </c>
      <c r="K246" t="s">
        <v>2594</v>
      </c>
    </row>
    <row r="247" spans="1:11" x14ac:dyDescent="0.3">
      <c r="A247" s="2" t="s">
        <v>1901</v>
      </c>
      <c r="B247" s="2" t="s">
        <v>1902</v>
      </c>
      <c r="C247" s="8">
        <v>3620</v>
      </c>
      <c r="D247" s="8">
        <v>201</v>
      </c>
      <c r="E247" s="8">
        <v>0</v>
      </c>
      <c r="F247" s="8">
        <v>1274</v>
      </c>
      <c r="G247" s="6">
        <v>0.55210000000000004</v>
      </c>
      <c r="H247" t="s">
        <v>1</v>
      </c>
      <c r="I247" t="s">
        <v>2594</v>
      </c>
      <c r="J247" t="s">
        <v>2594</v>
      </c>
      <c r="K247" t="s">
        <v>2594</v>
      </c>
    </row>
    <row r="248" spans="1:11" x14ac:dyDescent="0.3">
      <c r="A248" s="2" t="s">
        <v>528</v>
      </c>
      <c r="B248" s="2" t="s">
        <v>529</v>
      </c>
      <c r="C248" s="8">
        <v>3808.8</v>
      </c>
      <c r="D248" s="8">
        <v>0</v>
      </c>
      <c r="E248" s="8">
        <v>0</v>
      </c>
      <c r="F248" s="8">
        <v>1270</v>
      </c>
      <c r="G248" s="6">
        <v>0.55779999999999996</v>
      </c>
      <c r="H248" t="s">
        <v>1</v>
      </c>
      <c r="I248" t="s">
        <v>2594</v>
      </c>
      <c r="J248" t="s">
        <v>2594</v>
      </c>
      <c r="K248" t="s">
        <v>2594</v>
      </c>
    </row>
    <row r="249" spans="1:11" x14ac:dyDescent="0.3">
      <c r="A249" s="2" t="s">
        <v>818</v>
      </c>
      <c r="B249" s="2" t="s">
        <v>819</v>
      </c>
      <c r="C249" s="8">
        <v>3628.8</v>
      </c>
      <c r="D249" s="8">
        <v>86</v>
      </c>
      <c r="E249" s="8">
        <v>0</v>
      </c>
      <c r="F249" s="8">
        <v>1238</v>
      </c>
      <c r="G249" s="6">
        <v>0.52090000000000003</v>
      </c>
      <c r="H249" t="s">
        <v>1</v>
      </c>
      <c r="I249" t="s">
        <v>2594</v>
      </c>
      <c r="J249" t="s">
        <v>2594</v>
      </c>
      <c r="K249" t="s">
        <v>2594</v>
      </c>
    </row>
    <row r="250" spans="1:11" x14ac:dyDescent="0.3">
      <c r="A250" s="2" t="s">
        <v>126</v>
      </c>
      <c r="B250" s="2" t="s">
        <v>127</v>
      </c>
      <c r="C250" s="8">
        <v>3318</v>
      </c>
      <c r="D250" s="8">
        <v>352</v>
      </c>
      <c r="E250" s="8">
        <v>8.3000000000000007</v>
      </c>
      <c r="F250" s="8">
        <v>1226</v>
      </c>
      <c r="G250" s="6">
        <v>0.53159999999999996</v>
      </c>
      <c r="H250" t="s">
        <v>1</v>
      </c>
      <c r="I250" t="s">
        <v>2594</v>
      </c>
      <c r="J250" t="s">
        <v>2594</v>
      </c>
      <c r="K250" t="s">
        <v>2594</v>
      </c>
    </row>
    <row r="251" spans="1:11" x14ac:dyDescent="0.3">
      <c r="A251" s="2" t="s">
        <v>722</v>
      </c>
      <c r="B251" s="2" t="s">
        <v>723</v>
      </c>
      <c r="C251" s="8">
        <v>2501.8000000000002</v>
      </c>
      <c r="D251" s="8">
        <v>237</v>
      </c>
      <c r="E251" s="8">
        <v>936.3</v>
      </c>
      <c r="F251" s="8">
        <v>1225</v>
      </c>
      <c r="G251" s="6">
        <v>0.56289999999999996</v>
      </c>
      <c r="H251" t="s">
        <v>0</v>
      </c>
      <c r="I251" t="s">
        <v>2468</v>
      </c>
      <c r="J251" t="s">
        <v>2549</v>
      </c>
      <c r="K251">
        <v>0.55989999999999995</v>
      </c>
    </row>
    <row r="252" spans="1:11" x14ac:dyDescent="0.3">
      <c r="A252" s="2" t="s">
        <v>1935</v>
      </c>
      <c r="B252" s="2" t="s">
        <v>1936</v>
      </c>
      <c r="C252" s="8">
        <v>3562.5</v>
      </c>
      <c r="D252" s="8">
        <v>101</v>
      </c>
      <c r="E252" s="8">
        <v>8.3000000000000007</v>
      </c>
      <c r="F252" s="8">
        <v>1224</v>
      </c>
      <c r="G252" s="6">
        <v>0.60960000000000003</v>
      </c>
      <c r="H252" t="s">
        <v>1</v>
      </c>
      <c r="I252" t="s">
        <v>2594</v>
      </c>
      <c r="J252" t="s">
        <v>2594</v>
      </c>
      <c r="K252" t="s">
        <v>2594</v>
      </c>
    </row>
    <row r="253" spans="1:11" x14ac:dyDescent="0.3">
      <c r="A253" s="2" t="s">
        <v>1589</v>
      </c>
      <c r="B253" s="2" t="s">
        <v>1590</v>
      </c>
      <c r="C253" s="8">
        <v>2952</v>
      </c>
      <c r="D253" s="8">
        <v>271</v>
      </c>
      <c r="E253" s="8">
        <v>430.8</v>
      </c>
      <c r="F253" s="8">
        <v>1218</v>
      </c>
      <c r="G253" s="6">
        <v>0.55210000000000004</v>
      </c>
      <c r="H253" t="s">
        <v>1</v>
      </c>
      <c r="I253" t="s">
        <v>2594</v>
      </c>
      <c r="J253" t="s">
        <v>2594</v>
      </c>
      <c r="K253" t="s">
        <v>2594</v>
      </c>
    </row>
    <row r="254" spans="1:11" x14ac:dyDescent="0.3">
      <c r="A254" s="2" t="s">
        <v>918</v>
      </c>
      <c r="B254" s="2" t="s">
        <v>919</v>
      </c>
      <c r="C254" s="8">
        <v>3536.5</v>
      </c>
      <c r="D254" s="8">
        <v>87.5</v>
      </c>
      <c r="E254" s="8">
        <v>0</v>
      </c>
      <c r="F254" s="8">
        <v>1208</v>
      </c>
      <c r="G254" s="6">
        <v>0.54069999999999996</v>
      </c>
      <c r="H254" t="s">
        <v>1</v>
      </c>
      <c r="I254" t="s">
        <v>2594</v>
      </c>
      <c r="J254" t="s">
        <v>2594</v>
      </c>
      <c r="K254" t="s">
        <v>2594</v>
      </c>
    </row>
    <row r="255" spans="1:11" x14ac:dyDescent="0.3">
      <c r="A255" s="2" t="s">
        <v>1373</v>
      </c>
      <c r="B255" s="2" t="s">
        <v>1374</v>
      </c>
      <c r="C255" s="8">
        <v>3232</v>
      </c>
      <c r="D255" s="8">
        <v>271</v>
      </c>
      <c r="E255" s="8">
        <v>114.3</v>
      </c>
      <c r="F255" s="8">
        <v>1206</v>
      </c>
      <c r="G255" s="6">
        <v>0.53369999999999995</v>
      </c>
      <c r="H255" t="s">
        <v>1</v>
      </c>
      <c r="I255" t="s">
        <v>2594</v>
      </c>
      <c r="J255" t="s">
        <v>2594</v>
      </c>
      <c r="K255" t="s">
        <v>2594</v>
      </c>
    </row>
    <row r="256" spans="1:11" x14ac:dyDescent="0.3">
      <c r="A256" s="2" t="s">
        <v>398</v>
      </c>
      <c r="B256" s="2" t="s">
        <v>399</v>
      </c>
      <c r="C256" s="8">
        <v>507.8</v>
      </c>
      <c r="D256" s="8">
        <v>3098</v>
      </c>
      <c r="E256" s="8">
        <v>0</v>
      </c>
      <c r="F256" s="8">
        <v>1202</v>
      </c>
      <c r="G256" s="6">
        <v>0.53310000000000002</v>
      </c>
      <c r="H256" t="s">
        <v>1</v>
      </c>
      <c r="I256" t="s">
        <v>2594</v>
      </c>
      <c r="J256" t="s">
        <v>2594</v>
      </c>
      <c r="K256" t="s">
        <v>2594</v>
      </c>
    </row>
    <row r="257" spans="1:11" x14ac:dyDescent="0.3">
      <c r="A257" s="2" t="s">
        <v>700</v>
      </c>
      <c r="B257" s="2" t="s">
        <v>701</v>
      </c>
      <c r="C257" s="8">
        <v>3352</v>
      </c>
      <c r="D257" s="8">
        <v>244</v>
      </c>
      <c r="E257" s="8">
        <v>0</v>
      </c>
      <c r="F257" s="8">
        <v>1199</v>
      </c>
      <c r="G257" s="6">
        <v>0.56120000000000003</v>
      </c>
      <c r="H257" t="s">
        <v>1</v>
      </c>
      <c r="I257" t="s">
        <v>2594</v>
      </c>
      <c r="J257" t="s">
        <v>2594</v>
      </c>
      <c r="K257" t="s">
        <v>2594</v>
      </c>
    </row>
    <row r="258" spans="1:11" x14ac:dyDescent="0.3">
      <c r="A258" s="2" t="s">
        <v>1048</v>
      </c>
      <c r="B258" s="2" t="s">
        <v>1049</v>
      </c>
      <c r="C258" s="8">
        <v>3450.8</v>
      </c>
      <c r="D258" s="8">
        <v>137.80000000000001</v>
      </c>
      <c r="E258" s="8">
        <v>0</v>
      </c>
      <c r="F258" s="8">
        <v>1196</v>
      </c>
      <c r="G258" s="6">
        <v>0.60509999999999997</v>
      </c>
      <c r="H258" t="s">
        <v>1</v>
      </c>
      <c r="I258" t="s">
        <v>2594</v>
      </c>
      <c r="J258" t="s">
        <v>2594</v>
      </c>
      <c r="K258" t="s">
        <v>2594</v>
      </c>
    </row>
    <row r="259" spans="1:11" x14ac:dyDescent="0.3">
      <c r="A259" s="2" t="s">
        <v>984</v>
      </c>
      <c r="B259" s="2" t="s">
        <v>985</v>
      </c>
      <c r="C259" s="8">
        <v>3383.5</v>
      </c>
      <c r="D259" s="8">
        <v>193</v>
      </c>
      <c r="E259" s="8">
        <v>0</v>
      </c>
      <c r="F259" s="8">
        <v>1192</v>
      </c>
      <c r="G259" s="6">
        <v>0.56420000000000003</v>
      </c>
      <c r="H259" t="s">
        <v>1</v>
      </c>
      <c r="I259" t="s">
        <v>2594</v>
      </c>
      <c r="J259" t="s">
        <v>2594</v>
      </c>
      <c r="K259" t="s">
        <v>2594</v>
      </c>
    </row>
    <row r="260" spans="1:11" x14ac:dyDescent="0.3">
      <c r="A260" s="2" t="s">
        <v>486</v>
      </c>
      <c r="B260" s="2" t="s">
        <v>487</v>
      </c>
      <c r="C260" s="8">
        <v>3037.5</v>
      </c>
      <c r="D260" s="8">
        <v>359</v>
      </c>
      <c r="E260" s="8">
        <v>161</v>
      </c>
      <c r="F260" s="8">
        <v>1186</v>
      </c>
      <c r="G260" s="6">
        <v>0.56040000000000001</v>
      </c>
      <c r="H260" t="s">
        <v>1</v>
      </c>
      <c r="I260" t="s">
        <v>2594</v>
      </c>
      <c r="J260" t="s">
        <v>2594</v>
      </c>
      <c r="K260" t="s">
        <v>2594</v>
      </c>
    </row>
    <row r="261" spans="1:11" x14ac:dyDescent="0.3">
      <c r="A261" s="2" t="s">
        <v>156</v>
      </c>
      <c r="B261" s="2" t="s">
        <v>157</v>
      </c>
      <c r="C261" s="8">
        <v>3003</v>
      </c>
      <c r="D261" s="8">
        <v>437</v>
      </c>
      <c r="E261" s="8">
        <v>115</v>
      </c>
      <c r="F261" s="8">
        <v>1185</v>
      </c>
      <c r="G261" s="6">
        <v>0.53069999999999995</v>
      </c>
      <c r="H261" t="s">
        <v>1</v>
      </c>
      <c r="I261" t="s">
        <v>2594</v>
      </c>
      <c r="J261" t="s">
        <v>2594</v>
      </c>
      <c r="K261" t="s">
        <v>2594</v>
      </c>
    </row>
    <row r="262" spans="1:11" x14ac:dyDescent="0.3">
      <c r="A262" s="2" t="s">
        <v>608</v>
      </c>
      <c r="B262" s="2" t="s">
        <v>609</v>
      </c>
      <c r="C262" s="8">
        <v>2564.8000000000002</v>
      </c>
      <c r="D262" s="8">
        <v>93</v>
      </c>
      <c r="E262" s="8">
        <v>895.5</v>
      </c>
      <c r="F262" s="8">
        <v>1184</v>
      </c>
      <c r="G262" s="6">
        <v>0.58819999999999995</v>
      </c>
      <c r="H262" t="s">
        <v>1</v>
      </c>
      <c r="I262" t="s">
        <v>2594</v>
      </c>
      <c r="J262" t="s">
        <v>2594</v>
      </c>
      <c r="K262" t="s">
        <v>2594</v>
      </c>
    </row>
    <row r="263" spans="1:11" x14ac:dyDescent="0.3">
      <c r="A263" s="2" t="s">
        <v>1969</v>
      </c>
      <c r="B263" s="2" t="s">
        <v>1970</v>
      </c>
      <c r="C263" s="8">
        <v>101</v>
      </c>
      <c r="D263" s="8">
        <v>372.5</v>
      </c>
      <c r="E263" s="8">
        <v>3055</v>
      </c>
      <c r="F263" s="8">
        <v>1176</v>
      </c>
      <c r="G263" s="6">
        <v>0.58989999999999998</v>
      </c>
      <c r="H263" t="s">
        <v>1</v>
      </c>
      <c r="I263" t="s">
        <v>2594</v>
      </c>
      <c r="J263" t="s">
        <v>2594</v>
      </c>
      <c r="K263" t="s">
        <v>2594</v>
      </c>
    </row>
    <row r="264" spans="1:11" x14ac:dyDescent="0.3">
      <c r="A264" s="2" t="s">
        <v>824</v>
      </c>
      <c r="B264" s="2" t="s">
        <v>825</v>
      </c>
      <c r="C264" s="8">
        <v>2468.5</v>
      </c>
      <c r="D264" s="8">
        <v>143</v>
      </c>
      <c r="E264" s="8">
        <v>912</v>
      </c>
      <c r="F264" s="8">
        <v>1175</v>
      </c>
      <c r="G264" s="6">
        <v>0.54890000000000005</v>
      </c>
      <c r="H264" t="s">
        <v>0</v>
      </c>
      <c r="I264" t="s">
        <v>2473</v>
      </c>
      <c r="J264" t="s">
        <v>2552</v>
      </c>
      <c r="K264">
        <v>0.54479999999999995</v>
      </c>
    </row>
    <row r="265" spans="1:11" x14ac:dyDescent="0.3">
      <c r="A265" s="2" t="s">
        <v>620</v>
      </c>
      <c r="B265" s="2" t="s">
        <v>621</v>
      </c>
      <c r="C265" s="8">
        <v>3329.8</v>
      </c>
      <c r="D265" s="8">
        <v>87.8</v>
      </c>
      <c r="E265" s="8">
        <v>105.5</v>
      </c>
      <c r="F265" s="8">
        <v>1174</v>
      </c>
      <c r="G265" s="6">
        <v>0.51190000000000002</v>
      </c>
      <c r="H265" t="s">
        <v>1</v>
      </c>
      <c r="I265" t="s">
        <v>2594</v>
      </c>
      <c r="J265" t="s">
        <v>2594</v>
      </c>
      <c r="K265" t="s">
        <v>2594</v>
      </c>
    </row>
    <row r="266" spans="1:11" x14ac:dyDescent="0.3">
      <c r="A266" s="2" t="s">
        <v>1379</v>
      </c>
      <c r="B266" s="2" t="s">
        <v>1380</v>
      </c>
      <c r="C266" s="8">
        <v>3272</v>
      </c>
      <c r="D266" s="8">
        <v>90</v>
      </c>
      <c r="E266" s="8">
        <v>147</v>
      </c>
      <c r="F266" s="8">
        <v>1170</v>
      </c>
      <c r="G266" s="6">
        <v>0.60419999999999996</v>
      </c>
      <c r="H266" t="s">
        <v>1</v>
      </c>
      <c r="I266" t="s">
        <v>2594</v>
      </c>
      <c r="J266" t="s">
        <v>2594</v>
      </c>
      <c r="K266" t="s">
        <v>2594</v>
      </c>
    </row>
    <row r="267" spans="1:11" x14ac:dyDescent="0.3">
      <c r="A267" s="2" t="s">
        <v>1121</v>
      </c>
      <c r="B267" s="2" t="s">
        <v>1122</v>
      </c>
      <c r="C267" s="8">
        <v>0</v>
      </c>
      <c r="D267" s="8">
        <v>3383.5</v>
      </c>
      <c r="E267" s="8">
        <v>92</v>
      </c>
      <c r="F267" s="8">
        <v>1159</v>
      </c>
      <c r="G267" s="6">
        <v>0.60460000000000003</v>
      </c>
      <c r="H267" t="s">
        <v>1</v>
      </c>
      <c r="I267" t="s">
        <v>2594</v>
      </c>
      <c r="J267" t="s">
        <v>2594</v>
      </c>
      <c r="K267" t="s">
        <v>2594</v>
      </c>
    </row>
    <row r="268" spans="1:11" x14ac:dyDescent="0.3">
      <c r="A268" s="2" t="s">
        <v>1243</v>
      </c>
      <c r="B268" s="2" t="s">
        <v>1244</v>
      </c>
      <c r="C268" s="8">
        <v>3376.5</v>
      </c>
      <c r="D268" s="8">
        <v>95.5</v>
      </c>
      <c r="E268" s="8">
        <v>0</v>
      </c>
      <c r="F268" s="8">
        <v>1157</v>
      </c>
      <c r="G268" s="6">
        <v>0.59160000000000001</v>
      </c>
      <c r="H268" t="s">
        <v>1</v>
      </c>
      <c r="I268" t="s">
        <v>2594</v>
      </c>
      <c r="J268" t="s">
        <v>2594</v>
      </c>
      <c r="K268" t="s">
        <v>2594</v>
      </c>
    </row>
    <row r="269" spans="1:11" x14ac:dyDescent="0.3">
      <c r="A269" s="2" t="s">
        <v>1829</v>
      </c>
      <c r="B269" s="2" t="s">
        <v>1830</v>
      </c>
      <c r="C269" s="8">
        <v>3377.5</v>
      </c>
      <c r="D269" s="8">
        <v>89</v>
      </c>
      <c r="E269" s="8">
        <v>4.5</v>
      </c>
      <c r="F269" s="8">
        <v>1157</v>
      </c>
      <c r="G269" s="6">
        <v>0.52659999999999996</v>
      </c>
      <c r="H269" t="s">
        <v>1</v>
      </c>
      <c r="I269" t="s">
        <v>2594</v>
      </c>
      <c r="J269" t="s">
        <v>2594</v>
      </c>
      <c r="K269" t="s">
        <v>2594</v>
      </c>
    </row>
    <row r="270" spans="1:11" x14ac:dyDescent="0.3">
      <c r="A270" s="2" t="s">
        <v>1637</v>
      </c>
      <c r="B270" s="2" t="s">
        <v>1638</v>
      </c>
      <c r="C270" s="8">
        <v>3270.8</v>
      </c>
      <c r="D270" s="8">
        <v>192.5</v>
      </c>
      <c r="E270" s="8">
        <v>0</v>
      </c>
      <c r="F270" s="8">
        <v>1154</v>
      </c>
      <c r="G270" s="6">
        <v>0.59319999999999995</v>
      </c>
      <c r="H270" t="s">
        <v>1</v>
      </c>
      <c r="I270" t="s">
        <v>2594</v>
      </c>
      <c r="J270" t="s">
        <v>2594</v>
      </c>
      <c r="K270" t="s">
        <v>2594</v>
      </c>
    </row>
    <row r="271" spans="1:11" x14ac:dyDescent="0.3">
      <c r="A271" s="2" t="s">
        <v>1077</v>
      </c>
      <c r="B271" s="2" t="s">
        <v>1078</v>
      </c>
      <c r="C271" s="8">
        <v>0</v>
      </c>
      <c r="D271" s="8">
        <v>3302.3</v>
      </c>
      <c r="E271" s="8">
        <v>149</v>
      </c>
      <c r="F271" s="8">
        <v>1150</v>
      </c>
      <c r="G271" s="6">
        <v>0.55159999999999998</v>
      </c>
      <c r="H271" t="s">
        <v>1</v>
      </c>
      <c r="I271" t="s">
        <v>2594</v>
      </c>
      <c r="J271" t="s">
        <v>2594</v>
      </c>
      <c r="K271" t="s">
        <v>2594</v>
      </c>
    </row>
    <row r="272" spans="1:11" x14ac:dyDescent="0.3">
      <c r="A272" s="2" t="s">
        <v>1313</v>
      </c>
      <c r="B272" s="2" t="s">
        <v>1314</v>
      </c>
      <c r="C272" s="8">
        <v>3339.5</v>
      </c>
      <c r="D272" s="8">
        <v>99</v>
      </c>
      <c r="E272" s="8">
        <v>9</v>
      </c>
      <c r="F272" s="8">
        <v>1149</v>
      </c>
      <c r="G272" s="6">
        <v>0.53580000000000005</v>
      </c>
      <c r="H272" t="s">
        <v>1</v>
      </c>
      <c r="I272" t="s">
        <v>2594</v>
      </c>
      <c r="J272" t="s">
        <v>2594</v>
      </c>
      <c r="K272" t="s">
        <v>2594</v>
      </c>
    </row>
    <row r="273" spans="1:11" x14ac:dyDescent="0.3">
      <c r="A273" s="2" t="s">
        <v>1893</v>
      </c>
      <c r="B273" s="2" t="s">
        <v>1894</v>
      </c>
      <c r="C273" s="8">
        <v>3443.5</v>
      </c>
      <c r="D273" s="8">
        <v>0</v>
      </c>
      <c r="E273" s="8">
        <v>0</v>
      </c>
      <c r="F273" s="8">
        <v>1148</v>
      </c>
      <c r="G273" s="6">
        <v>0.58750000000000002</v>
      </c>
      <c r="H273" t="s">
        <v>1</v>
      </c>
      <c r="I273" t="s">
        <v>2594</v>
      </c>
      <c r="J273" t="s">
        <v>2594</v>
      </c>
      <c r="K273" t="s">
        <v>2594</v>
      </c>
    </row>
    <row r="274" spans="1:11" x14ac:dyDescent="0.3">
      <c r="A274" s="2" t="s">
        <v>914</v>
      </c>
      <c r="B274" s="2" t="s">
        <v>915</v>
      </c>
      <c r="C274" s="8">
        <v>2944.5</v>
      </c>
      <c r="D274" s="8">
        <v>366.8</v>
      </c>
      <c r="E274" s="8">
        <v>116</v>
      </c>
      <c r="F274" s="8">
        <v>1142</v>
      </c>
      <c r="G274" s="6">
        <v>0.60289999999999999</v>
      </c>
      <c r="H274" t="s">
        <v>1</v>
      </c>
      <c r="I274" t="s">
        <v>2594</v>
      </c>
      <c r="J274" t="s">
        <v>2594</v>
      </c>
      <c r="K274" t="s">
        <v>2594</v>
      </c>
    </row>
    <row r="275" spans="1:11" x14ac:dyDescent="0.3">
      <c r="A275" s="2" t="s">
        <v>1931</v>
      </c>
      <c r="B275" s="2" t="s">
        <v>1932</v>
      </c>
      <c r="C275" s="8">
        <v>3312.5</v>
      </c>
      <c r="D275" s="8">
        <v>108</v>
      </c>
      <c r="E275" s="8">
        <v>0</v>
      </c>
      <c r="F275" s="8">
        <v>1140</v>
      </c>
      <c r="G275" s="6">
        <v>0.52059999999999995</v>
      </c>
      <c r="H275" t="s">
        <v>1</v>
      </c>
      <c r="I275" t="s">
        <v>2594</v>
      </c>
      <c r="J275" t="s">
        <v>2594</v>
      </c>
      <c r="K275" t="s">
        <v>2594</v>
      </c>
    </row>
    <row r="276" spans="1:11" x14ac:dyDescent="0.3">
      <c r="A276" s="2" t="s">
        <v>900</v>
      </c>
      <c r="B276" s="2" t="s">
        <v>901</v>
      </c>
      <c r="C276" s="8">
        <v>2930.3</v>
      </c>
      <c r="D276" s="8">
        <v>448</v>
      </c>
      <c r="E276" s="8">
        <v>0</v>
      </c>
      <c r="F276" s="8">
        <v>1126</v>
      </c>
      <c r="G276" s="6">
        <v>0.58750000000000002</v>
      </c>
      <c r="H276" t="s">
        <v>0</v>
      </c>
      <c r="I276" t="s">
        <v>2480</v>
      </c>
      <c r="J276" t="s">
        <v>2559</v>
      </c>
      <c r="K276">
        <v>0.5766</v>
      </c>
    </row>
    <row r="277" spans="1:11" x14ac:dyDescent="0.3">
      <c r="A277" s="2" t="s">
        <v>1571</v>
      </c>
      <c r="B277" s="2" t="s">
        <v>1572</v>
      </c>
      <c r="C277" s="8">
        <v>3273.3</v>
      </c>
      <c r="D277" s="8">
        <v>97.8</v>
      </c>
      <c r="E277" s="8">
        <v>7</v>
      </c>
      <c r="F277" s="8">
        <v>1126</v>
      </c>
      <c r="G277" s="6">
        <v>0.6008</v>
      </c>
      <c r="H277" t="s">
        <v>1</v>
      </c>
      <c r="I277" t="s">
        <v>2594</v>
      </c>
      <c r="J277" t="s">
        <v>2594</v>
      </c>
      <c r="K277" t="s">
        <v>2594</v>
      </c>
    </row>
    <row r="278" spans="1:11" x14ac:dyDescent="0.3">
      <c r="A278" s="2" t="s">
        <v>1451</v>
      </c>
      <c r="B278" s="2" t="s">
        <v>1452</v>
      </c>
      <c r="C278" s="8">
        <v>3174.5</v>
      </c>
      <c r="D278" s="8">
        <v>93.5</v>
      </c>
      <c r="E278" s="8">
        <v>106</v>
      </c>
      <c r="F278" s="8">
        <v>1125</v>
      </c>
      <c r="G278" s="6">
        <v>0.52990000000000004</v>
      </c>
      <c r="H278" t="s">
        <v>1</v>
      </c>
      <c r="I278" t="s">
        <v>2594</v>
      </c>
      <c r="J278" t="s">
        <v>2594</v>
      </c>
      <c r="K278" t="s">
        <v>2594</v>
      </c>
    </row>
    <row r="279" spans="1:11" x14ac:dyDescent="0.3">
      <c r="A279" s="2" t="s">
        <v>1675</v>
      </c>
      <c r="B279" s="2" t="s">
        <v>1676</v>
      </c>
      <c r="C279" s="8">
        <v>3260.5</v>
      </c>
      <c r="D279" s="8">
        <v>0</v>
      </c>
      <c r="E279" s="8">
        <v>115.3</v>
      </c>
      <c r="F279" s="8">
        <v>1125</v>
      </c>
      <c r="G279" s="6">
        <v>0.56299999999999994</v>
      </c>
      <c r="H279" t="s">
        <v>1</v>
      </c>
      <c r="I279" t="s">
        <v>2594</v>
      </c>
      <c r="J279" t="s">
        <v>2594</v>
      </c>
      <c r="K279" t="s">
        <v>2594</v>
      </c>
    </row>
    <row r="280" spans="1:11" x14ac:dyDescent="0.3">
      <c r="A280" s="2" t="s">
        <v>1427</v>
      </c>
      <c r="B280" s="2" t="s">
        <v>1428</v>
      </c>
      <c r="C280" s="8">
        <v>2882.5</v>
      </c>
      <c r="D280" s="8">
        <v>369.8</v>
      </c>
      <c r="E280" s="8">
        <v>99.5</v>
      </c>
      <c r="F280" s="8">
        <v>1117</v>
      </c>
      <c r="G280" s="6">
        <v>0.54890000000000005</v>
      </c>
      <c r="H280" t="s">
        <v>1</v>
      </c>
      <c r="I280" t="s">
        <v>2594</v>
      </c>
      <c r="J280" t="s">
        <v>2594</v>
      </c>
      <c r="K280" t="s">
        <v>2594</v>
      </c>
    </row>
    <row r="281" spans="1:11" x14ac:dyDescent="0.3">
      <c r="A281" s="2" t="s">
        <v>822</v>
      </c>
      <c r="B281" s="2" t="s">
        <v>823</v>
      </c>
      <c r="C281" s="8">
        <v>3250.3</v>
      </c>
      <c r="D281" s="8">
        <v>97.5</v>
      </c>
      <c r="E281" s="8">
        <v>0</v>
      </c>
      <c r="F281" s="8">
        <v>1116</v>
      </c>
      <c r="G281" s="6">
        <v>0.56379999999999997</v>
      </c>
      <c r="H281" t="s">
        <v>0</v>
      </c>
      <c r="I281" t="s">
        <v>2472</v>
      </c>
      <c r="J281" t="s">
        <v>823</v>
      </c>
      <c r="K281">
        <v>0.55779999999999996</v>
      </c>
    </row>
    <row r="282" spans="1:11" x14ac:dyDescent="0.3">
      <c r="A282" s="2" t="s">
        <v>1723</v>
      </c>
      <c r="B282" s="2" t="s">
        <v>1724</v>
      </c>
      <c r="C282" s="8">
        <v>2968.5</v>
      </c>
      <c r="D282" s="8">
        <v>266.3</v>
      </c>
      <c r="E282" s="8">
        <v>109</v>
      </c>
      <c r="F282" s="8">
        <v>1115</v>
      </c>
      <c r="G282" s="6">
        <v>0.57450000000000001</v>
      </c>
      <c r="H282" t="s">
        <v>1</v>
      </c>
      <c r="I282" t="s">
        <v>2594</v>
      </c>
      <c r="J282" t="s">
        <v>2594</v>
      </c>
      <c r="K282" t="s">
        <v>2594</v>
      </c>
    </row>
    <row r="283" spans="1:11" x14ac:dyDescent="0.3">
      <c r="A283" s="2" t="s">
        <v>1963</v>
      </c>
      <c r="B283" s="2" t="s">
        <v>1964</v>
      </c>
      <c r="C283" s="8">
        <v>3029.5</v>
      </c>
      <c r="D283" s="8">
        <v>203.3</v>
      </c>
      <c r="E283" s="8">
        <v>108.5</v>
      </c>
      <c r="F283" s="8">
        <v>1114</v>
      </c>
      <c r="G283" s="6">
        <v>0.57099999999999995</v>
      </c>
      <c r="H283" t="s">
        <v>1</v>
      </c>
      <c r="I283" t="s">
        <v>2594</v>
      </c>
      <c r="J283" t="s">
        <v>2594</v>
      </c>
      <c r="K283" t="s">
        <v>2594</v>
      </c>
    </row>
    <row r="284" spans="1:11" x14ac:dyDescent="0.3">
      <c r="A284" s="2" t="s">
        <v>1721</v>
      </c>
      <c r="B284" s="2" t="s">
        <v>1722</v>
      </c>
      <c r="C284" s="8">
        <v>3235.8</v>
      </c>
      <c r="D284" s="8">
        <v>97.5</v>
      </c>
      <c r="E284" s="8">
        <v>2</v>
      </c>
      <c r="F284" s="8">
        <v>1112</v>
      </c>
      <c r="G284" s="6">
        <v>0.53239999999999998</v>
      </c>
      <c r="H284" t="s">
        <v>1</v>
      </c>
      <c r="I284" t="s">
        <v>2594</v>
      </c>
      <c r="J284" t="s">
        <v>2594</v>
      </c>
      <c r="K284" t="s">
        <v>2594</v>
      </c>
    </row>
    <row r="285" spans="1:11" x14ac:dyDescent="0.3">
      <c r="A285" s="2" t="s">
        <v>1319</v>
      </c>
      <c r="B285" s="2" t="s">
        <v>1320</v>
      </c>
      <c r="C285" s="8">
        <v>3222.8</v>
      </c>
      <c r="D285" s="8">
        <v>102.3</v>
      </c>
      <c r="E285" s="8">
        <v>0</v>
      </c>
      <c r="F285" s="8">
        <v>1108</v>
      </c>
      <c r="G285" s="6">
        <v>0.53810000000000002</v>
      </c>
      <c r="H285" t="s">
        <v>1</v>
      </c>
      <c r="I285" t="s">
        <v>2594</v>
      </c>
      <c r="J285" t="s">
        <v>2594</v>
      </c>
      <c r="K285" t="s">
        <v>2594</v>
      </c>
    </row>
    <row r="286" spans="1:11" x14ac:dyDescent="0.3">
      <c r="A286" s="2" t="s">
        <v>94</v>
      </c>
      <c r="B286" s="2" t="s">
        <v>95</v>
      </c>
      <c r="C286" s="8">
        <v>0</v>
      </c>
      <c r="D286" s="8">
        <v>3314.5</v>
      </c>
      <c r="E286" s="8">
        <v>4</v>
      </c>
      <c r="F286" s="8">
        <v>1106</v>
      </c>
      <c r="G286" s="6">
        <v>0.58809999999999996</v>
      </c>
      <c r="H286" t="s">
        <v>1</v>
      </c>
      <c r="I286" t="s">
        <v>2594</v>
      </c>
      <c r="J286" t="s">
        <v>2594</v>
      </c>
      <c r="K286" t="s">
        <v>2594</v>
      </c>
    </row>
    <row r="287" spans="1:11" x14ac:dyDescent="0.3">
      <c r="A287" s="2" t="s">
        <v>1453</v>
      </c>
      <c r="B287" s="2" t="s">
        <v>1454</v>
      </c>
      <c r="C287" s="8">
        <v>3124</v>
      </c>
      <c r="D287" s="8">
        <v>194.5</v>
      </c>
      <c r="E287" s="8">
        <v>0</v>
      </c>
      <c r="F287" s="8">
        <v>1106</v>
      </c>
      <c r="G287" s="6">
        <v>0.55649999999999999</v>
      </c>
      <c r="H287" t="s">
        <v>1</v>
      </c>
      <c r="I287" t="s">
        <v>2594</v>
      </c>
      <c r="J287" t="s">
        <v>2594</v>
      </c>
      <c r="K287" t="s">
        <v>2594</v>
      </c>
    </row>
    <row r="288" spans="1:11" x14ac:dyDescent="0.3">
      <c r="A288" s="2" t="s">
        <v>2225</v>
      </c>
      <c r="B288" s="2" t="s">
        <v>2226</v>
      </c>
      <c r="C288" s="8">
        <v>3213.5</v>
      </c>
      <c r="D288" s="8">
        <v>100.5</v>
      </c>
      <c r="E288" s="8">
        <v>0</v>
      </c>
      <c r="F288" s="8">
        <v>1105</v>
      </c>
      <c r="G288" s="6">
        <v>0.62790000000000001</v>
      </c>
      <c r="H288" t="s">
        <v>1</v>
      </c>
      <c r="I288" t="s">
        <v>2594</v>
      </c>
      <c r="J288" t="s">
        <v>2594</v>
      </c>
      <c r="K288" t="s">
        <v>2594</v>
      </c>
    </row>
    <row r="289" spans="1:11" x14ac:dyDescent="0.3">
      <c r="A289" s="2" t="s">
        <v>246</v>
      </c>
      <c r="B289" s="2" t="s">
        <v>247</v>
      </c>
      <c r="C289" s="8">
        <v>3102</v>
      </c>
      <c r="D289" s="8">
        <v>191</v>
      </c>
      <c r="E289" s="8">
        <v>0</v>
      </c>
      <c r="F289" s="8">
        <v>1098</v>
      </c>
      <c r="G289" s="6">
        <v>0.5968</v>
      </c>
      <c r="H289" t="s">
        <v>1</v>
      </c>
      <c r="I289" t="s">
        <v>2594</v>
      </c>
      <c r="J289" t="s">
        <v>2594</v>
      </c>
      <c r="K289" t="s">
        <v>2594</v>
      </c>
    </row>
    <row r="290" spans="1:11" x14ac:dyDescent="0.3">
      <c r="A290" s="2" t="s">
        <v>1831</v>
      </c>
      <c r="B290" s="2" t="s">
        <v>1832</v>
      </c>
      <c r="C290" s="8">
        <v>3038.8</v>
      </c>
      <c r="D290" s="8">
        <v>225.5</v>
      </c>
      <c r="E290" s="8">
        <v>6.5</v>
      </c>
      <c r="F290" s="8">
        <v>1090</v>
      </c>
      <c r="G290" s="6">
        <v>0.52859999999999996</v>
      </c>
      <c r="H290" t="s">
        <v>1</v>
      </c>
      <c r="I290" t="s">
        <v>2594</v>
      </c>
      <c r="J290" t="s">
        <v>2594</v>
      </c>
      <c r="K290" t="s">
        <v>2594</v>
      </c>
    </row>
    <row r="291" spans="1:11" x14ac:dyDescent="0.3">
      <c r="A291" s="2" t="s">
        <v>1993</v>
      </c>
      <c r="B291" s="2" t="s">
        <v>1994</v>
      </c>
      <c r="C291" s="8">
        <v>557</v>
      </c>
      <c r="D291" s="8">
        <v>2687.8</v>
      </c>
      <c r="E291" s="8">
        <v>0</v>
      </c>
      <c r="F291" s="8">
        <v>1082</v>
      </c>
      <c r="G291" s="6">
        <v>0.57110000000000005</v>
      </c>
      <c r="H291" t="s">
        <v>1</v>
      </c>
      <c r="I291" t="s">
        <v>2594</v>
      </c>
      <c r="J291" t="s">
        <v>2594</v>
      </c>
      <c r="K291" t="s">
        <v>2594</v>
      </c>
    </row>
    <row r="292" spans="1:11" x14ac:dyDescent="0.3">
      <c r="A292" s="2" t="s">
        <v>1229</v>
      </c>
      <c r="B292" s="2" t="s">
        <v>1230</v>
      </c>
      <c r="C292" s="8">
        <v>3118.3</v>
      </c>
      <c r="D292" s="8">
        <v>100.5</v>
      </c>
      <c r="E292" s="8">
        <v>9.5</v>
      </c>
      <c r="F292" s="8">
        <v>1076</v>
      </c>
      <c r="G292" s="6">
        <v>0.57130000000000003</v>
      </c>
      <c r="H292" t="s">
        <v>1</v>
      </c>
      <c r="I292" t="s">
        <v>2594</v>
      </c>
      <c r="J292" t="s">
        <v>2594</v>
      </c>
      <c r="K292" t="s">
        <v>2594</v>
      </c>
    </row>
    <row r="293" spans="1:11" x14ac:dyDescent="0.3">
      <c r="A293" t="s">
        <v>2599</v>
      </c>
      <c r="B293" t="s">
        <v>2600</v>
      </c>
      <c r="C293" s="8">
        <v>2043.5</v>
      </c>
      <c r="D293" s="8">
        <v>527.79999999999995</v>
      </c>
      <c r="E293" s="8">
        <v>648.79999999999995</v>
      </c>
      <c r="F293" s="8">
        <v>1073</v>
      </c>
      <c r="G293" s="6">
        <v>0.62190000000000001</v>
      </c>
      <c r="H293" t="s">
        <v>1</v>
      </c>
      <c r="I293" t="s">
        <v>2594</v>
      </c>
      <c r="J293" t="s">
        <v>2594</v>
      </c>
      <c r="K293" t="s">
        <v>2594</v>
      </c>
    </row>
    <row r="294" spans="1:11" x14ac:dyDescent="0.3">
      <c r="A294" s="2" t="s">
        <v>1973</v>
      </c>
      <c r="B294" s="2" t="s">
        <v>1974</v>
      </c>
      <c r="C294" s="8">
        <v>3119.3</v>
      </c>
      <c r="D294" s="8">
        <v>101</v>
      </c>
      <c r="E294" s="8">
        <v>0</v>
      </c>
      <c r="F294" s="8">
        <v>1073</v>
      </c>
      <c r="G294" s="6">
        <v>0.58679999999999999</v>
      </c>
      <c r="H294" t="s">
        <v>1</v>
      </c>
      <c r="I294" t="s">
        <v>2594</v>
      </c>
      <c r="J294" t="s">
        <v>2594</v>
      </c>
      <c r="K294" t="s">
        <v>2594</v>
      </c>
    </row>
    <row r="295" spans="1:11" x14ac:dyDescent="0.3">
      <c r="A295" s="2" t="s">
        <v>1837</v>
      </c>
      <c r="B295" s="2" t="s">
        <v>1838</v>
      </c>
      <c r="C295" s="8">
        <v>2771.8</v>
      </c>
      <c r="D295" s="8">
        <v>103.5</v>
      </c>
      <c r="E295" s="8">
        <v>341.5</v>
      </c>
      <c r="F295" s="8">
        <v>1072</v>
      </c>
      <c r="G295" s="6">
        <v>0.58320000000000005</v>
      </c>
      <c r="H295" t="s">
        <v>1</v>
      </c>
      <c r="I295" t="s">
        <v>2594</v>
      </c>
      <c r="J295" t="s">
        <v>2594</v>
      </c>
      <c r="K295" t="s">
        <v>2594</v>
      </c>
    </row>
    <row r="296" spans="1:11" x14ac:dyDescent="0.3">
      <c r="A296" s="2" t="s">
        <v>248</v>
      </c>
      <c r="B296" s="2" t="s">
        <v>249</v>
      </c>
      <c r="C296" s="8">
        <v>2873.3</v>
      </c>
      <c r="D296" s="8">
        <v>265</v>
      </c>
      <c r="E296" s="8">
        <v>76</v>
      </c>
      <c r="F296" s="8">
        <v>1071</v>
      </c>
      <c r="G296" s="6">
        <v>0.52810000000000001</v>
      </c>
      <c r="H296" t="s">
        <v>1</v>
      </c>
      <c r="I296" t="s">
        <v>2594</v>
      </c>
      <c r="J296" t="s">
        <v>2594</v>
      </c>
      <c r="K296" t="s">
        <v>2594</v>
      </c>
    </row>
    <row r="297" spans="1:11" x14ac:dyDescent="0.3">
      <c r="A297" s="2" t="s">
        <v>1349</v>
      </c>
      <c r="B297" s="2" t="s">
        <v>1350</v>
      </c>
      <c r="C297" s="8">
        <v>2405.3000000000002</v>
      </c>
      <c r="D297" s="8">
        <v>799.3</v>
      </c>
      <c r="E297" s="8">
        <v>0</v>
      </c>
      <c r="F297" s="8">
        <v>1068</v>
      </c>
      <c r="G297" s="6">
        <v>0.54600000000000004</v>
      </c>
      <c r="H297" t="s">
        <v>1</v>
      </c>
      <c r="I297" t="s">
        <v>2594</v>
      </c>
      <c r="J297" t="s">
        <v>2594</v>
      </c>
      <c r="K297" t="s">
        <v>2594</v>
      </c>
    </row>
    <row r="298" spans="1:11" x14ac:dyDescent="0.3">
      <c r="A298" s="2" t="s">
        <v>1717</v>
      </c>
      <c r="B298" s="2" t="s">
        <v>1718</v>
      </c>
      <c r="C298" s="8">
        <v>3095.5</v>
      </c>
      <c r="D298" s="8">
        <v>90.3</v>
      </c>
      <c r="E298" s="8">
        <v>0</v>
      </c>
      <c r="F298" s="8">
        <v>1062</v>
      </c>
      <c r="G298" s="6">
        <v>0.54930000000000001</v>
      </c>
      <c r="H298" t="s">
        <v>1</v>
      </c>
      <c r="I298" t="s">
        <v>2594</v>
      </c>
      <c r="J298" t="s">
        <v>2594</v>
      </c>
      <c r="K298" t="s">
        <v>2594</v>
      </c>
    </row>
    <row r="299" spans="1:11" x14ac:dyDescent="0.3">
      <c r="A299" s="2" t="s">
        <v>930</v>
      </c>
      <c r="B299" s="2" t="s">
        <v>931</v>
      </c>
      <c r="C299" s="8">
        <v>3071.5</v>
      </c>
      <c r="D299" s="8">
        <v>93</v>
      </c>
      <c r="E299" s="8">
        <v>17.5</v>
      </c>
      <c r="F299" s="8">
        <v>1061</v>
      </c>
      <c r="G299" s="6">
        <v>0.53869999999999996</v>
      </c>
      <c r="H299" t="s">
        <v>0</v>
      </c>
      <c r="I299" t="s">
        <v>2482</v>
      </c>
      <c r="J299" t="s">
        <v>2561</v>
      </c>
      <c r="K299">
        <v>0.53859999999999997</v>
      </c>
    </row>
    <row r="300" spans="1:11" x14ac:dyDescent="0.3">
      <c r="A300" s="2" t="s">
        <v>1475</v>
      </c>
      <c r="B300" s="2" t="s">
        <v>1476</v>
      </c>
      <c r="C300" s="8">
        <v>3058.3</v>
      </c>
      <c r="D300" s="8">
        <v>104.3</v>
      </c>
      <c r="E300" s="8">
        <v>0</v>
      </c>
      <c r="F300" s="8">
        <v>1054</v>
      </c>
      <c r="G300" s="6">
        <v>0.6028</v>
      </c>
      <c r="H300" t="s">
        <v>1</v>
      </c>
      <c r="I300" t="s">
        <v>2594</v>
      </c>
      <c r="J300" t="s">
        <v>2594</v>
      </c>
      <c r="K300" t="s">
        <v>2594</v>
      </c>
    </row>
    <row r="301" spans="1:11" x14ac:dyDescent="0.3">
      <c r="A301" s="2" t="s">
        <v>1305</v>
      </c>
      <c r="B301" s="2" t="s">
        <v>1306</v>
      </c>
      <c r="C301" s="8">
        <v>3159.8</v>
      </c>
      <c r="D301" s="8">
        <v>0</v>
      </c>
      <c r="E301" s="8">
        <v>0</v>
      </c>
      <c r="F301" s="8">
        <v>1053</v>
      </c>
      <c r="G301" s="6">
        <v>0.52029999999999998</v>
      </c>
      <c r="H301" t="s">
        <v>0</v>
      </c>
      <c r="I301" t="s">
        <v>2492</v>
      </c>
      <c r="J301" t="s">
        <v>2569</v>
      </c>
      <c r="K301">
        <v>0.51500000000000001</v>
      </c>
    </row>
    <row r="302" spans="1:11" x14ac:dyDescent="0.3">
      <c r="A302" s="2" t="s">
        <v>1151</v>
      </c>
      <c r="B302" s="2" t="s">
        <v>1152</v>
      </c>
      <c r="C302" s="8">
        <v>801</v>
      </c>
      <c r="D302" s="8">
        <v>2088</v>
      </c>
      <c r="E302" s="8">
        <v>256</v>
      </c>
      <c r="F302" s="8">
        <v>1048</v>
      </c>
      <c r="G302" s="6">
        <v>0.52810000000000001</v>
      </c>
      <c r="H302" t="s">
        <v>1</v>
      </c>
      <c r="I302" t="s">
        <v>2594</v>
      </c>
      <c r="J302" t="s">
        <v>2594</v>
      </c>
      <c r="K302" t="s">
        <v>2594</v>
      </c>
    </row>
    <row r="303" spans="1:11" x14ac:dyDescent="0.3">
      <c r="A303" s="2" t="s">
        <v>1961</v>
      </c>
      <c r="B303" s="2" t="s">
        <v>1962</v>
      </c>
      <c r="C303" s="8">
        <v>2725.3</v>
      </c>
      <c r="D303" s="8">
        <v>412</v>
      </c>
      <c r="E303" s="8">
        <v>0</v>
      </c>
      <c r="F303" s="8">
        <v>1046</v>
      </c>
      <c r="G303" s="6">
        <v>0.58209999999999995</v>
      </c>
      <c r="H303" t="s">
        <v>1</v>
      </c>
      <c r="I303" t="s">
        <v>2594</v>
      </c>
      <c r="J303" t="s">
        <v>2594</v>
      </c>
      <c r="K303" t="s">
        <v>2594</v>
      </c>
    </row>
    <row r="304" spans="1:11" x14ac:dyDescent="0.3">
      <c r="A304" s="2" t="s">
        <v>2405</v>
      </c>
      <c r="B304" s="2" t="s">
        <v>2406</v>
      </c>
      <c r="C304" s="8">
        <v>2707.8</v>
      </c>
      <c r="D304" s="8">
        <v>297.8</v>
      </c>
      <c r="E304" s="8">
        <v>109.5</v>
      </c>
      <c r="F304" s="8">
        <v>1038</v>
      </c>
      <c r="G304" s="6">
        <v>0.55330000000000001</v>
      </c>
      <c r="H304" t="s">
        <v>1</v>
      </c>
      <c r="I304" t="s">
        <v>2594</v>
      </c>
      <c r="J304" t="s">
        <v>2594</v>
      </c>
      <c r="K304" t="s">
        <v>2594</v>
      </c>
    </row>
    <row r="305" spans="1:11" x14ac:dyDescent="0.3">
      <c r="A305" s="2" t="s">
        <v>694</v>
      </c>
      <c r="B305" s="2" t="s">
        <v>695</v>
      </c>
      <c r="C305" s="8">
        <v>2853.3</v>
      </c>
      <c r="D305" s="8">
        <v>252.8</v>
      </c>
      <c r="E305" s="8">
        <v>0</v>
      </c>
      <c r="F305" s="8">
        <v>1035</v>
      </c>
      <c r="G305" s="6">
        <v>0.55740000000000001</v>
      </c>
      <c r="H305" t="s">
        <v>1</v>
      </c>
      <c r="I305" t="s">
        <v>2594</v>
      </c>
      <c r="J305" t="s">
        <v>2594</v>
      </c>
      <c r="K305" t="s">
        <v>2594</v>
      </c>
    </row>
    <row r="306" spans="1:11" x14ac:dyDescent="0.3">
      <c r="A306" s="2" t="s">
        <v>2067</v>
      </c>
      <c r="B306" s="2" t="s">
        <v>2068</v>
      </c>
      <c r="C306" s="8">
        <v>2796.5</v>
      </c>
      <c r="D306" s="8">
        <v>191.8</v>
      </c>
      <c r="E306" s="8">
        <v>117.8</v>
      </c>
      <c r="F306" s="8">
        <v>1035</v>
      </c>
      <c r="G306" s="6">
        <v>0.55079999999999996</v>
      </c>
      <c r="H306" t="s">
        <v>1</v>
      </c>
      <c r="I306" t="s">
        <v>2594</v>
      </c>
      <c r="J306" t="s">
        <v>2594</v>
      </c>
      <c r="K306" t="s">
        <v>2594</v>
      </c>
    </row>
    <row r="307" spans="1:11" x14ac:dyDescent="0.3">
      <c r="A307" s="2" t="s">
        <v>52</v>
      </c>
      <c r="B307" s="2" t="s">
        <v>53</v>
      </c>
      <c r="C307" s="8">
        <v>3000</v>
      </c>
      <c r="D307" s="8">
        <v>99</v>
      </c>
      <c r="E307" s="8">
        <v>0</v>
      </c>
      <c r="F307" s="8">
        <v>1033</v>
      </c>
      <c r="G307" s="6">
        <v>0.54900000000000004</v>
      </c>
      <c r="H307" t="s">
        <v>0</v>
      </c>
      <c r="I307" t="s">
        <v>2443</v>
      </c>
      <c r="J307" t="s">
        <v>2524</v>
      </c>
      <c r="K307">
        <v>0.54620000000000002</v>
      </c>
    </row>
    <row r="308" spans="1:11" x14ac:dyDescent="0.3">
      <c r="A308" s="2" t="s">
        <v>1059</v>
      </c>
      <c r="B308" s="2" t="s">
        <v>1060</v>
      </c>
      <c r="C308" s="8">
        <v>2827</v>
      </c>
      <c r="D308" s="8">
        <v>99.8</v>
      </c>
      <c r="E308" s="8">
        <v>154</v>
      </c>
      <c r="F308" s="8">
        <v>1027</v>
      </c>
      <c r="G308" s="6">
        <v>0.52629999999999999</v>
      </c>
      <c r="H308" t="s">
        <v>1</v>
      </c>
      <c r="I308" t="s">
        <v>2594</v>
      </c>
      <c r="J308" t="s">
        <v>2594</v>
      </c>
      <c r="K308" t="s">
        <v>2594</v>
      </c>
    </row>
    <row r="309" spans="1:11" x14ac:dyDescent="0.3">
      <c r="A309" s="2" t="s">
        <v>1705</v>
      </c>
      <c r="B309" s="2" t="s">
        <v>1706</v>
      </c>
      <c r="C309" s="8">
        <v>0</v>
      </c>
      <c r="D309" s="8">
        <v>3075</v>
      </c>
      <c r="E309" s="8">
        <v>0</v>
      </c>
      <c r="F309" s="8">
        <v>1025</v>
      </c>
      <c r="G309" s="6">
        <v>0.61140000000000005</v>
      </c>
      <c r="H309" t="s">
        <v>1</v>
      </c>
      <c r="I309" t="s">
        <v>2594</v>
      </c>
      <c r="J309" t="s">
        <v>2594</v>
      </c>
      <c r="K309" t="s">
        <v>2594</v>
      </c>
    </row>
    <row r="310" spans="1:11" x14ac:dyDescent="0.3">
      <c r="A310" s="2" t="s">
        <v>1199</v>
      </c>
      <c r="B310" s="2" t="s">
        <v>1200</v>
      </c>
      <c r="C310" s="8">
        <v>3067.3</v>
      </c>
      <c r="D310" s="8">
        <v>0</v>
      </c>
      <c r="E310" s="8">
        <v>0</v>
      </c>
      <c r="F310" s="8">
        <v>1022</v>
      </c>
      <c r="G310" s="6">
        <v>0.56279999999999997</v>
      </c>
      <c r="H310" t="s">
        <v>1</v>
      </c>
      <c r="I310" t="s">
        <v>2594</v>
      </c>
      <c r="J310" t="s">
        <v>2594</v>
      </c>
      <c r="K310" t="s">
        <v>2594</v>
      </c>
    </row>
    <row r="311" spans="1:11" x14ac:dyDescent="0.3">
      <c r="A311" s="2" t="s">
        <v>2257</v>
      </c>
      <c r="B311" s="2" t="s">
        <v>2258</v>
      </c>
      <c r="C311" s="8">
        <v>0</v>
      </c>
      <c r="D311" s="8">
        <v>851</v>
      </c>
      <c r="E311" s="8">
        <v>2207.5</v>
      </c>
      <c r="F311" s="8">
        <v>1020</v>
      </c>
      <c r="G311" s="6">
        <v>0.58209999999999995</v>
      </c>
      <c r="H311" t="s">
        <v>1</v>
      </c>
      <c r="I311" t="s">
        <v>2594</v>
      </c>
      <c r="J311" t="s">
        <v>2594</v>
      </c>
      <c r="K311" t="s">
        <v>2594</v>
      </c>
    </row>
    <row r="312" spans="1:11" x14ac:dyDescent="0.3">
      <c r="A312" s="2" t="s">
        <v>210</v>
      </c>
      <c r="B312" s="2" t="s">
        <v>211</v>
      </c>
      <c r="C312" s="8">
        <v>2848</v>
      </c>
      <c r="D312" s="8">
        <v>92</v>
      </c>
      <c r="E312" s="8">
        <v>105</v>
      </c>
      <c r="F312" s="8">
        <v>1015</v>
      </c>
      <c r="G312" s="6">
        <v>0.56089999999999995</v>
      </c>
      <c r="H312" t="s">
        <v>1</v>
      </c>
      <c r="I312" t="s">
        <v>2594</v>
      </c>
      <c r="J312" t="s">
        <v>2594</v>
      </c>
      <c r="K312" t="s">
        <v>2594</v>
      </c>
    </row>
    <row r="313" spans="1:11" x14ac:dyDescent="0.3">
      <c r="A313" s="2" t="s">
        <v>1581</v>
      </c>
      <c r="B313" s="2" t="s">
        <v>1582</v>
      </c>
      <c r="C313" s="8">
        <v>2650</v>
      </c>
      <c r="D313" s="8">
        <v>391.3</v>
      </c>
      <c r="E313" s="8">
        <v>0</v>
      </c>
      <c r="F313" s="8">
        <v>1014</v>
      </c>
      <c r="G313" s="6">
        <v>0.56320000000000003</v>
      </c>
      <c r="H313" t="s">
        <v>1</v>
      </c>
      <c r="I313" t="s">
        <v>2594</v>
      </c>
      <c r="J313" t="s">
        <v>2594</v>
      </c>
      <c r="K313" t="s">
        <v>2594</v>
      </c>
    </row>
    <row r="314" spans="1:11" x14ac:dyDescent="0.3">
      <c r="A314" s="2" t="s">
        <v>2297</v>
      </c>
      <c r="B314" s="2" t="s">
        <v>2298</v>
      </c>
      <c r="C314" s="8">
        <v>1973.8</v>
      </c>
      <c r="D314" s="8">
        <v>930</v>
      </c>
      <c r="E314" s="8">
        <v>111</v>
      </c>
      <c r="F314" s="8">
        <v>1005</v>
      </c>
      <c r="G314" s="6">
        <v>0.57720000000000005</v>
      </c>
      <c r="H314" t="s">
        <v>1</v>
      </c>
      <c r="I314" t="s">
        <v>2594</v>
      </c>
      <c r="J314" t="s">
        <v>2594</v>
      </c>
      <c r="K314" t="s">
        <v>2594</v>
      </c>
    </row>
    <row r="315" spans="1:11" x14ac:dyDescent="0.3">
      <c r="A315" s="2" t="s">
        <v>1497</v>
      </c>
      <c r="B315" s="2" t="s">
        <v>1498</v>
      </c>
      <c r="C315" s="8">
        <v>3007</v>
      </c>
      <c r="D315" s="8">
        <v>0</v>
      </c>
      <c r="E315" s="8">
        <v>0</v>
      </c>
      <c r="F315" s="8">
        <v>1002</v>
      </c>
      <c r="G315" s="6">
        <v>0.57820000000000005</v>
      </c>
      <c r="H315" t="s">
        <v>1</v>
      </c>
      <c r="I315" t="s">
        <v>2594</v>
      </c>
      <c r="J315" t="s">
        <v>2594</v>
      </c>
      <c r="K315" t="s">
        <v>2594</v>
      </c>
    </row>
    <row r="316" spans="1:11" x14ac:dyDescent="0.3">
      <c r="A316" s="2" t="s">
        <v>2245</v>
      </c>
      <c r="B316" s="2" t="s">
        <v>2246</v>
      </c>
      <c r="C316" s="8">
        <v>2785.5</v>
      </c>
      <c r="D316" s="8">
        <v>194</v>
      </c>
      <c r="E316" s="8">
        <v>0</v>
      </c>
      <c r="F316" s="8">
        <v>993</v>
      </c>
      <c r="G316" s="6">
        <v>0.57450000000000001</v>
      </c>
      <c r="H316" t="s">
        <v>1</v>
      </c>
      <c r="I316" t="s">
        <v>2594</v>
      </c>
      <c r="J316" t="s">
        <v>2594</v>
      </c>
      <c r="K316" t="s">
        <v>2594</v>
      </c>
    </row>
    <row r="317" spans="1:11" x14ac:dyDescent="0.3">
      <c r="A317" s="2" t="s">
        <v>1307</v>
      </c>
      <c r="B317" s="2" t="s">
        <v>1308</v>
      </c>
      <c r="C317" s="8">
        <v>2866.5</v>
      </c>
      <c r="D317" s="8">
        <v>99.5</v>
      </c>
      <c r="E317" s="8">
        <v>0</v>
      </c>
      <c r="F317" s="8">
        <v>989</v>
      </c>
      <c r="G317" s="6">
        <v>0.54410000000000003</v>
      </c>
      <c r="H317" t="s">
        <v>1</v>
      </c>
      <c r="I317" t="s">
        <v>2594</v>
      </c>
      <c r="J317" t="s">
        <v>2594</v>
      </c>
      <c r="K317" t="s">
        <v>2594</v>
      </c>
    </row>
    <row r="318" spans="1:11" x14ac:dyDescent="0.3">
      <c r="A318" s="2" t="s">
        <v>1953</v>
      </c>
      <c r="B318" s="2" t="s">
        <v>1954</v>
      </c>
      <c r="C318" s="8">
        <v>2730.5</v>
      </c>
      <c r="D318" s="8">
        <v>231.3</v>
      </c>
      <c r="E318" s="8">
        <v>4.5</v>
      </c>
      <c r="F318" s="8">
        <v>989</v>
      </c>
      <c r="G318" s="6">
        <v>0.55079999999999996</v>
      </c>
      <c r="H318" t="s">
        <v>0</v>
      </c>
      <c r="I318" t="s">
        <v>2508</v>
      </c>
      <c r="J318" t="s">
        <v>2583</v>
      </c>
      <c r="K318">
        <v>0.55059999999999998</v>
      </c>
    </row>
    <row r="319" spans="1:11" x14ac:dyDescent="0.3">
      <c r="A319" s="2" t="s">
        <v>2019</v>
      </c>
      <c r="B319" s="2" t="s">
        <v>2020</v>
      </c>
      <c r="C319" s="8">
        <v>2840</v>
      </c>
      <c r="D319" s="8">
        <v>92.8</v>
      </c>
      <c r="E319" s="8">
        <v>19.5</v>
      </c>
      <c r="F319" s="8">
        <v>984</v>
      </c>
      <c r="G319" s="6">
        <v>0.6018</v>
      </c>
      <c r="H319" t="s">
        <v>1</v>
      </c>
      <c r="I319" t="s">
        <v>2594</v>
      </c>
      <c r="J319" t="s">
        <v>2594</v>
      </c>
      <c r="K319" t="s">
        <v>2594</v>
      </c>
    </row>
    <row r="320" spans="1:11" x14ac:dyDescent="0.3">
      <c r="A320" s="2" t="s">
        <v>586</v>
      </c>
      <c r="B320" s="2" t="s">
        <v>587</v>
      </c>
      <c r="C320" s="8">
        <v>2925</v>
      </c>
      <c r="D320" s="8">
        <v>0</v>
      </c>
      <c r="E320" s="8">
        <v>9</v>
      </c>
      <c r="F320" s="8">
        <v>978</v>
      </c>
      <c r="G320" s="6">
        <v>0.61029999999999995</v>
      </c>
      <c r="H320" t="s">
        <v>1</v>
      </c>
      <c r="I320" t="s">
        <v>2594</v>
      </c>
      <c r="J320" t="s">
        <v>2594</v>
      </c>
      <c r="K320" t="s">
        <v>2594</v>
      </c>
    </row>
    <row r="321" spans="1:11" x14ac:dyDescent="0.3">
      <c r="A321" s="2" t="s">
        <v>2061</v>
      </c>
      <c r="B321" s="2" t="s">
        <v>2062</v>
      </c>
      <c r="C321" s="8">
        <v>2836</v>
      </c>
      <c r="D321" s="8">
        <v>99.3</v>
      </c>
      <c r="E321" s="8">
        <v>0</v>
      </c>
      <c r="F321" s="8">
        <v>978</v>
      </c>
      <c r="G321" s="6">
        <v>0.55779999999999996</v>
      </c>
      <c r="H321" t="s">
        <v>1</v>
      </c>
      <c r="I321" t="s">
        <v>2594</v>
      </c>
      <c r="J321" t="s">
        <v>2594</v>
      </c>
      <c r="K321" t="s">
        <v>2594</v>
      </c>
    </row>
    <row r="322" spans="1:11" x14ac:dyDescent="0.3">
      <c r="A322" s="2" t="s">
        <v>32</v>
      </c>
      <c r="B322" s="2" t="s">
        <v>33</v>
      </c>
      <c r="C322" s="8">
        <v>1599.8</v>
      </c>
      <c r="D322" s="8">
        <v>374.5</v>
      </c>
      <c r="E322" s="8">
        <v>958</v>
      </c>
      <c r="F322" s="8">
        <v>977</v>
      </c>
      <c r="G322" s="6">
        <v>0.60599999999999998</v>
      </c>
      <c r="H322" t="s">
        <v>1</v>
      </c>
      <c r="I322" t="s">
        <v>2594</v>
      </c>
      <c r="J322" t="s">
        <v>2594</v>
      </c>
      <c r="K322" t="s">
        <v>2594</v>
      </c>
    </row>
    <row r="323" spans="1:11" x14ac:dyDescent="0.3">
      <c r="A323" s="2" t="s">
        <v>1241</v>
      </c>
      <c r="B323" s="2" t="s">
        <v>1242</v>
      </c>
      <c r="C323" s="8">
        <v>2921.5</v>
      </c>
      <c r="D323" s="8">
        <v>0</v>
      </c>
      <c r="E323" s="8">
        <v>3</v>
      </c>
      <c r="F323" s="8">
        <v>975</v>
      </c>
      <c r="G323" s="6">
        <v>0.59909999999999997</v>
      </c>
      <c r="H323" t="s">
        <v>1</v>
      </c>
      <c r="I323" t="s">
        <v>2594</v>
      </c>
      <c r="J323" t="s">
        <v>2594</v>
      </c>
      <c r="K323" t="s">
        <v>2594</v>
      </c>
    </row>
    <row r="324" spans="1:11" x14ac:dyDescent="0.3">
      <c r="A324" s="2" t="s">
        <v>1627</v>
      </c>
      <c r="B324" s="2" t="s">
        <v>1628</v>
      </c>
      <c r="C324" s="8">
        <v>2906.5</v>
      </c>
      <c r="D324" s="8">
        <v>0</v>
      </c>
      <c r="E324" s="8">
        <v>12.5</v>
      </c>
      <c r="F324" s="8">
        <v>973</v>
      </c>
      <c r="G324" s="6">
        <v>0.55810000000000004</v>
      </c>
      <c r="H324" t="s">
        <v>1</v>
      </c>
      <c r="I324" t="s">
        <v>2594</v>
      </c>
      <c r="J324" t="s">
        <v>2594</v>
      </c>
      <c r="K324" t="s">
        <v>2594</v>
      </c>
    </row>
    <row r="325" spans="1:11" x14ac:dyDescent="0.3">
      <c r="A325" s="2" t="s">
        <v>2343</v>
      </c>
      <c r="B325" s="2" t="s">
        <v>2344</v>
      </c>
      <c r="C325" s="8">
        <v>2704.3</v>
      </c>
      <c r="D325" s="8">
        <v>103.5</v>
      </c>
      <c r="E325" s="8">
        <v>103.8</v>
      </c>
      <c r="F325" s="8">
        <v>971</v>
      </c>
      <c r="G325" s="6">
        <v>0.54900000000000004</v>
      </c>
      <c r="H325" t="s">
        <v>1</v>
      </c>
      <c r="I325" t="s">
        <v>2594</v>
      </c>
      <c r="J325" t="s">
        <v>2594</v>
      </c>
      <c r="K325" t="s">
        <v>2594</v>
      </c>
    </row>
    <row r="326" spans="1:11" x14ac:dyDescent="0.3">
      <c r="A326" s="2" t="s">
        <v>1095</v>
      </c>
      <c r="B326" s="2" t="s">
        <v>1096</v>
      </c>
      <c r="C326" s="8">
        <v>2819.3</v>
      </c>
      <c r="D326" s="8">
        <v>81.8</v>
      </c>
      <c r="E326" s="8">
        <v>0</v>
      </c>
      <c r="F326" s="8">
        <v>967</v>
      </c>
      <c r="G326" s="6">
        <v>0.61109999999999998</v>
      </c>
      <c r="H326" t="s">
        <v>1</v>
      </c>
      <c r="I326" t="s">
        <v>2594</v>
      </c>
      <c r="J326" t="s">
        <v>2594</v>
      </c>
      <c r="K326" t="s">
        <v>2594</v>
      </c>
    </row>
    <row r="327" spans="1:11" x14ac:dyDescent="0.3">
      <c r="A327" s="2" t="s">
        <v>1155</v>
      </c>
      <c r="B327" s="2" t="s">
        <v>1156</v>
      </c>
      <c r="C327" s="8">
        <v>2888</v>
      </c>
      <c r="D327" s="8">
        <v>0</v>
      </c>
      <c r="E327" s="8">
        <v>0</v>
      </c>
      <c r="F327" s="8">
        <v>963</v>
      </c>
      <c r="G327" s="6">
        <v>0.6018</v>
      </c>
      <c r="H327" t="s">
        <v>1</v>
      </c>
      <c r="I327" t="s">
        <v>2594</v>
      </c>
      <c r="J327" t="s">
        <v>2594</v>
      </c>
      <c r="K327" t="s">
        <v>2594</v>
      </c>
    </row>
    <row r="328" spans="1:11" x14ac:dyDescent="0.3">
      <c r="A328" s="2" t="s">
        <v>158</v>
      </c>
      <c r="B328" s="2" t="s">
        <v>159</v>
      </c>
      <c r="C328" s="8">
        <v>2749.3</v>
      </c>
      <c r="D328" s="8">
        <v>136.80000000000001</v>
      </c>
      <c r="E328" s="8">
        <v>0</v>
      </c>
      <c r="F328" s="8">
        <v>962</v>
      </c>
      <c r="G328" s="6">
        <v>0.55769999999999997</v>
      </c>
      <c r="H328" t="s">
        <v>1</v>
      </c>
      <c r="I328" t="s">
        <v>2594</v>
      </c>
      <c r="J328" t="s">
        <v>2594</v>
      </c>
      <c r="K328" t="s">
        <v>2594</v>
      </c>
    </row>
    <row r="329" spans="1:11" x14ac:dyDescent="0.3">
      <c r="A329" s="2" t="s">
        <v>850</v>
      </c>
      <c r="B329" s="2" t="s">
        <v>851</v>
      </c>
      <c r="C329" s="8">
        <v>2681.3</v>
      </c>
      <c r="D329" s="8">
        <v>95</v>
      </c>
      <c r="E329" s="8">
        <v>105.3</v>
      </c>
      <c r="F329" s="8">
        <v>961</v>
      </c>
      <c r="G329" s="6">
        <v>0.55189999999999995</v>
      </c>
      <c r="H329" t="s">
        <v>1</v>
      </c>
      <c r="I329" t="s">
        <v>2594</v>
      </c>
      <c r="J329" t="s">
        <v>2594</v>
      </c>
      <c r="K329" t="s">
        <v>2594</v>
      </c>
    </row>
    <row r="330" spans="1:11" x14ac:dyDescent="0.3">
      <c r="A330" s="2" t="s">
        <v>954</v>
      </c>
      <c r="B330" s="2" t="s">
        <v>955</v>
      </c>
      <c r="C330" s="8">
        <v>2193.5</v>
      </c>
      <c r="D330" s="8">
        <v>396</v>
      </c>
      <c r="E330" s="8">
        <v>294</v>
      </c>
      <c r="F330" s="8">
        <v>961</v>
      </c>
      <c r="G330" s="6">
        <v>0.52549999999999997</v>
      </c>
      <c r="H330" t="s">
        <v>1</v>
      </c>
      <c r="I330" t="s">
        <v>2594</v>
      </c>
      <c r="J330" t="s">
        <v>2594</v>
      </c>
      <c r="K330" t="s">
        <v>2594</v>
      </c>
    </row>
    <row r="331" spans="1:11" x14ac:dyDescent="0.3">
      <c r="A331" s="2" t="s">
        <v>6</v>
      </c>
      <c r="B331" s="2" t="s">
        <v>7</v>
      </c>
      <c r="C331" s="8">
        <v>2867.5</v>
      </c>
      <c r="D331" s="8">
        <v>0</v>
      </c>
      <c r="E331" s="8">
        <v>7.5</v>
      </c>
      <c r="F331" s="8">
        <v>958</v>
      </c>
      <c r="G331" s="6">
        <v>0.61680000000000001</v>
      </c>
      <c r="H331" t="s">
        <v>1</v>
      </c>
      <c r="I331" t="s">
        <v>2594</v>
      </c>
      <c r="J331" t="s">
        <v>2594</v>
      </c>
      <c r="K331" t="s">
        <v>2594</v>
      </c>
    </row>
    <row r="332" spans="1:11" x14ac:dyDescent="0.3">
      <c r="A332" s="2" t="s">
        <v>122</v>
      </c>
      <c r="B332" s="2" t="s">
        <v>123</v>
      </c>
      <c r="C332" s="8">
        <v>2570.8000000000002</v>
      </c>
      <c r="D332" s="8">
        <v>99.5</v>
      </c>
      <c r="E332" s="8">
        <v>195</v>
      </c>
      <c r="F332" s="8">
        <v>955</v>
      </c>
      <c r="G332" s="6">
        <v>0.5323</v>
      </c>
      <c r="H332" t="s">
        <v>1</v>
      </c>
      <c r="I332" t="s">
        <v>2594</v>
      </c>
      <c r="J332" t="s">
        <v>2594</v>
      </c>
      <c r="K332" t="s">
        <v>2594</v>
      </c>
    </row>
    <row r="333" spans="1:11" x14ac:dyDescent="0.3">
      <c r="A333" s="2" t="s">
        <v>1251</v>
      </c>
      <c r="B333" s="2" t="s">
        <v>1252</v>
      </c>
      <c r="C333" s="8">
        <v>1847.5</v>
      </c>
      <c r="D333" s="8">
        <v>1018.5</v>
      </c>
      <c r="E333" s="8">
        <v>0</v>
      </c>
      <c r="F333" s="8">
        <v>955</v>
      </c>
      <c r="G333" s="6">
        <v>0.54359999999999997</v>
      </c>
      <c r="H333" t="s">
        <v>1</v>
      </c>
      <c r="I333" t="s">
        <v>2594</v>
      </c>
      <c r="J333" t="s">
        <v>2594</v>
      </c>
      <c r="K333" t="s">
        <v>2594</v>
      </c>
    </row>
    <row r="334" spans="1:11" x14ac:dyDescent="0.3">
      <c r="A334" s="2" t="s">
        <v>234</v>
      </c>
      <c r="B334" s="2" t="s">
        <v>235</v>
      </c>
      <c r="C334" s="8">
        <v>2662.5</v>
      </c>
      <c r="D334" s="8">
        <v>195</v>
      </c>
      <c r="E334" s="8">
        <v>0</v>
      </c>
      <c r="F334" s="8">
        <v>953</v>
      </c>
      <c r="G334" s="6">
        <v>0.60040000000000004</v>
      </c>
      <c r="H334" t="s">
        <v>1</v>
      </c>
      <c r="I334" t="s">
        <v>2594</v>
      </c>
      <c r="J334" t="s">
        <v>2594</v>
      </c>
      <c r="K334" t="s">
        <v>2594</v>
      </c>
    </row>
    <row r="335" spans="1:11" x14ac:dyDescent="0.3">
      <c r="A335" s="2" t="s">
        <v>1111</v>
      </c>
      <c r="B335" s="2" t="s">
        <v>1112</v>
      </c>
      <c r="C335" s="8">
        <v>348.5</v>
      </c>
      <c r="D335" s="8">
        <v>2510.5</v>
      </c>
      <c r="E335" s="8">
        <v>0</v>
      </c>
      <c r="F335" s="8">
        <v>953</v>
      </c>
      <c r="G335" s="6">
        <v>0.60040000000000004</v>
      </c>
      <c r="H335" t="s">
        <v>1</v>
      </c>
      <c r="I335" t="s">
        <v>2594</v>
      </c>
      <c r="J335" t="s">
        <v>2594</v>
      </c>
      <c r="K335" t="s">
        <v>2594</v>
      </c>
    </row>
    <row r="336" spans="1:11" x14ac:dyDescent="0.3">
      <c r="A336" s="2" t="s">
        <v>1173</v>
      </c>
      <c r="B336" s="2" t="s">
        <v>1174</v>
      </c>
      <c r="C336" s="8">
        <v>0</v>
      </c>
      <c r="D336" s="8">
        <v>2854</v>
      </c>
      <c r="E336" s="8">
        <v>0</v>
      </c>
      <c r="F336" s="8">
        <v>951</v>
      </c>
      <c r="G336" s="6">
        <v>0.60450000000000004</v>
      </c>
      <c r="H336" t="s">
        <v>1</v>
      </c>
      <c r="I336" t="s">
        <v>2594</v>
      </c>
      <c r="J336" t="s">
        <v>2594</v>
      </c>
      <c r="K336" t="s">
        <v>2594</v>
      </c>
    </row>
    <row r="337" spans="1:11" x14ac:dyDescent="0.3">
      <c r="A337" s="2" t="s">
        <v>692</v>
      </c>
      <c r="B337" s="2" t="s">
        <v>693</v>
      </c>
      <c r="C337" s="8">
        <v>2598.8000000000002</v>
      </c>
      <c r="D337" s="8">
        <v>233</v>
      </c>
      <c r="E337" s="8">
        <v>0</v>
      </c>
      <c r="F337" s="8">
        <v>944</v>
      </c>
      <c r="G337" s="6">
        <v>0.61080000000000001</v>
      </c>
      <c r="H337" t="s">
        <v>1</v>
      </c>
      <c r="I337" t="s">
        <v>2594</v>
      </c>
      <c r="J337" t="s">
        <v>2594</v>
      </c>
      <c r="K337" t="s">
        <v>2594</v>
      </c>
    </row>
    <row r="338" spans="1:11" x14ac:dyDescent="0.3">
      <c r="A338" s="2" t="s">
        <v>218</v>
      </c>
      <c r="B338" s="2" t="s">
        <v>219</v>
      </c>
      <c r="C338" s="8">
        <v>0</v>
      </c>
      <c r="D338" s="8">
        <v>90</v>
      </c>
      <c r="E338" s="8">
        <v>2724.5</v>
      </c>
      <c r="F338" s="8">
        <v>938</v>
      </c>
      <c r="G338" s="6">
        <v>0.58650000000000002</v>
      </c>
      <c r="H338" t="s">
        <v>1</v>
      </c>
      <c r="I338" t="s">
        <v>2594</v>
      </c>
      <c r="J338" t="s">
        <v>2594</v>
      </c>
      <c r="K338" t="s">
        <v>2594</v>
      </c>
    </row>
    <row r="339" spans="1:11" x14ac:dyDescent="0.3">
      <c r="A339" s="2" t="s">
        <v>1583</v>
      </c>
      <c r="B339" s="2" t="s">
        <v>1584</v>
      </c>
      <c r="C339" s="8">
        <v>2801.3</v>
      </c>
      <c r="D339" s="8">
        <v>0</v>
      </c>
      <c r="E339" s="8">
        <v>0</v>
      </c>
      <c r="F339" s="8">
        <v>934</v>
      </c>
      <c r="G339" s="6">
        <v>0.52859999999999996</v>
      </c>
      <c r="H339" t="s">
        <v>0</v>
      </c>
      <c r="I339" t="s">
        <v>2499</v>
      </c>
      <c r="J339" t="s">
        <v>2574</v>
      </c>
      <c r="K339">
        <v>0.5242</v>
      </c>
    </row>
    <row r="340" spans="1:11" x14ac:dyDescent="0.3">
      <c r="A340" s="2" t="s">
        <v>2349</v>
      </c>
      <c r="B340" s="2" t="s">
        <v>2350</v>
      </c>
      <c r="C340" s="8">
        <v>2704.3</v>
      </c>
      <c r="D340" s="8">
        <v>85</v>
      </c>
      <c r="E340" s="8">
        <v>0</v>
      </c>
      <c r="F340" s="8">
        <v>930</v>
      </c>
      <c r="G340" s="6">
        <v>0.54</v>
      </c>
      <c r="H340" t="s">
        <v>1</v>
      </c>
      <c r="I340" t="s">
        <v>2594</v>
      </c>
      <c r="J340" t="s">
        <v>2594</v>
      </c>
      <c r="K340" t="s">
        <v>2594</v>
      </c>
    </row>
    <row r="341" spans="1:11" x14ac:dyDescent="0.3">
      <c r="A341" s="2" t="s">
        <v>1457</v>
      </c>
      <c r="B341" s="2" t="s">
        <v>1458</v>
      </c>
      <c r="C341" s="8">
        <v>2669.5</v>
      </c>
      <c r="D341" s="8">
        <v>106.8</v>
      </c>
      <c r="E341" s="8">
        <v>0</v>
      </c>
      <c r="F341" s="8">
        <v>925</v>
      </c>
      <c r="G341" s="6">
        <v>0.53649999999999998</v>
      </c>
      <c r="H341" t="s">
        <v>0</v>
      </c>
      <c r="I341" t="s">
        <v>2496</v>
      </c>
      <c r="J341" t="s">
        <v>2572</v>
      </c>
      <c r="K341">
        <v>0.52649999999999997</v>
      </c>
    </row>
    <row r="342" spans="1:11" x14ac:dyDescent="0.3">
      <c r="A342" s="2" t="s">
        <v>438</v>
      </c>
      <c r="B342" s="2" t="s">
        <v>439</v>
      </c>
      <c r="C342" s="8">
        <v>2661</v>
      </c>
      <c r="D342" s="8">
        <v>87.5</v>
      </c>
      <c r="E342" s="8">
        <v>0</v>
      </c>
      <c r="F342" s="8">
        <v>916</v>
      </c>
      <c r="G342" s="6">
        <v>0.52290000000000003</v>
      </c>
      <c r="H342" t="s">
        <v>0</v>
      </c>
      <c r="I342" t="s">
        <v>2459</v>
      </c>
      <c r="J342" t="s">
        <v>2540</v>
      </c>
      <c r="K342">
        <v>0.51919999999999999</v>
      </c>
    </row>
    <row r="343" spans="1:11" x14ac:dyDescent="0.3">
      <c r="A343" s="2" t="s">
        <v>894</v>
      </c>
      <c r="B343" s="2" t="s">
        <v>895</v>
      </c>
      <c r="C343" s="8">
        <v>2615</v>
      </c>
      <c r="D343" s="8">
        <v>91.3</v>
      </c>
      <c r="E343" s="8">
        <v>0</v>
      </c>
      <c r="F343" s="8">
        <v>902</v>
      </c>
      <c r="G343" s="6">
        <v>0.56589999999999996</v>
      </c>
      <c r="H343" t="s">
        <v>1</v>
      </c>
      <c r="I343" t="s">
        <v>2594</v>
      </c>
      <c r="J343" t="s">
        <v>2594</v>
      </c>
      <c r="K343" t="s">
        <v>2594</v>
      </c>
    </row>
    <row r="344" spans="1:11" x14ac:dyDescent="0.3">
      <c r="A344" s="2" t="s">
        <v>2173</v>
      </c>
      <c r="B344" s="2" t="s">
        <v>2174</v>
      </c>
      <c r="C344" s="8">
        <v>2295.5</v>
      </c>
      <c r="D344" s="8">
        <v>286</v>
      </c>
      <c r="E344" s="8">
        <v>117.3</v>
      </c>
      <c r="F344" s="8">
        <v>900</v>
      </c>
      <c r="G344" s="6">
        <v>0.53359999999999996</v>
      </c>
      <c r="H344" t="s">
        <v>1</v>
      </c>
      <c r="I344" t="s">
        <v>2594</v>
      </c>
      <c r="J344" t="s">
        <v>2594</v>
      </c>
      <c r="K344" t="s">
        <v>2594</v>
      </c>
    </row>
    <row r="345" spans="1:11" x14ac:dyDescent="0.3">
      <c r="A345" s="2" t="s">
        <v>2073</v>
      </c>
      <c r="B345" s="2" t="s">
        <v>2074</v>
      </c>
      <c r="C345" s="8">
        <v>2585</v>
      </c>
      <c r="D345" s="8">
        <v>100</v>
      </c>
      <c r="E345" s="8">
        <v>8</v>
      </c>
      <c r="F345" s="8">
        <v>898</v>
      </c>
      <c r="G345" s="6">
        <v>0.5827</v>
      </c>
      <c r="H345" t="s">
        <v>1</v>
      </c>
      <c r="I345" t="s">
        <v>2594</v>
      </c>
      <c r="J345" t="s">
        <v>2594</v>
      </c>
      <c r="K345" t="s">
        <v>2594</v>
      </c>
    </row>
    <row r="346" spans="1:11" x14ac:dyDescent="0.3">
      <c r="A346" s="2" t="s">
        <v>710</v>
      </c>
      <c r="B346" s="2" t="s">
        <v>711</v>
      </c>
      <c r="C346" s="8">
        <v>2573</v>
      </c>
      <c r="D346" s="8">
        <v>102.3</v>
      </c>
      <c r="E346" s="8">
        <v>0</v>
      </c>
      <c r="F346" s="8">
        <v>892</v>
      </c>
      <c r="G346" s="6">
        <v>0.54830000000000001</v>
      </c>
      <c r="H346" t="s">
        <v>1</v>
      </c>
      <c r="I346" t="s">
        <v>2594</v>
      </c>
      <c r="J346" t="s">
        <v>2594</v>
      </c>
      <c r="K346" t="s">
        <v>2594</v>
      </c>
    </row>
    <row r="347" spans="1:11" x14ac:dyDescent="0.3">
      <c r="A347" s="2" t="s">
        <v>1073</v>
      </c>
      <c r="B347" s="2" t="s">
        <v>1074</v>
      </c>
      <c r="C347" s="8">
        <v>135.5</v>
      </c>
      <c r="D347" s="8">
        <v>2348</v>
      </c>
      <c r="E347" s="8">
        <v>186</v>
      </c>
      <c r="F347" s="8">
        <v>890</v>
      </c>
      <c r="G347" s="6">
        <v>0.55520000000000003</v>
      </c>
      <c r="H347" t="s">
        <v>1</v>
      </c>
      <c r="I347" t="s">
        <v>2594</v>
      </c>
      <c r="J347" t="s">
        <v>2594</v>
      </c>
      <c r="K347" t="s">
        <v>2594</v>
      </c>
    </row>
    <row r="348" spans="1:11" x14ac:dyDescent="0.3">
      <c r="A348" s="2" t="s">
        <v>392</v>
      </c>
      <c r="B348" s="2" t="s">
        <v>393</v>
      </c>
      <c r="C348" s="8">
        <v>2038.3</v>
      </c>
      <c r="D348" s="8">
        <v>373.8</v>
      </c>
      <c r="E348" s="8">
        <v>241</v>
      </c>
      <c r="F348" s="8">
        <v>884</v>
      </c>
      <c r="G348" s="6">
        <v>0.5504</v>
      </c>
      <c r="H348" t="s">
        <v>1</v>
      </c>
      <c r="I348" t="s">
        <v>2594</v>
      </c>
      <c r="J348" t="s">
        <v>2594</v>
      </c>
      <c r="K348" t="s">
        <v>2594</v>
      </c>
    </row>
    <row r="349" spans="1:11" x14ac:dyDescent="0.3">
      <c r="A349" s="2" t="s">
        <v>758</v>
      </c>
      <c r="B349" s="2" t="s">
        <v>759</v>
      </c>
      <c r="C349" s="8">
        <v>679.5</v>
      </c>
      <c r="D349" s="8">
        <v>1395.3</v>
      </c>
      <c r="E349" s="8">
        <v>559.79999999999995</v>
      </c>
      <c r="F349" s="8">
        <v>878</v>
      </c>
      <c r="G349" s="6">
        <v>0.6341</v>
      </c>
      <c r="H349" t="s">
        <v>1</v>
      </c>
      <c r="I349" t="s">
        <v>2594</v>
      </c>
      <c r="J349" t="s">
        <v>2594</v>
      </c>
      <c r="K349" t="s">
        <v>2594</v>
      </c>
    </row>
    <row r="350" spans="1:11" x14ac:dyDescent="0.3">
      <c r="A350" s="2" t="s">
        <v>2023</v>
      </c>
      <c r="B350" s="2" t="s">
        <v>2024</v>
      </c>
      <c r="C350" s="8">
        <v>2471.5</v>
      </c>
      <c r="D350" s="8">
        <v>147</v>
      </c>
      <c r="E350" s="8">
        <v>4.5</v>
      </c>
      <c r="F350" s="8">
        <v>874</v>
      </c>
      <c r="G350" s="6">
        <v>0.58350000000000002</v>
      </c>
      <c r="H350" t="s">
        <v>1</v>
      </c>
      <c r="I350" t="s">
        <v>2594</v>
      </c>
      <c r="J350" t="s">
        <v>2594</v>
      </c>
      <c r="K350" t="s">
        <v>2594</v>
      </c>
    </row>
    <row r="351" spans="1:11" x14ac:dyDescent="0.3">
      <c r="A351" s="2" t="s">
        <v>522</v>
      </c>
      <c r="B351" s="2" t="s">
        <v>523</v>
      </c>
      <c r="C351" s="8">
        <v>97.5</v>
      </c>
      <c r="D351" s="8">
        <v>2519.5</v>
      </c>
      <c r="E351" s="8">
        <v>0</v>
      </c>
      <c r="F351" s="8">
        <v>872</v>
      </c>
      <c r="G351" s="6">
        <v>0.54039999999999999</v>
      </c>
      <c r="H351" t="s">
        <v>1</v>
      </c>
      <c r="I351" t="s">
        <v>2594</v>
      </c>
      <c r="J351" t="s">
        <v>2594</v>
      </c>
      <c r="K351" t="s">
        <v>2594</v>
      </c>
    </row>
    <row r="352" spans="1:11" x14ac:dyDescent="0.3">
      <c r="A352" s="2" t="s">
        <v>1751</v>
      </c>
      <c r="B352" s="2" t="s">
        <v>1752</v>
      </c>
      <c r="C352" s="8">
        <v>2412.8000000000002</v>
      </c>
      <c r="D352" s="8">
        <v>98</v>
      </c>
      <c r="E352" s="8">
        <v>104.5</v>
      </c>
      <c r="F352" s="8">
        <v>872</v>
      </c>
      <c r="G352" s="6">
        <v>0.53139999999999998</v>
      </c>
      <c r="H352" t="s">
        <v>1</v>
      </c>
      <c r="I352" t="s">
        <v>2594</v>
      </c>
      <c r="J352" t="s">
        <v>2594</v>
      </c>
      <c r="K352" t="s">
        <v>2594</v>
      </c>
    </row>
    <row r="353" spans="1:11" x14ac:dyDescent="0.3">
      <c r="A353" s="2" t="s">
        <v>1014</v>
      </c>
      <c r="B353" s="2" t="s">
        <v>1015</v>
      </c>
      <c r="C353" s="8">
        <v>684</v>
      </c>
      <c r="D353" s="8">
        <v>97</v>
      </c>
      <c r="E353" s="8">
        <v>1829.3</v>
      </c>
      <c r="F353" s="8">
        <v>870</v>
      </c>
      <c r="G353" s="6">
        <v>0.55479999999999996</v>
      </c>
      <c r="H353" t="s">
        <v>1</v>
      </c>
      <c r="I353" t="s">
        <v>2594</v>
      </c>
      <c r="J353" t="s">
        <v>2594</v>
      </c>
      <c r="K353" t="s">
        <v>2594</v>
      </c>
    </row>
    <row r="354" spans="1:11" x14ac:dyDescent="0.3">
      <c r="A354" s="2" t="s">
        <v>1601</v>
      </c>
      <c r="B354" s="2" t="s">
        <v>1602</v>
      </c>
      <c r="C354" s="8">
        <v>2402.8000000000002</v>
      </c>
      <c r="D354" s="8">
        <v>98.5</v>
      </c>
      <c r="E354" s="8">
        <v>104.5</v>
      </c>
      <c r="F354" s="8">
        <v>869</v>
      </c>
      <c r="G354" s="6">
        <v>0.61199999999999999</v>
      </c>
      <c r="H354" t="s">
        <v>1</v>
      </c>
      <c r="I354" t="s">
        <v>2594</v>
      </c>
      <c r="J354" t="s">
        <v>2594</v>
      </c>
      <c r="K354" t="s">
        <v>2594</v>
      </c>
    </row>
    <row r="355" spans="1:11" x14ac:dyDescent="0.3">
      <c r="A355" s="2" t="s">
        <v>1435</v>
      </c>
      <c r="B355" s="2" t="s">
        <v>1436</v>
      </c>
      <c r="C355" s="8">
        <v>2396.3000000000002</v>
      </c>
      <c r="D355" s="8">
        <v>98.5</v>
      </c>
      <c r="E355" s="8">
        <v>109.5</v>
      </c>
      <c r="F355" s="8">
        <v>868</v>
      </c>
      <c r="G355" s="6">
        <v>0.60560000000000003</v>
      </c>
      <c r="H355" t="s">
        <v>1</v>
      </c>
      <c r="I355" t="s">
        <v>2594</v>
      </c>
      <c r="J355" t="s">
        <v>2594</v>
      </c>
      <c r="K355" t="s">
        <v>2594</v>
      </c>
    </row>
    <row r="356" spans="1:11" x14ac:dyDescent="0.3">
      <c r="A356" s="2" t="s">
        <v>242</v>
      </c>
      <c r="B356" s="2" t="s">
        <v>243</v>
      </c>
      <c r="C356" s="8">
        <v>2335.3000000000002</v>
      </c>
      <c r="D356" s="8">
        <v>93</v>
      </c>
      <c r="E356" s="8">
        <v>165.5</v>
      </c>
      <c r="F356" s="8">
        <v>865</v>
      </c>
      <c r="G356" s="6">
        <v>0.55130000000000001</v>
      </c>
      <c r="H356" t="s">
        <v>1</v>
      </c>
      <c r="I356" t="s">
        <v>2594</v>
      </c>
      <c r="J356" t="s">
        <v>2594</v>
      </c>
      <c r="K356" t="s">
        <v>2594</v>
      </c>
    </row>
    <row r="357" spans="1:11" x14ac:dyDescent="0.3">
      <c r="A357" s="2" t="s">
        <v>190</v>
      </c>
      <c r="B357" s="2" t="s">
        <v>191</v>
      </c>
      <c r="C357" s="8">
        <v>2587.8000000000002</v>
      </c>
      <c r="D357" s="8">
        <v>0</v>
      </c>
      <c r="E357" s="8">
        <v>0</v>
      </c>
      <c r="F357" s="8">
        <v>863</v>
      </c>
      <c r="G357" s="6">
        <v>0.57150000000000001</v>
      </c>
      <c r="H357" t="s">
        <v>1</v>
      </c>
      <c r="I357" t="s">
        <v>2594</v>
      </c>
      <c r="J357" t="s">
        <v>2594</v>
      </c>
      <c r="K357" t="s">
        <v>2594</v>
      </c>
    </row>
    <row r="358" spans="1:11" x14ac:dyDescent="0.3">
      <c r="A358" s="2" t="s">
        <v>114</v>
      </c>
      <c r="B358" s="2" t="s">
        <v>115</v>
      </c>
      <c r="C358" s="8">
        <v>2481</v>
      </c>
      <c r="D358" s="8">
        <v>0</v>
      </c>
      <c r="E358" s="8">
        <v>103.3</v>
      </c>
      <c r="F358" s="8">
        <v>861</v>
      </c>
      <c r="G358" s="6">
        <v>0.53859999999999997</v>
      </c>
      <c r="H358" t="s">
        <v>1</v>
      </c>
      <c r="I358" t="s">
        <v>2594</v>
      </c>
      <c r="J358" t="s">
        <v>2594</v>
      </c>
      <c r="K358" t="s">
        <v>2594</v>
      </c>
    </row>
    <row r="359" spans="1:11" x14ac:dyDescent="0.3">
      <c r="A359" s="2" t="s">
        <v>1759</v>
      </c>
      <c r="B359" s="2" t="s">
        <v>1760</v>
      </c>
      <c r="C359" s="8">
        <v>630</v>
      </c>
      <c r="D359" s="8">
        <v>1821</v>
      </c>
      <c r="E359" s="8">
        <v>112.5</v>
      </c>
      <c r="F359" s="8">
        <v>855</v>
      </c>
      <c r="G359" s="6">
        <v>0.55489999999999995</v>
      </c>
      <c r="H359" t="s">
        <v>1</v>
      </c>
      <c r="I359" t="s">
        <v>2594</v>
      </c>
      <c r="J359" t="s">
        <v>2594</v>
      </c>
      <c r="K359" t="s">
        <v>2594</v>
      </c>
    </row>
    <row r="360" spans="1:11" x14ac:dyDescent="0.3">
      <c r="A360" s="2" t="s">
        <v>760</v>
      </c>
      <c r="B360" s="2" t="s">
        <v>761</v>
      </c>
      <c r="C360" s="8">
        <v>2556.5</v>
      </c>
      <c r="D360" s="8">
        <v>0</v>
      </c>
      <c r="E360" s="8">
        <v>4</v>
      </c>
      <c r="F360" s="8">
        <v>854</v>
      </c>
      <c r="G360" s="6">
        <v>0.58960000000000001</v>
      </c>
      <c r="H360" t="s">
        <v>1</v>
      </c>
      <c r="I360" t="s">
        <v>2594</v>
      </c>
      <c r="J360" t="s">
        <v>2594</v>
      </c>
      <c r="K360" t="s">
        <v>2594</v>
      </c>
    </row>
    <row r="361" spans="1:11" x14ac:dyDescent="0.3">
      <c r="A361" s="2" t="s">
        <v>1925</v>
      </c>
      <c r="B361" s="2" t="s">
        <v>1926</v>
      </c>
      <c r="C361" s="8">
        <v>2405.5</v>
      </c>
      <c r="D361" s="8">
        <v>147.5</v>
      </c>
      <c r="E361" s="8">
        <v>5.5</v>
      </c>
      <c r="F361" s="8">
        <v>853</v>
      </c>
      <c r="G361" s="6">
        <v>0.52790000000000004</v>
      </c>
      <c r="H361" t="s">
        <v>1</v>
      </c>
      <c r="I361" t="s">
        <v>2594</v>
      </c>
      <c r="J361" t="s">
        <v>2594</v>
      </c>
      <c r="K361" t="s">
        <v>2594</v>
      </c>
    </row>
    <row r="362" spans="1:11" x14ac:dyDescent="0.3">
      <c r="A362" s="2" t="s">
        <v>2035</v>
      </c>
      <c r="B362" s="2" t="s">
        <v>2036</v>
      </c>
      <c r="C362" s="8">
        <v>684.8</v>
      </c>
      <c r="D362" s="8">
        <v>1760</v>
      </c>
      <c r="E362" s="8">
        <v>112</v>
      </c>
      <c r="F362" s="8">
        <v>852</v>
      </c>
      <c r="G362" s="6">
        <v>0.60909999999999997</v>
      </c>
      <c r="H362" t="s">
        <v>1</v>
      </c>
      <c r="I362" t="s">
        <v>2594</v>
      </c>
      <c r="J362" t="s">
        <v>2594</v>
      </c>
      <c r="K362" t="s">
        <v>2594</v>
      </c>
    </row>
    <row r="363" spans="1:11" x14ac:dyDescent="0.3">
      <c r="A363" s="2" t="s">
        <v>2311</v>
      </c>
      <c r="B363" s="2" t="s">
        <v>2312</v>
      </c>
      <c r="C363" s="8">
        <v>2281</v>
      </c>
      <c r="D363" s="8">
        <v>274</v>
      </c>
      <c r="E363" s="8">
        <v>0</v>
      </c>
      <c r="F363" s="8">
        <v>852</v>
      </c>
      <c r="G363" s="6">
        <v>0.58679999999999999</v>
      </c>
      <c r="H363" t="s">
        <v>1</v>
      </c>
      <c r="I363" t="s">
        <v>2594</v>
      </c>
      <c r="J363" t="s">
        <v>2594</v>
      </c>
      <c r="K363" t="s">
        <v>2594</v>
      </c>
    </row>
    <row r="364" spans="1:11" x14ac:dyDescent="0.3">
      <c r="A364" s="2" t="s">
        <v>2099</v>
      </c>
      <c r="B364" s="2" t="s">
        <v>2100</v>
      </c>
      <c r="C364" s="8">
        <v>2527</v>
      </c>
      <c r="D364" s="8">
        <v>0</v>
      </c>
      <c r="E364" s="8">
        <v>0</v>
      </c>
      <c r="F364" s="8">
        <v>842</v>
      </c>
      <c r="G364" s="6">
        <v>0.6008</v>
      </c>
      <c r="H364" t="s">
        <v>1</v>
      </c>
      <c r="I364" t="s">
        <v>2594</v>
      </c>
      <c r="J364" t="s">
        <v>2594</v>
      </c>
      <c r="K364" t="s">
        <v>2594</v>
      </c>
    </row>
    <row r="365" spans="1:11" x14ac:dyDescent="0.3">
      <c r="A365" s="2" t="s">
        <v>2399</v>
      </c>
      <c r="B365" s="2" t="s">
        <v>2400</v>
      </c>
      <c r="C365" s="8">
        <v>1902.5</v>
      </c>
      <c r="D365" s="8">
        <v>620.29999999999995</v>
      </c>
      <c r="E365" s="8">
        <v>0</v>
      </c>
      <c r="F365" s="8">
        <v>841</v>
      </c>
      <c r="G365" s="6">
        <v>0.60040000000000004</v>
      </c>
      <c r="H365" t="s">
        <v>1</v>
      </c>
      <c r="I365" t="s">
        <v>2594</v>
      </c>
      <c r="J365" t="s">
        <v>2594</v>
      </c>
      <c r="K365" t="s">
        <v>2594</v>
      </c>
    </row>
    <row r="366" spans="1:11" x14ac:dyDescent="0.3">
      <c r="A366" s="2" t="s">
        <v>2295</v>
      </c>
      <c r="B366" s="2" t="s">
        <v>2296</v>
      </c>
      <c r="C366" s="8">
        <v>2407.3000000000002</v>
      </c>
      <c r="D366" s="8">
        <v>101</v>
      </c>
      <c r="E366" s="8">
        <v>0</v>
      </c>
      <c r="F366" s="8">
        <v>836</v>
      </c>
      <c r="G366" s="6">
        <v>0.61909999999999998</v>
      </c>
      <c r="H366" t="s">
        <v>1</v>
      </c>
      <c r="I366" t="s">
        <v>2594</v>
      </c>
      <c r="J366" t="s">
        <v>2594</v>
      </c>
      <c r="K366" t="s">
        <v>2594</v>
      </c>
    </row>
    <row r="367" spans="1:11" x14ac:dyDescent="0.3">
      <c r="A367" s="2" t="s">
        <v>1343</v>
      </c>
      <c r="B367" s="2" t="s">
        <v>1344</v>
      </c>
      <c r="C367" s="8">
        <v>2494.5</v>
      </c>
      <c r="D367" s="8">
        <v>0</v>
      </c>
      <c r="E367" s="8">
        <v>9</v>
      </c>
      <c r="F367" s="8">
        <v>835</v>
      </c>
      <c r="G367" s="6">
        <v>0.60289999999999999</v>
      </c>
      <c r="H367" t="s">
        <v>1</v>
      </c>
      <c r="I367" t="s">
        <v>2594</v>
      </c>
      <c r="J367" t="s">
        <v>2594</v>
      </c>
      <c r="K367" t="s">
        <v>2594</v>
      </c>
    </row>
    <row r="368" spans="1:11" x14ac:dyDescent="0.3">
      <c r="A368" s="2" t="s">
        <v>938</v>
      </c>
      <c r="B368" s="2" t="s">
        <v>939</v>
      </c>
      <c r="C368" s="8">
        <v>2406.8000000000002</v>
      </c>
      <c r="D368" s="8">
        <v>93</v>
      </c>
      <c r="E368" s="8">
        <v>0</v>
      </c>
      <c r="F368" s="8">
        <v>833</v>
      </c>
      <c r="G368" s="6">
        <v>0.56610000000000005</v>
      </c>
      <c r="H368" t="s">
        <v>1</v>
      </c>
      <c r="I368" t="s">
        <v>2594</v>
      </c>
      <c r="J368" t="s">
        <v>2594</v>
      </c>
      <c r="K368" t="s">
        <v>2594</v>
      </c>
    </row>
    <row r="369" spans="1:11" x14ac:dyDescent="0.3">
      <c r="A369" s="2" t="s">
        <v>834</v>
      </c>
      <c r="B369" s="2" t="s">
        <v>835</v>
      </c>
      <c r="C369" s="8">
        <v>544.79999999999995</v>
      </c>
      <c r="D369" s="8">
        <v>1833.5</v>
      </c>
      <c r="E369" s="8">
        <v>111.5</v>
      </c>
      <c r="F369" s="8">
        <v>830</v>
      </c>
      <c r="G369" s="6">
        <v>0.56830000000000003</v>
      </c>
      <c r="H369" t="s">
        <v>1</v>
      </c>
      <c r="I369" t="s">
        <v>2594</v>
      </c>
      <c r="J369" t="s">
        <v>2594</v>
      </c>
      <c r="K369" t="s">
        <v>2594</v>
      </c>
    </row>
    <row r="370" spans="1:11" x14ac:dyDescent="0.3">
      <c r="A370" s="2" t="s">
        <v>784</v>
      </c>
      <c r="B370" s="2" t="s">
        <v>785</v>
      </c>
      <c r="C370" s="8">
        <v>2485.5</v>
      </c>
      <c r="D370" s="8">
        <v>0</v>
      </c>
      <c r="E370" s="8">
        <v>0</v>
      </c>
      <c r="F370" s="8">
        <v>829</v>
      </c>
      <c r="G370" s="6">
        <v>0.53069999999999995</v>
      </c>
      <c r="H370" t="s">
        <v>0</v>
      </c>
      <c r="I370" t="s">
        <v>2471</v>
      </c>
      <c r="J370" t="s">
        <v>2551</v>
      </c>
      <c r="K370">
        <v>0.5272</v>
      </c>
    </row>
    <row r="371" spans="1:11" x14ac:dyDescent="0.3">
      <c r="A371" s="2" t="s">
        <v>38</v>
      </c>
      <c r="B371" s="2" t="s">
        <v>39</v>
      </c>
      <c r="C371" s="8">
        <v>2476.5</v>
      </c>
      <c r="D371" s="8">
        <v>0</v>
      </c>
      <c r="E371" s="8">
        <v>5</v>
      </c>
      <c r="F371" s="8">
        <v>827</v>
      </c>
      <c r="G371" s="6">
        <v>0.5302</v>
      </c>
      <c r="H371" t="s">
        <v>0</v>
      </c>
      <c r="I371" t="s">
        <v>2441</v>
      </c>
      <c r="J371" t="s">
        <v>2522</v>
      </c>
      <c r="K371">
        <v>0.52959999999999996</v>
      </c>
    </row>
    <row r="372" spans="1:11" x14ac:dyDescent="0.3">
      <c r="A372" s="2" t="s">
        <v>864</v>
      </c>
      <c r="B372" s="2" t="s">
        <v>865</v>
      </c>
      <c r="C372" s="8">
        <v>0</v>
      </c>
      <c r="D372" s="8">
        <v>194</v>
      </c>
      <c r="E372" s="8">
        <v>2288</v>
      </c>
      <c r="F372" s="8">
        <v>827</v>
      </c>
      <c r="G372" s="6">
        <v>0.6079</v>
      </c>
      <c r="H372" t="s">
        <v>1</v>
      </c>
      <c r="I372" t="s">
        <v>2594</v>
      </c>
      <c r="J372" t="s">
        <v>2594</v>
      </c>
      <c r="K372" t="s">
        <v>2594</v>
      </c>
    </row>
    <row r="373" spans="1:11" x14ac:dyDescent="0.3">
      <c r="A373" s="2" t="s">
        <v>1259</v>
      </c>
      <c r="B373" s="2" t="s">
        <v>1260</v>
      </c>
      <c r="C373" s="8">
        <v>1286</v>
      </c>
      <c r="D373" s="8">
        <v>1191.3</v>
      </c>
      <c r="E373" s="8">
        <v>0</v>
      </c>
      <c r="F373" s="8">
        <v>826</v>
      </c>
      <c r="G373" s="6">
        <v>0.56869999999999998</v>
      </c>
      <c r="H373" t="s">
        <v>1</v>
      </c>
      <c r="I373" t="s">
        <v>2594</v>
      </c>
      <c r="J373" t="s">
        <v>2594</v>
      </c>
      <c r="K373" t="s">
        <v>2594</v>
      </c>
    </row>
    <row r="374" spans="1:11" x14ac:dyDescent="0.3">
      <c r="A374" s="2" t="s">
        <v>810</v>
      </c>
      <c r="B374" s="2" t="s">
        <v>811</v>
      </c>
      <c r="C374" s="8">
        <v>2231</v>
      </c>
      <c r="D374" s="8">
        <v>239</v>
      </c>
      <c r="E374" s="8">
        <v>0</v>
      </c>
      <c r="F374" s="8">
        <v>823</v>
      </c>
      <c r="G374" s="6">
        <v>0.55930000000000002</v>
      </c>
      <c r="H374" t="s">
        <v>1</v>
      </c>
      <c r="I374" t="s">
        <v>2594</v>
      </c>
      <c r="J374" t="s">
        <v>2594</v>
      </c>
      <c r="K374" t="s">
        <v>2594</v>
      </c>
    </row>
    <row r="375" spans="1:11" x14ac:dyDescent="0.3">
      <c r="A375" s="2" t="s">
        <v>1897</v>
      </c>
      <c r="B375" s="2" t="s">
        <v>1898</v>
      </c>
      <c r="C375" s="8">
        <v>1650.8</v>
      </c>
      <c r="D375" s="8">
        <v>574.79999999999995</v>
      </c>
      <c r="E375" s="8">
        <v>239</v>
      </c>
      <c r="F375" s="8">
        <v>822</v>
      </c>
      <c r="G375" s="6">
        <v>0.59550000000000003</v>
      </c>
      <c r="H375" t="s">
        <v>1</v>
      </c>
      <c r="I375" t="s">
        <v>2594</v>
      </c>
      <c r="J375" t="s">
        <v>2594</v>
      </c>
      <c r="K375" t="s">
        <v>2594</v>
      </c>
    </row>
    <row r="376" spans="1:11" x14ac:dyDescent="0.3">
      <c r="A376" s="2" t="s">
        <v>404</v>
      </c>
      <c r="B376" s="2" t="s">
        <v>405</v>
      </c>
      <c r="C376" s="8">
        <v>1328.8</v>
      </c>
      <c r="D376" s="8">
        <v>922.5</v>
      </c>
      <c r="E376" s="8">
        <v>207.5</v>
      </c>
      <c r="F376" s="8">
        <v>820</v>
      </c>
      <c r="G376" s="6">
        <v>0.58919999999999995</v>
      </c>
      <c r="H376" t="s">
        <v>1</v>
      </c>
      <c r="I376" t="s">
        <v>2594</v>
      </c>
      <c r="J376" t="s">
        <v>2594</v>
      </c>
      <c r="K376" t="s">
        <v>2594</v>
      </c>
    </row>
    <row r="377" spans="1:11" x14ac:dyDescent="0.3">
      <c r="A377" s="2" t="s">
        <v>1899</v>
      </c>
      <c r="B377" s="2" t="s">
        <v>1900</v>
      </c>
      <c r="C377" s="8">
        <v>466.5</v>
      </c>
      <c r="D377" s="8">
        <v>1987</v>
      </c>
      <c r="E377" s="8">
        <v>2.5</v>
      </c>
      <c r="F377" s="8">
        <v>819</v>
      </c>
      <c r="G377" s="6">
        <v>0.56999999999999995</v>
      </c>
      <c r="H377" t="s">
        <v>1</v>
      </c>
      <c r="I377" t="s">
        <v>2594</v>
      </c>
      <c r="J377" t="s">
        <v>2594</v>
      </c>
      <c r="K377" t="s">
        <v>2594</v>
      </c>
    </row>
    <row r="378" spans="1:11" x14ac:dyDescent="0.3">
      <c r="A378" s="2" t="s">
        <v>1433</v>
      </c>
      <c r="B378" s="2" t="s">
        <v>1434</v>
      </c>
      <c r="C378" s="8">
        <v>2031.5</v>
      </c>
      <c r="D378" s="8">
        <v>421</v>
      </c>
      <c r="E378" s="8">
        <v>0</v>
      </c>
      <c r="F378" s="8">
        <v>818</v>
      </c>
      <c r="G378" s="6">
        <v>0.53890000000000005</v>
      </c>
      <c r="H378" t="s">
        <v>1</v>
      </c>
      <c r="I378" t="s">
        <v>2594</v>
      </c>
      <c r="J378" t="s">
        <v>2594</v>
      </c>
      <c r="K378" t="s">
        <v>2594</v>
      </c>
    </row>
    <row r="379" spans="1:11" x14ac:dyDescent="0.3">
      <c r="A379" s="2" t="s">
        <v>558</v>
      </c>
      <c r="B379" s="2" t="s">
        <v>559</v>
      </c>
      <c r="C379" s="8">
        <v>0</v>
      </c>
      <c r="D379" s="8">
        <v>2340</v>
      </c>
      <c r="E379" s="8">
        <v>110</v>
      </c>
      <c r="F379" s="8">
        <v>817</v>
      </c>
      <c r="G379" s="6">
        <v>0.62009999999999998</v>
      </c>
      <c r="H379" t="s">
        <v>1</v>
      </c>
      <c r="I379" t="s">
        <v>2594</v>
      </c>
      <c r="J379" t="s">
        <v>2594</v>
      </c>
      <c r="K379" t="s">
        <v>2594</v>
      </c>
    </row>
    <row r="380" spans="1:11" x14ac:dyDescent="0.3">
      <c r="A380" s="2" t="s">
        <v>1727</v>
      </c>
      <c r="B380" s="2" t="s">
        <v>1728</v>
      </c>
      <c r="C380" s="8">
        <v>2247.8000000000002</v>
      </c>
      <c r="D380" s="8">
        <v>94.3</v>
      </c>
      <c r="E380" s="8">
        <v>96.8</v>
      </c>
      <c r="F380" s="8">
        <v>813</v>
      </c>
      <c r="G380" s="6">
        <v>0.53779999999999994</v>
      </c>
      <c r="H380" t="s">
        <v>1</v>
      </c>
      <c r="I380" t="s">
        <v>2594</v>
      </c>
      <c r="J380" t="s">
        <v>2594</v>
      </c>
      <c r="K380" t="s">
        <v>2594</v>
      </c>
    </row>
    <row r="381" spans="1:11" x14ac:dyDescent="0.3">
      <c r="A381" s="2" t="s">
        <v>244</v>
      </c>
      <c r="B381" s="2" t="s">
        <v>245</v>
      </c>
      <c r="C381" s="8">
        <v>2232.5</v>
      </c>
      <c r="D381" s="8">
        <v>203.3</v>
      </c>
      <c r="E381" s="8">
        <v>0</v>
      </c>
      <c r="F381" s="8">
        <v>812</v>
      </c>
      <c r="G381" s="6">
        <v>0.53839999999999999</v>
      </c>
      <c r="H381" t="s">
        <v>1</v>
      </c>
      <c r="I381" t="s">
        <v>2594</v>
      </c>
      <c r="J381" t="s">
        <v>2594</v>
      </c>
      <c r="K381" t="s">
        <v>2594</v>
      </c>
    </row>
    <row r="382" spans="1:11" x14ac:dyDescent="0.3">
      <c r="A382" s="2" t="s">
        <v>780</v>
      </c>
      <c r="B382" s="2" t="s">
        <v>781</v>
      </c>
      <c r="C382" s="8">
        <v>2193.5</v>
      </c>
      <c r="D382" s="8">
        <v>102.5</v>
      </c>
      <c r="E382" s="8">
        <v>137</v>
      </c>
      <c r="F382" s="8">
        <v>811</v>
      </c>
      <c r="G382" s="6">
        <v>0.55820000000000003</v>
      </c>
      <c r="H382" t="s">
        <v>1</v>
      </c>
      <c r="I382" t="s">
        <v>2594</v>
      </c>
      <c r="J382" t="s">
        <v>2594</v>
      </c>
      <c r="K382" t="s">
        <v>2594</v>
      </c>
    </row>
    <row r="383" spans="1:11" x14ac:dyDescent="0.3">
      <c r="A383" s="2" t="s">
        <v>812</v>
      </c>
      <c r="B383" s="2" t="s">
        <v>813</v>
      </c>
      <c r="C383" s="8">
        <v>2274.5</v>
      </c>
      <c r="D383" s="8">
        <v>137.80000000000001</v>
      </c>
      <c r="E383" s="8">
        <v>0</v>
      </c>
      <c r="F383" s="8">
        <v>804</v>
      </c>
      <c r="G383" s="6">
        <v>0.60009999999999997</v>
      </c>
      <c r="H383" t="s">
        <v>1</v>
      </c>
      <c r="I383" t="s">
        <v>2594</v>
      </c>
      <c r="J383" t="s">
        <v>2594</v>
      </c>
      <c r="K383" t="s">
        <v>2594</v>
      </c>
    </row>
    <row r="384" spans="1:11" x14ac:dyDescent="0.3">
      <c r="A384" s="2" t="s">
        <v>420</v>
      </c>
      <c r="B384" s="2" t="s">
        <v>421</v>
      </c>
      <c r="C384" s="8">
        <v>2091.8000000000002</v>
      </c>
      <c r="D384" s="8">
        <v>314.5</v>
      </c>
      <c r="E384" s="8">
        <v>0</v>
      </c>
      <c r="F384" s="8">
        <v>802</v>
      </c>
      <c r="G384" s="6">
        <v>0.5373</v>
      </c>
      <c r="H384" t="s">
        <v>0</v>
      </c>
      <c r="I384" t="s">
        <v>2457</v>
      </c>
      <c r="J384" t="s">
        <v>2538</v>
      </c>
      <c r="K384">
        <v>0.53610000000000002</v>
      </c>
    </row>
    <row r="385" spans="1:11" x14ac:dyDescent="0.3">
      <c r="A385" s="2" t="s">
        <v>598</v>
      </c>
      <c r="B385" s="2" t="s">
        <v>599</v>
      </c>
      <c r="C385" s="8">
        <v>2161</v>
      </c>
      <c r="D385" s="8">
        <v>245</v>
      </c>
      <c r="E385" s="8">
        <v>0</v>
      </c>
      <c r="F385" s="8">
        <v>802</v>
      </c>
      <c r="G385" s="6">
        <v>0.53959999999999997</v>
      </c>
      <c r="H385" t="s">
        <v>1</v>
      </c>
      <c r="I385" t="s">
        <v>2594</v>
      </c>
      <c r="J385" t="s">
        <v>2594</v>
      </c>
      <c r="K385" t="s">
        <v>2594</v>
      </c>
    </row>
    <row r="386" spans="1:11" x14ac:dyDescent="0.3">
      <c r="A386" s="2" t="s">
        <v>1509</v>
      </c>
      <c r="B386" s="2" t="s">
        <v>1510</v>
      </c>
      <c r="C386" s="8">
        <v>2017</v>
      </c>
      <c r="D386" s="8">
        <v>385.8</v>
      </c>
      <c r="E386" s="8">
        <v>0</v>
      </c>
      <c r="F386" s="8">
        <v>801</v>
      </c>
      <c r="G386" s="6">
        <v>0.63880000000000003</v>
      </c>
      <c r="H386" t="s">
        <v>1</v>
      </c>
      <c r="I386" t="s">
        <v>2594</v>
      </c>
      <c r="J386" t="s">
        <v>2594</v>
      </c>
      <c r="K386" t="s">
        <v>2594</v>
      </c>
    </row>
    <row r="387" spans="1:11" x14ac:dyDescent="0.3">
      <c r="A387" s="2" t="s">
        <v>2161</v>
      </c>
      <c r="B387" s="2" t="s">
        <v>2162</v>
      </c>
      <c r="C387" s="8">
        <v>1983.8</v>
      </c>
      <c r="D387" s="8">
        <v>409.5</v>
      </c>
      <c r="E387" s="8">
        <v>0</v>
      </c>
      <c r="F387" s="8">
        <v>798</v>
      </c>
      <c r="G387" s="6">
        <v>0.57550000000000001</v>
      </c>
      <c r="H387" t="s">
        <v>1</v>
      </c>
      <c r="I387" t="s">
        <v>2594</v>
      </c>
      <c r="J387" t="s">
        <v>2594</v>
      </c>
      <c r="K387" t="s">
        <v>2594</v>
      </c>
    </row>
    <row r="388" spans="1:11" x14ac:dyDescent="0.3">
      <c r="A388" s="2" t="s">
        <v>202</v>
      </c>
      <c r="B388" s="2" t="s">
        <v>203</v>
      </c>
      <c r="C388" s="8">
        <v>2263</v>
      </c>
      <c r="D388" s="8">
        <v>0</v>
      </c>
      <c r="E388" s="8">
        <v>114.8</v>
      </c>
      <c r="F388" s="8">
        <v>793</v>
      </c>
      <c r="G388" s="6">
        <v>0.6159</v>
      </c>
      <c r="H388" t="s">
        <v>1</v>
      </c>
      <c r="I388" t="s">
        <v>2594</v>
      </c>
      <c r="J388" t="s">
        <v>2594</v>
      </c>
      <c r="K388" t="s">
        <v>2594</v>
      </c>
    </row>
    <row r="389" spans="1:11" x14ac:dyDescent="0.3">
      <c r="A389" s="2" t="s">
        <v>1006</v>
      </c>
      <c r="B389" s="2" t="s">
        <v>1007</v>
      </c>
      <c r="C389" s="8">
        <v>2277.5</v>
      </c>
      <c r="D389" s="8">
        <v>0</v>
      </c>
      <c r="E389" s="8">
        <v>101.5</v>
      </c>
      <c r="F389" s="8">
        <v>793</v>
      </c>
      <c r="G389" s="6">
        <v>0.60980000000000001</v>
      </c>
      <c r="H389" t="s">
        <v>1</v>
      </c>
      <c r="I389" t="s">
        <v>2594</v>
      </c>
      <c r="J389" t="s">
        <v>2594</v>
      </c>
      <c r="K389" t="s">
        <v>2594</v>
      </c>
    </row>
    <row r="390" spans="1:11" x14ac:dyDescent="0.3">
      <c r="A390" s="2" t="s">
        <v>536</v>
      </c>
      <c r="B390" s="2" t="s">
        <v>537</v>
      </c>
      <c r="C390" s="8">
        <v>2374</v>
      </c>
      <c r="D390" s="8">
        <v>0</v>
      </c>
      <c r="E390" s="8">
        <v>0</v>
      </c>
      <c r="F390" s="8">
        <v>791</v>
      </c>
      <c r="G390" s="6">
        <v>0.53879999999999995</v>
      </c>
      <c r="H390" t="s">
        <v>1</v>
      </c>
      <c r="I390" t="s">
        <v>2594</v>
      </c>
      <c r="J390" t="s">
        <v>2594</v>
      </c>
      <c r="K390" t="s">
        <v>2594</v>
      </c>
    </row>
    <row r="391" spans="1:11" x14ac:dyDescent="0.3">
      <c r="A391" s="2" t="s">
        <v>1093</v>
      </c>
      <c r="B391" s="2" t="s">
        <v>1094</v>
      </c>
      <c r="C391" s="8">
        <v>2251</v>
      </c>
      <c r="D391" s="8">
        <v>0</v>
      </c>
      <c r="E391" s="8">
        <v>122.5</v>
      </c>
      <c r="F391" s="8">
        <v>791</v>
      </c>
      <c r="G391" s="6">
        <v>0.55130000000000001</v>
      </c>
      <c r="H391" t="s">
        <v>1</v>
      </c>
      <c r="I391" t="s">
        <v>2594</v>
      </c>
      <c r="J391" t="s">
        <v>2594</v>
      </c>
      <c r="K391" t="s">
        <v>2594</v>
      </c>
    </row>
    <row r="392" spans="1:11" x14ac:dyDescent="0.3">
      <c r="A392" s="2" t="s">
        <v>2353</v>
      </c>
      <c r="B392" s="2" t="s">
        <v>2354</v>
      </c>
      <c r="C392" s="8">
        <v>2238</v>
      </c>
      <c r="D392" s="8">
        <v>109.5</v>
      </c>
      <c r="E392" s="8">
        <v>11.5</v>
      </c>
      <c r="F392" s="8">
        <v>786</v>
      </c>
      <c r="G392" s="6">
        <v>0.5383</v>
      </c>
      <c r="H392" t="s">
        <v>1</v>
      </c>
      <c r="I392" t="s">
        <v>2594</v>
      </c>
      <c r="J392" t="s">
        <v>2594</v>
      </c>
      <c r="K392" t="s">
        <v>2594</v>
      </c>
    </row>
    <row r="393" spans="1:11" x14ac:dyDescent="0.3">
      <c r="A393" s="2" t="s">
        <v>1919</v>
      </c>
      <c r="B393" s="2" t="s">
        <v>1920</v>
      </c>
      <c r="C393" s="8">
        <v>2232.3000000000002</v>
      </c>
      <c r="D393" s="8">
        <v>100.8</v>
      </c>
      <c r="E393" s="8">
        <v>0</v>
      </c>
      <c r="F393" s="8">
        <v>778</v>
      </c>
      <c r="G393" s="6">
        <v>0.53779999999999994</v>
      </c>
      <c r="H393" t="s">
        <v>1</v>
      </c>
      <c r="I393" t="s">
        <v>2594</v>
      </c>
      <c r="J393" t="s">
        <v>2594</v>
      </c>
      <c r="K393" t="s">
        <v>2594</v>
      </c>
    </row>
    <row r="394" spans="1:11" x14ac:dyDescent="0.3">
      <c r="A394" s="2" t="s">
        <v>1501</v>
      </c>
      <c r="B394" s="2" t="s">
        <v>1502</v>
      </c>
      <c r="C394" s="8">
        <v>2025.3</v>
      </c>
      <c r="D394" s="8">
        <v>196.5</v>
      </c>
      <c r="E394" s="8">
        <v>110</v>
      </c>
      <c r="F394" s="8">
        <v>777</v>
      </c>
      <c r="G394" s="6">
        <v>0.56969999999999998</v>
      </c>
      <c r="H394" t="s">
        <v>1</v>
      </c>
      <c r="I394" t="s">
        <v>2594</v>
      </c>
      <c r="J394" t="s">
        <v>2594</v>
      </c>
      <c r="K394" t="s">
        <v>2594</v>
      </c>
    </row>
    <row r="395" spans="1:11" x14ac:dyDescent="0.3">
      <c r="A395" s="2" t="s">
        <v>628</v>
      </c>
      <c r="B395" s="2" t="s">
        <v>629</v>
      </c>
      <c r="C395" s="8">
        <v>2315.3000000000002</v>
      </c>
      <c r="D395" s="8">
        <v>0</v>
      </c>
      <c r="E395" s="8">
        <v>8.5</v>
      </c>
      <c r="F395" s="8">
        <v>775</v>
      </c>
      <c r="G395" s="6">
        <v>0.59960000000000002</v>
      </c>
      <c r="H395" t="s">
        <v>1</v>
      </c>
      <c r="I395" t="s">
        <v>2594</v>
      </c>
      <c r="J395" t="s">
        <v>2594</v>
      </c>
      <c r="K395" t="s">
        <v>2594</v>
      </c>
    </row>
    <row r="396" spans="1:11" x14ac:dyDescent="0.3">
      <c r="A396" s="2" t="s">
        <v>1441</v>
      </c>
      <c r="B396" s="2" t="s">
        <v>1442</v>
      </c>
      <c r="C396" s="8">
        <v>2302.5</v>
      </c>
      <c r="D396" s="8">
        <v>0</v>
      </c>
      <c r="E396" s="8">
        <v>0</v>
      </c>
      <c r="F396" s="8">
        <v>768</v>
      </c>
      <c r="G396" s="6">
        <v>0.6028</v>
      </c>
      <c r="H396" t="s">
        <v>1</v>
      </c>
      <c r="I396" t="s">
        <v>2594</v>
      </c>
      <c r="J396" t="s">
        <v>2594</v>
      </c>
      <c r="K396" t="s">
        <v>2594</v>
      </c>
    </row>
    <row r="397" spans="1:11" x14ac:dyDescent="0.3">
      <c r="A397" s="2" t="s">
        <v>1275</v>
      </c>
      <c r="B397" s="2" t="s">
        <v>1276</v>
      </c>
      <c r="C397" s="8">
        <v>931.5</v>
      </c>
      <c r="D397" s="8">
        <v>1369.3</v>
      </c>
      <c r="E397" s="8">
        <v>0</v>
      </c>
      <c r="F397" s="8">
        <v>767</v>
      </c>
      <c r="G397" s="6">
        <v>0.56440000000000001</v>
      </c>
      <c r="H397" t="s">
        <v>0</v>
      </c>
      <c r="I397" t="s">
        <v>2489</v>
      </c>
      <c r="J397" t="s">
        <v>2567</v>
      </c>
      <c r="K397">
        <v>0.53320000000000001</v>
      </c>
    </row>
    <row r="398" spans="1:11" x14ac:dyDescent="0.3">
      <c r="A398" s="2" t="s">
        <v>1639</v>
      </c>
      <c r="B398" s="2" t="s">
        <v>1640</v>
      </c>
      <c r="C398" s="8">
        <v>2091.3000000000002</v>
      </c>
      <c r="D398" s="8">
        <v>100.8</v>
      </c>
      <c r="E398" s="8">
        <v>103</v>
      </c>
      <c r="F398" s="8">
        <v>765</v>
      </c>
      <c r="G398" s="6">
        <v>0.5988</v>
      </c>
      <c r="H398" t="s">
        <v>1</v>
      </c>
      <c r="I398" t="s">
        <v>2594</v>
      </c>
      <c r="J398" t="s">
        <v>2594</v>
      </c>
      <c r="K398" t="s">
        <v>2594</v>
      </c>
    </row>
    <row r="399" spans="1:11" x14ac:dyDescent="0.3">
      <c r="A399" s="2" t="s">
        <v>1004</v>
      </c>
      <c r="B399" s="2" t="s">
        <v>1005</v>
      </c>
      <c r="C399" s="8">
        <v>0</v>
      </c>
      <c r="D399" s="8">
        <v>2293.3000000000002</v>
      </c>
      <c r="E399" s="8">
        <v>0</v>
      </c>
      <c r="F399" s="8">
        <v>764</v>
      </c>
      <c r="G399" s="6">
        <v>0.62360000000000004</v>
      </c>
      <c r="H399" t="s">
        <v>1</v>
      </c>
      <c r="I399" t="s">
        <v>2594</v>
      </c>
      <c r="J399" t="s">
        <v>2594</v>
      </c>
      <c r="K399" t="s">
        <v>2594</v>
      </c>
    </row>
    <row r="400" spans="1:11" x14ac:dyDescent="0.3">
      <c r="A400" s="2" t="s">
        <v>264</v>
      </c>
      <c r="B400" s="2" t="s">
        <v>265</v>
      </c>
      <c r="C400" s="8">
        <v>2183.5</v>
      </c>
      <c r="D400" s="8">
        <v>100.5</v>
      </c>
      <c r="E400" s="8">
        <v>0</v>
      </c>
      <c r="F400" s="8">
        <v>761</v>
      </c>
      <c r="G400" s="6">
        <v>0.56110000000000004</v>
      </c>
      <c r="H400" t="s">
        <v>1</v>
      </c>
      <c r="I400" t="s">
        <v>2594</v>
      </c>
      <c r="J400" t="s">
        <v>2594</v>
      </c>
      <c r="K400" t="s">
        <v>2594</v>
      </c>
    </row>
    <row r="401" spans="1:11" x14ac:dyDescent="0.3">
      <c r="A401" s="2" t="s">
        <v>1983</v>
      </c>
      <c r="B401" s="2" t="s">
        <v>1984</v>
      </c>
      <c r="C401" s="8">
        <v>1979.5</v>
      </c>
      <c r="D401" s="8">
        <v>193.5</v>
      </c>
      <c r="E401" s="8">
        <v>109.3</v>
      </c>
      <c r="F401" s="8">
        <v>761</v>
      </c>
      <c r="G401" s="6">
        <v>0.55459999999999998</v>
      </c>
      <c r="H401" t="s">
        <v>1</v>
      </c>
      <c r="I401" t="s">
        <v>2594</v>
      </c>
      <c r="J401" t="s">
        <v>2594</v>
      </c>
      <c r="K401" t="s">
        <v>2594</v>
      </c>
    </row>
    <row r="402" spans="1:11" x14ac:dyDescent="0.3">
      <c r="A402" s="2" t="s">
        <v>1279</v>
      </c>
      <c r="B402" s="2" t="s">
        <v>1280</v>
      </c>
      <c r="C402" s="8">
        <v>968.3</v>
      </c>
      <c r="D402" s="8">
        <v>1309.5</v>
      </c>
      <c r="E402" s="8">
        <v>0</v>
      </c>
      <c r="F402" s="8">
        <v>759</v>
      </c>
      <c r="G402" s="6">
        <v>0.54920000000000002</v>
      </c>
      <c r="H402" t="s">
        <v>1</v>
      </c>
      <c r="I402" t="s">
        <v>2594</v>
      </c>
      <c r="J402" t="s">
        <v>2594</v>
      </c>
      <c r="K402" t="s">
        <v>2594</v>
      </c>
    </row>
    <row r="403" spans="1:11" x14ac:dyDescent="0.3">
      <c r="A403" s="2" t="s">
        <v>124</v>
      </c>
      <c r="B403" s="2" t="s">
        <v>125</v>
      </c>
      <c r="C403" s="8">
        <v>1591</v>
      </c>
      <c r="D403" s="8">
        <v>575.79999999999995</v>
      </c>
      <c r="E403" s="8">
        <v>107</v>
      </c>
      <c r="F403" s="8">
        <v>758</v>
      </c>
      <c r="G403" s="6">
        <v>0.54790000000000005</v>
      </c>
      <c r="H403" t="s">
        <v>1</v>
      </c>
      <c r="I403" t="s">
        <v>2594</v>
      </c>
      <c r="J403" t="s">
        <v>2594</v>
      </c>
      <c r="K403" t="s">
        <v>2594</v>
      </c>
    </row>
    <row r="404" spans="1:11" x14ac:dyDescent="0.3">
      <c r="A404" s="2" t="s">
        <v>524</v>
      </c>
      <c r="B404" s="2" t="s">
        <v>525</v>
      </c>
      <c r="C404" s="8">
        <v>0</v>
      </c>
      <c r="D404" s="8">
        <v>99</v>
      </c>
      <c r="E404" s="8">
        <v>2169.3000000000002</v>
      </c>
      <c r="F404" s="8">
        <v>756</v>
      </c>
      <c r="G404" s="6">
        <v>0.53749999999999998</v>
      </c>
      <c r="H404" t="s">
        <v>1</v>
      </c>
      <c r="I404" t="s">
        <v>2594</v>
      </c>
      <c r="J404" t="s">
        <v>2594</v>
      </c>
      <c r="K404" t="s">
        <v>2594</v>
      </c>
    </row>
    <row r="405" spans="1:11" x14ac:dyDescent="0.3">
      <c r="A405" s="2" t="s">
        <v>1038</v>
      </c>
      <c r="B405" s="2" t="s">
        <v>1039</v>
      </c>
      <c r="C405" s="8">
        <v>0</v>
      </c>
      <c r="D405" s="8">
        <v>2268.5</v>
      </c>
      <c r="E405" s="8">
        <v>0</v>
      </c>
      <c r="F405" s="8">
        <v>756</v>
      </c>
      <c r="G405" s="6">
        <v>0.56740000000000002</v>
      </c>
      <c r="H405" t="s">
        <v>1</v>
      </c>
      <c r="I405" t="s">
        <v>2594</v>
      </c>
      <c r="J405" t="s">
        <v>2594</v>
      </c>
      <c r="K405" t="s">
        <v>2594</v>
      </c>
    </row>
    <row r="406" spans="1:11" x14ac:dyDescent="0.3">
      <c r="A406" s="2" t="s">
        <v>526</v>
      </c>
      <c r="B406" s="2" t="s">
        <v>527</v>
      </c>
      <c r="C406" s="8">
        <v>2265</v>
      </c>
      <c r="D406" s="8">
        <v>0</v>
      </c>
      <c r="E406" s="8">
        <v>0</v>
      </c>
      <c r="F406" s="8">
        <v>755</v>
      </c>
      <c r="G406" s="6">
        <v>0.54849999999999999</v>
      </c>
      <c r="H406" t="s">
        <v>1</v>
      </c>
      <c r="I406" t="s">
        <v>2594</v>
      </c>
      <c r="J406" t="s">
        <v>2594</v>
      </c>
      <c r="K406" t="s">
        <v>2594</v>
      </c>
    </row>
    <row r="407" spans="1:11" x14ac:dyDescent="0.3">
      <c r="A407" s="2" t="s">
        <v>652</v>
      </c>
      <c r="B407" s="2" t="s">
        <v>653</v>
      </c>
      <c r="C407" s="8">
        <v>2156.5</v>
      </c>
      <c r="D407" s="8">
        <v>96.5</v>
      </c>
      <c r="E407" s="8">
        <v>11</v>
      </c>
      <c r="F407" s="8">
        <v>755</v>
      </c>
      <c r="G407" s="6">
        <v>0.61119999999999997</v>
      </c>
      <c r="H407" t="s">
        <v>1</v>
      </c>
      <c r="I407" t="s">
        <v>2594</v>
      </c>
      <c r="J407" t="s">
        <v>2594</v>
      </c>
      <c r="K407" t="s">
        <v>2594</v>
      </c>
    </row>
    <row r="408" spans="1:11" x14ac:dyDescent="0.3">
      <c r="A408" s="2" t="s">
        <v>2013</v>
      </c>
      <c r="B408" s="2" t="s">
        <v>2014</v>
      </c>
      <c r="C408" s="8">
        <v>2166.5</v>
      </c>
      <c r="D408" s="8">
        <v>96</v>
      </c>
      <c r="E408" s="8">
        <v>0</v>
      </c>
      <c r="F408" s="8">
        <v>754</v>
      </c>
      <c r="G408" s="6">
        <v>0.52739999999999998</v>
      </c>
      <c r="H408" t="s">
        <v>1</v>
      </c>
      <c r="I408" t="s">
        <v>2594</v>
      </c>
      <c r="J408" t="s">
        <v>2594</v>
      </c>
      <c r="K408" t="s">
        <v>2594</v>
      </c>
    </row>
    <row r="409" spans="1:11" x14ac:dyDescent="0.3">
      <c r="A409" s="2" t="s">
        <v>370</v>
      </c>
      <c r="B409" s="2" t="s">
        <v>371</v>
      </c>
      <c r="C409" s="8">
        <v>1961.5</v>
      </c>
      <c r="D409" s="8">
        <v>194</v>
      </c>
      <c r="E409" s="8">
        <v>104</v>
      </c>
      <c r="F409" s="8">
        <v>753</v>
      </c>
      <c r="G409" s="6">
        <v>0.52910000000000001</v>
      </c>
      <c r="H409" t="s">
        <v>1</v>
      </c>
      <c r="I409" t="s">
        <v>2594</v>
      </c>
      <c r="J409" t="s">
        <v>2594</v>
      </c>
      <c r="K409" t="s">
        <v>2594</v>
      </c>
    </row>
    <row r="410" spans="1:11" x14ac:dyDescent="0.3">
      <c r="A410" s="2" t="s">
        <v>2191</v>
      </c>
      <c r="B410" s="2" t="s">
        <v>2192</v>
      </c>
      <c r="C410" s="8">
        <v>1689.3</v>
      </c>
      <c r="D410" s="8">
        <v>568.5</v>
      </c>
      <c r="E410" s="8">
        <v>0</v>
      </c>
      <c r="F410" s="8">
        <v>753</v>
      </c>
      <c r="G410" s="6">
        <v>0.62170000000000003</v>
      </c>
      <c r="H410" t="s">
        <v>1</v>
      </c>
      <c r="I410" t="s">
        <v>2594</v>
      </c>
      <c r="J410" t="s">
        <v>2594</v>
      </c>
      <c r="K410" t="s">
        <v>2594</v>
      </c>
    </row>
    <row r="411" spans="1:11" x14ac:dyDescent="0.3">
      <c r="A411" s="2" t="s">
        <v>446</v>
      </c>
      <c r="B411" s="2" t="s">
        <v>447</v>
      </c>
      <c r="C411" s="8">
        <v>2159.5</v>
      </c>
      <c r="D411" s="8">
        <v>87.5</v>
      </c>
      <c r="E411" s="8">
        <v>0</v>
      </c>
      <c r="F411" s="8">
        <v>749</v>
      </c>
      <c r="G411" s="6">
        <v>0.55289999999999995</v>
      </c>
      <c r="H411" t="s">
        <v>0</v>
      </c>
      <c r="I411" t="s">
        <v>2460</v>
      </c>
      <c r="J411" t="s">
        <v>2541</v>
      </c>
      <c r="K411">
        <v>0.54790000000000005</v>
      </c>
    </row>
    <row r="412" spans="1:11" x14ac:dyDescent="0.3">
      <c r="A412" s="2" t="s">
        <v>328</v>
      </c>
      <c r="B412" s="2" t="s">
        <v>329</v>
      </c>
      <c r="C412" s="8">
        <v>0</v>
      </c>
      <c r="D412" s="8">
        <v>1898</v>
      </c>
      <c r="E412" s="8">
        <v>345.8</v>
      </c>
      <c r="F412" s="8">
        <v>748</v>
      </c>
      <c r="G412" s="6">
        <v>0.61180000000000001</v>
      </c>
      <c r="H412" t="s">
        <v>1</v>
      </c>
      <c r="I412" t="s">
        <v>2594</v>
      </c>
      <c r="J412" t="s">
        <v>2594</v>
      </c>
      <c r="K412" t="s">
        <v>2594</v>
      </c>
    </row>
    <row r="413" spans="1:11" x14ac:dyDescent="0.3">
      <c r="A413" s="2" t="s">
        <v>1159</v>
      </c>
      <c r="B413" s="2" t="s">
        <v>1160</v>
      </c>
      <c r="C413" s="8">
        <v>1176.8</v>
      </c>
      <c r="D413" s="8">
        <v>934</v>
      </c>
      <c r="E413" s="8">
        <v>114.8</v>
      </c>
      <c r="F413" s="8">
        <v>742</v>
      </c>
      <c r="G413" s="6">
        <v>0.55079999999999996</v>
      </c>
      <c r="H413" t="s">
        <v>1</v>
      </c>
      <c r="I413" t="s">
        <v>2594</v>
      </c>
      <c r="J413" t="s">
        <v>2594</v>
      </c>
      <c r="K413" t="s">
        <v>2594</v>
      </c>
    </row>
    <row r="414" spans="1:11" x14ac:dyDescent="0.3">
      <c r="A414" s="2" t="s">
        <v>1167</v>
      </c>
      <c r="B414" s="2" t="s">
        <v>1168</v>
      </c>
      <c r="C414" s="8">
        <v>2222.5</v>
      </c>
      <c r="D414" s="8">
        <v>0</v>
      </c>
      <c r="E414" s="8">
        <v>0</v>
      </c>
      <c r="F414" s="8">
        <v>741</v>
      </c>
      <c r="G414" s="6">
        <v>0.65359999999999996</v>
      </c>
      <c r="H414" t="s">
        <v>1</v>
      </c>
      <c r="I414" t="s">
        <v>2594</v>
      </c>
      <c r="J414" t="s">
        <v>2594</v>
      </c>
      <c r="K414" t="s">
        <v>2594</v>
      </c>
    </row>
    <row r="415" spans="1:11" x14ac:dyDescent="0.3">
      <c r="A415" s="2" t="s">
        <v>444</v>
      </c>
      <c r="B415" s="2" t="s">
        <v>445</v>
      </c>
      <c r="C415" s="8">
        <v>1725.3</v>
      </c>
      <c r="D415" s="8">
        <v>346.5</v>
      </c>
      <c r="E415" s="8">
        <v>123.3</v>
      </c>
      <c r="F415" s="8">
        <v>732</v>
      </c>
      <c r="G415" s="6">
        <v>0.52559999999999996</v>
      </c>
      <c r="H415" t="s">
        <v>1</v>
      </c>
      <c r="I415" t="s">
        <v>2594</v>
      </c>
      <c r="J415" t="s">
        <v>2594</v>
      </c>
      <c r="K415" t="s">
        <v>2594</v>
      </c>
    </row>
    <row r="416" spans="1:11" x14ac:dyDescent="0.3">
      <c r="A416" s="2" t="s">
        <v>276</v>
      </c>
      <c r="B416" s="2" t="s">
        <v>277</v>
      </c>
      <c r="C416" s="8">
        <v>262</v>
      </c>
      <c r="D416" s="8">
        <v>1932</v>
      </c>
      <c r="E416" s="8">
        <v>0</v>
      </c>
      <c r="F416" s="8">
        <v>731</v>
      </c>
      <c r="G416" s="6">
        <v>0.5635</v>
      </c>
      <c r="H416" t="s">
        <v>1</v>
      </c>
      <c r="I416" t="s">
        <v>2594</v>
      </c>
      <c r="J416" t="s">
        <v>2594</v>
      </c>
      <c r="K416" t="s">
        <v>2594</v>
      </c>
    </row>
    <row r="417" spans="1:11" x14ac:dyDescent="0.3">
      <c r="A417" s="2" t="s">
        <v>704</v>
      </c>
      <c r="B417" s="2" t="s">
        <v>705</v>
      </c>
      <c r="C417" s="8">
        <v>1238</v>
      </c>
      <c r="D417" s="8">
        <v>847</v>
      </c>
      <c r="E417" s="8">
        <v>109</v>
      </c>
      <c r="F417" s="8">
        <v>731</v>
      </c>
      <c r="G417" s="6">
        <v>0.52490000000000003</v>
      </c>
      <c r="H417" t="s">
        <v>1</v>
      </c>
      <c r="I417" t="s">
        <v>2594</v>
      </c>
      <c r="J417" t="s">
        <v>2594</v>
      </c>
      <c r="K417" t="s">
        <v>2594</v>
      </c>
    </row>
    <row r="418" spans="1:11" x14ac:dyDescent="0.3">
      <c r="A418" s="2" t="s">
        <v>878</v>
      </c>
      <c r="B418" s="2" t="s">
        <v>879</v>
      </c>
      <c r="C418" s="8">
        <v>1602</v>
      </c>
      <c r="D418" s="8">
        <v>435</v>
      </c>
      <c r="E418" s="8">
        <v>155.30000000000001</v>
      </c>
      <c r="F418" s="8">
        <v>731</v>
      </c>
      <c r="G418" s="6">
        <v>0.54259999999999997</v>
      </c>
      <c r="H418" t="s">
        <v>1</v>
      </c>
      <c r="I418" t="s">
        <v>2594</v>
      </c>
      <c r="J418" t="s">
        <v>2594</v>
      </c>
      <c r="K418" t="s">
        <v>2594</v>
      </c>
    </row>
    <row r="419" spans="1:11" x14ac:dyDescent="0.3">
      <c r="A419" s="2" t="s">
        <v>378</v>
      </c>
      <c r="B419" s="2" t="s">
        <v>379</v>
      </c>
      <c r="C419" s="8">
        <v>971.5</v>
      </c>
      <c r="D419" s="8">
        <v>1214</v>
      </c>
      <c r="E419" s="8">
        <v>0</v>
      </c>
      <c r="F419" s="8">
        <v>729</v>
      </c>
      <c r="G419" s="6">
        <v>0.53590000000000004</v>
      </c>
      <c r="H419" t="s">
        <v>1</v>
      </c>
      <c r="I419" t="s">
        <v>2594</v>
      </c>
      <c r="J419" t="s">
        <v>2594</v>
      </c>
      <c r="K419" t="s">
        <v>2594</v>
      </c>
    </row>
    <row r="420" spans="1:11" x14ac:dyDescent="0.3">
      <c r="A420" s="2" t="s">
        <v>2279</v>
      </c>
      <c r="B420" s="2" t="s">
        <v>2280</v>
      </c>
      <c r="C420" s="8">
        <v>1080.8</v>
      </c>
      <c r="D420" s="8">
        <v>821</v>
      </c>
      <c r="E420" s="8">
        <v>284.5</v>
      </c>
      <c r="F420" s="8">
        <v>729</v>
      </c>
      <c r="G420" s="6">
        <v>0.62180000000000002</v>
      </c>
      <c r="H420" t="s">
        <v>1</v>
      </c>
      <c r="I420" t="s">
        <v>2594</v>
      </c>
      <c r="J420" t="s">
        <v>2594</v>
      </c>
      <c r="K420" t="s">
        <v>2594</v>
      </c>
    </row>
    <row r="421" spans="1:11" x14ac:dyDescent="0.3">
      <c r="A421" s="2" t="s">
        <v>1103</v>
      </c>
      <c r="B421" s="2" t="s">
        <v>1104</v>
      </c>
      <c r="C421" s="8">
        <v>1778.5</v>
      </c>
      <c r="D421" s="8">
        <v>273.8</v>
      </c>
      <c r="E421" s="8">
        <v>120.3</v>
      </c>
      <c r="F421" s="8">
        <v>724</v>
      </c>
      <c r="G421" s="6">
        <v>0.58079999999999998</v>
      </c>
      <c r="H421" t="s">
        <v>1</v>
      </c>
      <c r="I421" t="s">
        <v>2594</v>
      </c>
      <c r="J421" t="s">
        <v>2594</v>
      </c>
      <c r="K421" t="s">
        <v>2594</v>
      </c>
    </row>
    <row r="422" spans="1:11" x14ac:dyDescent="0.3">
      <c r="A422" s="2" t="s">
        <v>2031</v>
      </c>
      <c r="B422" s="2" t="s">
        <v>2032</v>
      </c>
      <c r="C422" s="8">
        <v>297.5</v>
      </c>
      <c r="D422" s="8">
        <v>105</v>
      </c>
      <c r="E422" s="8">
        <v>1770.5</v>
      </c>
      <c r="F422" s="8">
        <v>724</v>
      </c>
      <c r="G422" s="6">
        <v>0.53969999999999996</v>
      </c>
      <c r="H422" t="s">
        <v>1</v>
      </c>
      <c r="I422" t="s">
        <v>2594</v>
      </c>
      <c r="J422" t="s">
        <v>2594</v>
      </c>
      <c r="K422" t="s">
        <v>2594</v>
      </c>
    </row>
    <row r="423" spans="1:11" x14ac:dyDescent="0.3">
      <c r="A423" s="2" t="s">
        <v>2249</v>
      </c>
      <c r="B423" s="2" t="s">
        <v>2250</v>
      </c>
      <c r="C423" s="8">
        <v>2063.8000000000002</v>
      </c>
      <c r="D423" s="8">
        <v>107.3</v>
      </c>
      <c r="E423" s="8">
        <v>0</v>
      </c>
      <c r="F423" s="8">
        <v>724</v>
      </c>
      <c r="G423" s="6">
        <v>0.55959999999999999</v>
      </c>
      <c r="H423" t="s">
        <v>1</v>
      </c>
      <c r="I423" t="s">
        <v>2594</v>
      </c>
      <c r="J423" t="s">
        <v>2594</v>
      </c>
      <c r="K423" t="s">
        <v>2594</v>
      </c>
    </row>
    <row r="424" spans="1:11" x14ac:dyDescent="0.3">
      <c r="A424" s="2" t="s">
        <v>1599</v>
      </c>
      <c r="B424" s="2" t="s">
        <v>1600</v>
      </c>
      <c r="C424" s="8">
        <v>2163.3000000000002</v>
      </c>
      <c r="D424" s="8">
        <v>0</v>
      </c>
      <c r="E424" s="8">
        <v>7</v>
      </c>
      <c r="F424" s="8">
        <v>723</v>
      </c>
      <c r="G424" s="6">
        <v>0.60089999999999999</v>
      </c>
      <c r="H424" t="s">
        <v>1</v>
      </c>
      <c r="I424" t="s">
        <v>2594</v>
      </c>
      <c r="J424" t="s">
        <v>2594</v>
      </c>
      <c r="K424" t="s">
        <v>2594</v>
      </c>
    </row>
    <row r="425" spans="1:11" x14ac:dyDescent="0.3">
      <c r="A425" s="2" t="s">
        <v>618</v>
      </c>
      <c r="B425" s="2" t="s">
        <v>619</v>
      </c>
      <c r="C425" s="8">
        <v>1064.8</v>
      </c>
      <c r="D425" s="8">
        <v>191.8</v>
      </c>
      <c r="E425" s="8">
        <v>905.5</v>
      </c>
      <c r="F425" s="8">
        <v>721</v>
      </c>
      <c r="G425" s="6">
        <v>0.59819999999999995</v>
      </c>
      <c r="H425" t="s">
        <v>1</v>
      </c>
      <c r="I425" t="s">
        <v>2594</v>
      </c>
      <c r="J425" t="s">
        <v>2594</v>
      </c>
      <c r="K425" t="s">
        <v>2594</v>
      </c>
    </row>
    <row r="426" spans="1:11" x14ac:dyDescent="0.3">
      <c r="A426" s="2" t="s">
        <v>1817</v>
      </c>
      <c r="B426" s="2" t="s">
        <v>1818</v>
      </c>
      <c r="C426" s="8">
        <v>416</v>
      </c>
      <c r="D426" s="8">
        <v>1745</v>
      </c>
      <c r="E426" s="8">
        <v>0</v>
      </c>
      <c r="F426" s="8">
        <v>720</v>
      </c>
      <c r="G426" s="6">
        <v>0.57010000000000005</v>
      </c>
      <c r="H426" t="s">
        <v>1</v>
      </c>
      <c r="I426" t="s">
        <v>2594</v>
      </c>
      <c r="J426" t="s">
        <v>2594</v>
      </c>
      <c r="K426" t="s">
        <v>2594</v>
      </c>
    </row>
    <row r="427" spans="1:11" x14ac:dyDescent="0.3">
      <c r="A427" s="2" t="s">
        <v>1429</v>
      </c>
      <c r="B427" s="2" t="s">
        <v>1430</v>
      </c>
      <c r="C427" s="8">
        <v>1880.8</v>
      </c>
      <c r="D427" s="8">
        <v>164.3</v>
      </c>
      <c r="E427" s="8">
        <v>112</v>
      </c>
      <c r="F427" s="8">
        <v>719</v>
      </c>
      <c r="G427" s="6">
        <v>0.56679999999999997</v>
      </c>
      <c r="H427" t="s">
        <v>1</v>
      </c>
      <c r="I427" t="s">
        <v>2594</v>
      </c>
      <c r="J427" t="s">
        <v>2594</v>
      </c>
      <c r="K427" t="s">
        <v>2594</v>
      </c>
    </row>
    <row r="428" spans="1:11" x14ac:dyDescent="0.3">
      <c r="A428" s="2" t="s">
        <v>766</v>
      </c>
      <c r="B428" s="2" t="s">
        <v>767</v>
      </c>
      <c r="C428" s="8">
        <v>1949.5</v>
      </c>
      <c r="D428" s="8">
        <v>99</v>
      </c>
      <c r="E428" s="8">
        <v>101.8</v>
      </c>
      <c r="F428" s="8">
        <v>717</v>
      </c>
      <c r="G428" s="6">
        <v>0.59840000000000004</v>
      </c>
      <c r="H428" t="s">
        <v>1</v>
      </c>
      <c r="I428" t="s">
        <v>2594</v>
      </c>
      <c r="J428" t="s">
        <v>2594</v>
      </c>
      <c r="K428" t="s">
        <v>2594</v>
      </c>
    </row>
    <row r="429" spans="1:11" x14ac:dyDescent="0.3">
      <c r="A429" s="2" t="s">
        <v>2109</v>
      </c>
      <c r="B429" s="2" t="s">
        <v>2110</v>
      </c>
      <c r="C429" s="8">
        <v>100</v>
      </c>
      <c r="D429" s="8">
        <v>2041.8</v>
      </c>
      <c r="E429" s="8">
        <v>0</v>
      </c>
      <c r="F429" s="8">
        <v>714</v>
      </c>
      <c r="G429" s="6">
        <v>0.60640000000000005</v>
      </c>
      <c r="H429" t="s">
        <v>1</v>
      </c>
      <c r="I429" t="s">
        <v>2594</v>
      </c>
      <c r="J429" t="s">
        <v>2594</v>
      </c>
      <c r="K429" t="s">
        <v>2594</v>
      </c>
    </row>
    <row r="430" spans="1:11" x14ac:dyDescent="0.3">
      <c r="A430" s="2" t="s">
        <v>550</v>
      </c>
      <c r="B430" s="2" t="s">
        <v>551</v>
      </c>
      <c r="C430" s="8">
        <v>1295.3</v>
      </c>
      <c r="D430" s="8">
        <v>841.3</v>
      </c>
      <c r="E430" s="8">
        <v>0</v>
      </c>
      <c r="F430" s="8">
        <v>712</v>
      </c>
      <c r="G430" s="6">
        <v>0.53690000000000004</v>
      </c>
      <c r="H430" t="s">
        <v>1</v>
      </c>
      <c r="I430" t="s">
        <v>2594</v>
      </c>
      <c r="J430" t="s">
        <v>2594</v>
      </c>
      <c r="K430" t="s">
        <v>2594</v>
      </c>
    </row>
    <row r="431" spans="1:11" x14ac:dyDescent="0.3">
      <c r="A431" s="2" t="s">
        <v>2001</v>
      </c>
      <c r="B431" s="2" t="s">
        <v>2002</v>
      </c>
      <c r="C431" s="8">
        <v>1935</v>
      </c>
      <c r="D431" s="8">
        <v>86</v>
      </c>
      <c r="E431" s="8">
        <v>115</v>
      </c>
      <c r="F431" s="8">
        <v>712</v>
      </c>
      <c r="G431" s="6">
        <v>0.54279999999999995</v>
      </c>
      <c r="H431" t="s">
        <v>1</v>
      </c>
      <c r="I431" t="s">
        <v>2594</v>
      </c>
      <c r="J431" t="s">
        <v>2594</v>
      </c>
      <c r="K431" t="s">
        <v>2594</v>
      </c>
    </row>
    <row r="432" spans="1:11" x14ac:dyDescent="0.3">
      <c r="A432" s="2" t="s">
        <v>768</v>
      </c>
      <c r="B432" s="2" t="s">
        <v>769</v>
      </c>
      <c r="C432" s="8">
        <v>2027.5</v>
      </c>
      <c r="D432" s="8">
        <v>90.5</v>
      </c>
      <c r="E432" s="8">
        <v>0</v>
      </c>
      <c r="F432" s="8">
        <v>706</v>
      </c>
      <c r="G432" s="6">
        <v>0.56659999999999999</v>
      </c>
      <c r="H432" t="s">
        <v>1</v>
      </c>
      <c r="I432" t="s">
        <v>2594</v>
      </c>
      <c r="J432" t="s">
        <v>2594</v>
      </c>
      <c r="K432" t="s">
        <v>2594</v>
      </c>
    </row>
    <row r="433" spans="1:11" x14ac:dyDescent="0.3">
      <c r="A433" s="2" t="s">
        <v>1265</v>
      </c>
      <c r="B433" s="2" t="s">
        <v>1266</v>
      </c>
      <c r="C433" s="8">
        <v>2025.5</v>
      </c>
      <c r="D433" s="8">
        <v>92</v>
      </c>
      <c r="E433" s="8">
        <v>0</v>
      </c>
      <c r="F433" s="8">
        <v>706</v>
      </c>
      <c r="G433" s="6">
        <v>0.55900000000000005</v>
      </c>
      <c r="H433" t="s">
        <v>1</v>
      </c>
      <c r="I433" t="s">
        <v>2594</v>
      </c>
      <c r="J433" t="s">
        <v>2594</v>
      </c>
      <c r="K433" t="s">
        <v>2594</v>
      </c>
    </row>
    <row r="434" spans="1:11" x14ac:dyDescent="0.3">
      <c r="A434" s="2" t="s">
        <v>1933</v>
      </c>
      <c r="B434" s="2" t="s">
        <v>1934</v>
      </c>
      <c r="C434" s="8">
        <v>2033.5</v>
      </c>
      <c r="D434" s="8">
        <v>85</v>
      </c>
      <c r="E434" s="8">
        <v>0</v>
      </c>
      <c r="F434" s="8">
        <v>706</v>
      </c>
      <c r="G434" s="6">
        <v>0.58450000000000002</v>
      </c>
      <c r="H434" t="s">
        <v>1</v>
      </c>
      <c r="I434" t="s">
        <v>2594</v>
      </c>
      <c r="J434" t="s">
        <v>2594</v>
      </c>
      <c r="K434" t="s">
        <v>2594</v>
      </c>
    </row>
    <row r="435" spans="1:11" x14ac:dyDescent="0.3">
      <c r="A435" s="2" t="s">
        <v>270</v>
      </c>
      <c r="B435" s="2" t="s">
        <v>271</v>
      </c>
      <c r="C435" s="8">
        <v>1899.5</v>
      </c>
      <c r="D435" s="8">
        <v>93.3</v>
      </c>
      <c r="E435" s="8">
        <v>109.8</v>
      </c>
      <c r="F435" s="8">
        <v>701</v>
      </c>
      <c r="G435" s="6">
        <v>0.5645</v>
      </c>
      <c r="H435" t="s">
        <v>1</v>
      </c>
      <c r="I435" t="s">
        <v>2594</v>
      </c>
      <c r="J435" t="s">
        <v>2594</v>
      </c>
      <c r="K435" t="s">
        <v>2594</v>
      </c>
    </row>
    <row r="436" spans="1:11" x14ac:dyDescent="0.3">
      <c r="A436" s="2" t="s">
        <v>458</v>
      </c>
      <c r="B436" s="2" t="s">
        <v>459</v>
      </c>
      <c r="C436" s="8">
        <v>0</v>
      </c>
      <c r="D436" s="8">
        <v>0</v>
      </c>
      <c r="E436" s="8">
        <v>2102.8000000000002</v>
      </c>
      <c r="F436" s="8">
        <v>701</v>
      </c>
      <c r="G436" s="6">
        <v>0.60099999999999998</v>
      </c>
      <c r="H436" t="s">
        <v>1</v>
      </c>
      <c r="I436" t="s">
        <v>2594</v>
      </c>
      <c r="J436" t="s">
        <v>2594</v>
      </c>
      <c r="K436" t="s">
        <v>2594</v>
      </c>
    </row>
    <row r="437" spans="1:11" x14ac:dyDescent="0.3">
      <c r="A437" s="2" t="s">
        <v>1529</v>
      </c>
      <c r="B437" s="2" t="s">
        <v>1530</v>
      </c>
      <c r="C437" s="8">
        <v>1701.8</v>
      </c>
      <c r="D437" s="8">
        <v>286.5</v>
      </c>
      <c r="E437" s="8">
        <v>114</v>
      </c>
      <c r="F437" s="8">
        <v>701</v>
      </c>
      <c r="G437" s="6">
        <v>0.57479999999999998</v>
      </c>
      <c r="H437" t="s">
        <v>1</v>
      </c>
      <c r="I437" t="s">
        <v>2594</v>
      </c>
      <c r="J437" t="s">
        <v>2594</v>
      </c>
      <c r="K437" t="s">
        <v>2594</v>
      </c>
    </row>
    <row r="438" spans="1:11" x14ac:dyDescent="0.3">
      <c r="A438" s="2" t="s">
        <v>410</v>
      </c>
      <c r="B438" s="2" t="s">
        <v>411</v>
      </c>
      <c r="C438" s="8">
        <v>104</v>
      </c>
      <c r="D438" s="8">
        <v>103</v>
      </c>
      <c r="E438" s="8">
        <v>1885.5</v>
      </c>
      <c r="F438" s="8">
        <v>698</v>
      </c>
      <c r="G438" s="6">
        <v>0.54210000000000003</v>
      </c>
      <c r="H438" t="s">
        <v>1</v>
      </c>
      <c r="I438" t="s">
        <v>2594</v>
      </c>
      <c r="J438" t="s">
        <v>2594</v>
      </c>
      <c r="K438" t="s">
        <v>2594</v>
      </c>
    </row>
    <row r="439" spans="1:11" x14ac:dyDescent="0.3">
      <c r="A439" s="2" t="s">
        <v>2261</v>
      </c>
      <c r="B439" s="2" t="s">
        <v>2262</v>
      </c>
      <c r="C439" s="8">
        <v>2006</v>
      </c>
      <c r="D439" s="8">
        <v>89</v>
      </c>
      <c r="E439" s="8">
        <v>0</v>
      </c>
      <c r="F439" s="8">
        <v>698</v>
      </c>
      <c r="G439" s="6">
        <v>0.53520000000000001</v>
      </c>
      <c r="H439" t="s">
        <v>1</v>
      </c>
      <c r="I439" t="s">
        <v>2594</v>
      </c>
      <c r="J439" t="s">
        <v>2594</v>
      </c>
      <c r="K439" t="s">
        <v>2594</v>
      </c>
    </row>
    <row r="440" spans="1:11" x14ac:dyDescent="0.3">
      <c r="A440" s="2" t="s">
        <v>148</v>
      </c>
      <c r="B440" s="2" t="s">
        <v>149</v>
      </c>
      <c r="C440" s="8">
        <v>1972.5</v>
      </c>
      <c r="D440" s="8">
        <v>95</v>
      </c>
      <c r="E440" s="8">
        <v>0</v>
      </c>
      <c r="F440" s="8">
        <v>689</v>
      </c>
      <c r="G440" s="6">
        <v>0.54320000000000002</v>
      </c>
      <c r="H440" t="s">
        <v>1</v>
      </c>
      <c r="I440" t="s">
        <v>2594</v>
      </c>
      <c r="J440" t="s">
        <v>2594</v>
      </c>
      <c r="K440" t="s">
        <v>2594</v>
      </c>
    </row>
    <row r="441" spans="1:11" x14ac:dyDescent="0.3">
      <c r="A441" s="2" t="s">
        <v>346</v>
      </c>
      <c r="B441" s="2" t="s">
        <v>347</v>
      </c>
      <c r="C441" s="8">
        <v>1863</v>
      </c>
      <c r="D441" s="8">
        <v>90</v>
      </c>
      <c r="E441" s="8">
        <v>108.5</v>
      </c>
      <c r="F441" s="8">
        <v>687</v>
      </c>
      <c r="G441" s="6">
        <v>0.52900000000000003</v>
      </c>
      <c r="H441" t="s">
        <v>1</v>
      </c>
      <c r="I441" t="s">
        <v>2594</v>
      </c>
      <c r="J441" t="s">
        <v>2594</v>
      </c>
      <c r="K441" t="s">
        <v>2594</v>
      </c>
    </row>
    <row r="442" spans="1:11" x14ac:dyDescent="0.3">
      <c r="A442" s="2" t="s">
        <v>2025</v>
      </c>
      <c r="B442" s="2" t="s">
        <v>2026</v>
      </c>
      <c r="C442" s="8">
        <v>1336</v>
      </c>
      <c r="D442" s="8">
        <v>613</v>
      </c>
      <c r="E442" s="8">
        <v>100</v>
      </c>
      <c r="F442" s="8">
        <v>683</v>
      </c>
      <c r="G442" s="6">
        <v>0.54749999999999999</v>
      </c>
      <c r="H442" t="s">
        <v>1</v>
      </c>
      <c r="I442" t="s">
        <v>2594</v>
      </c>
      <c r="J442" t="s">
        <v>2594</v>
      </c>
      <c r="K442" t="s">
        <v>2594</v>
      </c>
    </row>
    <row r="443" spans="1:11" x14ac:dyDescent="0.3">
      <c r="A443" s="2" t="s">
        <v>50</v>
      </c>
      <c r="B443" s="2" t="s">
        <v>51</v>
      </c>
      <c r="C443" s="8">
        <v>1284</v>
      </c>
      <c r="D443" s="8">
        <v>757.5</v>
      </c>
      <c r="E443" s="8">
        <v>0</v>
      </c>
      <c r="F443" s="8">
        <v>681</v>
      </c>
      <c r="G443" s="6">
        <v>0.58120000000000005</v>
      </c>
      <c r="H443" t="s">
        <v>1</v>
      </c>
      <c r="I443" t="s">
        <v>2594</v>
      </c>
      <c r="J443" t="s">
        <v>2594</v>
      </c>
      <c r="K443" t="s">
        <v>2594</v>
      </c>
    </row>
    <row r="444" spans="1:11" x14ac:dyDescent="0.3">
      <c r="A444" s="2" t="s">
        <v>442</v>
      </c>
      <c r="B444" s="2" t="s">
        <v>443</v>
      </c>
      <c r="C444" s="8">
        <v>1724.5</v>
      </c>
      <c r="D444" s="8">
        <v>128.30000000000001</v>
      </c>
      <c r="E444" s="8">
        <v>184.8</v>
      </c>
      <c r="F444" s="8">
        <v>679</v>
      </c>
      <c r="G444" s="6">
        <v>0.60440000000000005</v>
      </c>
      <c r="H444" t="s">
        <v>1</v>
      </c>
      <c r="I444" t="s">
        <v>2594</v>
      </c>
      <c r="J444" t="s">
        <v>2594</v>
      </c>
      <c r="K444" t="s">
        <v>2594</v>
      </c>
    </row>
    <row r="445" spans="1:11" x14ac:dyDescent="0.3">
      <c r="A445" s="2" t="s">
        <v>1495</v>
      </c>
      <c r="B445" s="2" t="s">
        <v>1496</v>
      </c>
      <c r="C445" s="8">
        <v>1842</v>
      </c>
      <c r="D445" s="8">
        <v>90.5</v>
      </c>
      <c r="E445" s="8">
        <v>103.5</v>
      </c>
      <c r="F445" s="8">
        <v>679</v>
      </c>
      <c r="G445" s="6">
        <v>0.60780000000000001</v>
      </c>
      <c r="H445" t="s">
        <v>1</v>
      </c>
      <c r="I445" t="s">
        <v>2594</v>
      </c>
      <c r="J445" t="s">
        <v>2594</v>
      </c>
      <c r="K445" t="s">
        <v>2594</v>
      </c>
    </row>
    <row r="446" spans="1:11" x14ac:dyDescent="0.3">
      <c r="A446" s="2" t="s">
        <v>1563</v>
      </c>
      <c r="B446" s="2" t="s">
        <v>1564</v>
      </c>
      <c r="C446" s="8">
        <v>0</v>
      </c>
      <c r="D446" s="8">
        <v>2028.3</v>
      </c>
      <c r="E446" s="8">
        <v>0</v>
      </c>
      <c r="F446" s="8">
        <v>676</v>
      </c>
      <c r="G446" s="6">
        <v>0.60609999999999997</v>
      </c>
      <c r="H446" t="s">
        <v>0</v>
      </c>
      <c r="I446" t="s">
        <v>2498</v>
      </c>
      <c r="J446" t="s">
        <v>1564</v>
      </c>
      <c r="K446">
        <v>0.60160000000000002</v>
      </c>
    </row>
    <row r="447" spans="1:11" x14ac:dyDescent="0.3">
      <c r="A447" s="2" t="s">
        <v>28</v>
      </c>
      <c r="B447" s="2" t="s">
        <v>29</v>
      </c>
      <c r="C447" s="8">
        <v>1927.3</v>
      </c>
      <c r="D447" s="8">
        <v>97.5</v>
      </c>
      <c r="E447" s="8">
        <v>0</v>
      </c>
      <c r="F447" s="8">
        <v>675</v>
      </c>
      <c r="G447" s="6">
        <v>0.57579999999999998</v>
      </c>
      <c r="H447" t="s">
        <v>1</v>
      </c>
      <c r="I447" t="s">
        <v>2594</v>
      </c>
      <c r="J447" t="s">
        <v>2594</v>
      </c>
      <c r="K447" t="s">
        <v>2594</v>
      </c>
    </row>
    <row r="448" spans="1:11" x14ac:dyDescent="0.3">
      <c r="A448" s="2" t="s">
        <v>478</v>
      </c>
      <c r="B448" s="2" t="s">
        <v>479</v>
      </c>
      <c r="C448" s="8">
        <v>533</v>
      </c>
      <c r="D448" s="8">
        <v>87</v>
      </c>
      <c r="E448" s="8">
        <v>1399.5</v>
      </c>
      <c r="F448" s="8">
        <v>673</v>
      </c>
      <c r="G448" s="6">
        <v>0.53090000000000004</v>
      </c>
      <c r="H448" t="s">
        <v>1</v>
      </c>
      <c r="I448" t="s">
        <v>2594</v>
      </c>
      <c r="J448" t="s">
        <v>2594</v>
      </c>
      <c r="K448" t="s">
        <v>2594</v>
      </c>
    </row>
    <row r="449" spans="1:11" x14ac:dyDescent="0.3">
      <c r="A449" s="2" t="s">
        <v>646</v>
      </c>
      <c r="B449" s="2" t="s">
        <v>647</v>
      </c>
      <c r="C449" s="8">
        <v>1914.5</v>
      </c>
      <c r="D449" s="8">
        <v>0</v>
      </c>
      <c r="E449" s="8">
        <v>102</v>
      </c>
      <c r="F449" s="8">
        <v>672</v>
      </c>
      <c r="G449" s="6">
        <v>0.52790000000000004</v>
      </c>
      <c r="H449" t="s">
        <v>1</v>
      </c>
      <c r="I449" t="s">
        <v>2594</v>
      </c>
      <c r="J449" t="s">
        <v>2594</v>
      </c>
      <c r="K449" t="s">
        <v>2594</v>
      </c>
    </row>
    <row r="450" spans="1:11" x14ac:dyDescent="0.3">
      <c r="A450" s="2" t="s">
        <v>1193</v>
      </c>
      <c r="B450" s="2" t="s">
        <v>1194</v>
      </c>
      <c r="C450" s="8">
        <v>1908</v>
      </c>
      <c r="D450" s="8">
        <v>102</v>
      </c>
      <c r="E450" s="8">
        <v>0</v>
      </c>
      <c r="F450" s="8">
        <v>670</v>
      </c>
      <c r="G450" s="6">
        <v>0.62139999999999995</v>
      </c>
      <c r="H450" t="s">
        <v>1</v>
      </c>
      <c r="I450" t="s">
        <v>2594</v>
      </c>
      <c r="J450" t="s">
        <v>2594</v>
      </c>
      <c r="K450" t="s">
        <v>2594</v>
      </c>
    </row>
    <row r="451" spans="1:11" x14ac:dyDescent="0.3">
      <c r="A451" s="2" t="s">
        <v>534</v>
      </c>
      <c r="B451" s="2" t="s">
        <v>535</v>
      </c>
      <c r="C451" s="8">
        <v>1998</v>
      </c>
      <c r="D451" s="8">
        <v>0</v>
      </c>
      <c r="E451" s="8">
        <v>0</v>
      </c>
      <c r="F451" s="8">
        <v>666</v>
      </c>
      <c r="G451" s="6">
        <v>0.55889999999999995</v>
      </c>
      <c r="H451" t="s">
        <v>1</v>
      </c>
      <c r="I451" t="s">
        <v>2594</v>
      </c>
      <c r="J451" t="s">
        <v>2594</v>
      </c>
      <c r="K451" t="s">
        <v>2594</v>
      </c>
    </row>
    <row r="452" spans="1:11" x14ac:dyDescent="0.3">
      <c r="A452" s="2" t="s">
        <v>1391</v>
      </c>
      <c r="B452" s="2" t="s">
        <v>1392</v>
      </c>
      <c r="C452" s="8">
        <v>1747.5</v>
      </c>
      <c r="D452" s="8">
        <v>139</v>
      </c>
      <c r="E452" s="8">
        <v>103.5</v>
      </c>
      <c r="F452" s="8">
        <v>663</v>
      </c>
      <c r="G452" s="6">
        <v>0.59560000000000002</v>
      </c>
      <c r="H452" t="s">
        <v>1</v>
      </c>
      <c r="I452" t="s">
        <v>2594</v>
      </c>
      <c r="J452" t="s">
        <v>2594</v>
      </c>
      <c r="K452" t="s">
        <v>2594</v>
      </c>
    </row>
    <row r="453" spans="1:11" x14ac:dyDescent="0.3">
      <c r="A453" s="2" t="s">
        <v>730</v>
      </c>
      <c r="B453" s="2" t="s">
        <v>731</v>
      </c>
      <c r="C453" s="8">
        <v>1798.8</v>
      </c>
      <c r="D453" s="8">
        <v>184</v>
      </c>
      <c r="E453" s="8">
        <v>0</v>
      </c>
      <c r="F453" s="8">
        <v>661</v>
      </c>
      <c r="G453" s="6">
        <v>0.54090000000000005</v>
      </c>
      <c r="H453" t="s">
        <v>1</v>
      </c>
      <c r="I453" t="s">
        <v>2594</v>
      </c>
      <c r="J453" t="s">
        <v>2594</v>
      </c>
      <c r="K453" t="s">
        <v>2594</v>
      </c>
    </row>
    <row r="454" spans="1:11" x14ac:dyDescent="0.3">
      <c r="A454" s="2" t="s">
        <v>1291</v>
      </c>
      <c r="B454" s="2" t="s">
        <v>1292</v>
      </c>
      <c r="C454" s="8">
        <v>1721.5</v>
      </c>
      <c r="D454" s="8">
        <v>244.3</v>
      </c>
      <c r="E454" s="8">
        <v>18.5</v>
      </c>
      <c r="F454" s="8">
        <v>661</v>
      </c>
      <c r="G454" s="6">
        <v>0.56230000000000002</v>
      </c>
      <c r="H454" t="s">
        <v>0</v>
      </c>
      <c r="I454" t="s">
        <v>2490</v>
      </c>
      <c r="J454" t="s">
        <v>2568</v>
      </c>
      <c r="K454">
        <v>0.56040000000000001</v>
      </c>
    </row>
    <row r="455" spans="1:11" x14ac:dyDescent="0.3">
      <c r="A455" s="2" t="s">
        <v>1847</v>
      </c>
      <c r="B455" s="2" t="s">
        <v>1848</v>
      </c>
      <c r="C455" s="8">
        <v>804</v>
      </c>
      <c r="D455" s="8">
        <v>202</v>
      </c>
      <c r="E455" s="8">
        <v>976.5</v>
      </c>
      <c r="F455" s="8">
        <v>661</v>
      </c>
      <c r="G455" s="6">
        <v>0.52070000000000005</v>
      </c>
      <c r="H455" t="s">
        <v>1</v>
      </c>
      <c r="I455" t="s">
        <v>2594</v>
      </c>
      <c r="J455" t="s">
        <v>2594</v>
      </c>
      <c r="K455" t="s">
        <v>2594</v>
      </c>
    </row>
    <row r="456" spans="1:11" x14ac:dyDescent="0.3">
      <c r="A456" s="2" t="s">
        <v>1179</v>
      </c>
      <c r="B456" s="2" t="s">
        <v>1180</v>
      </c>
      <c r="C456" s="8">
        <v>1103.5</v>
      </c>
      <c r="D456" s="8">
        <v>877.5</v>
      </c>
      <c r="E456" s="8">
        <v>0</v>
      </c>
      <c r="F456" s="8">
        <v>660</v>
      </c>
      <c r="G456" s="6">
        <v>0.58140000000000003</v>
      </c>
      <c r="H456" t="s">
        <v>1</v>
      </c>
      <c r="I456" t="s">
        <v>2594</v>
      </c>
      <c r="J456" t="s">
        <v>2594</v>
      </c>
      <c r="K456" t="s">
        <v>2594</v>
      </c>
    </row>
    <row r="457" spans="1:11" x14ac:dyDescent="0.3">
      <c r="A457" s="2" t="s">
        <v>212</v>
      </c>
      <c r="B457" s="2" t="s">
        <v>213</v>
      </c>
      <c r="C457" s="8">
        <v>1871.3</v>
      </c>
      <c r="D457" s="8">
        <v>0</v>
      </c>
      <c r="E457" s="8">
        <v>105</v>
      </c>
      <c r="F457" s="8">
        <v>659</v>
      </c>
      <c r="G457" s="6">
        <v>0.58079999999999998</v>
      </c>
      <c r="H457" t="s">
        <v>1</v>
      </c>
      <c r="I457" t="s">
        <v>2594</v>
      </c>
      <c r="J457" t="s">
        <v>2594</v>
      </c>
      <c r="K457" t="s">
        <v>2594</v>
      </c>
    </row>
    <row r="458" spans="1:11" x14ac:dyDescent="0.3">
      <c r="A458" s="2" t="s">
        <v>1125</v>
      </c>
      <c r="B458" s="2" t="s">
        <v>1126</v>
      </c>
      <c r="C458" s="8">
        <v>1833.8</v>
      </c>
      <c r="D458" s="8">
        <v>142.5</v>
      </c>
      <c r="E458" s="8">
        <v>0</v>
      </c>
      <c r="F458" s="8">
        <v>659</v>
      </c>
      <c r="G458" s="6">
        <v>0.60419999999999996</v>
      </c>
      <c r="H458" t="s">
        <v>1</v>
      </c>
      <c r="I458" t="s">
        <v>2594</v>
      </c>
      <c r="J458" t="s">
        <v>2594</v>
      </c>
      <c r="K458" t="s">
        <v>2594</v>
      </c>
    </row>
    <row r="459" spans="1:11" x14ac:dyDescent="0.3">
      <c r="A459" s="2" t="s">
        <v>1333</v>
      </c>
      <c r="B459" s="2" t="s">
        <v>1334</v>
      </c>
      <c r="C459" s="8">
        <v>1872</v>
      </c>
      <c r="D459" s="8">
        <v>95.3</v>
      </c>
      <c r="E459" s="8">
        <v>7</v>
      </c>
      <c r="F459" s="8">
        <v>658</v>
      </c>
      <c r="G459" s="6">
        <v>0.61509999999999998</v>
      </c>
      <c r="H459" t="s">
        <v>1</v>
      </c>
      <c r="I459" t="s">
        <v>2594</v>
      </c>
      <c r="J459" t="s">
        <v>2594</v>
      </c>
      <c r="K459" t="s">
        <v>2594</v>
      </c>
    </row>
    <row r="460" spans="1:11" x14ac:dyDescent="0.3">
      <c r="A460" s="2" t="s">
        <v>1643</v>
      </c>
      <c r="B460" s="2" t="s">
        <v>1644</v>
      </c>
      <c r="C460" s="8">
        <v>1974.3</v>
      </c>
      <c r="D460" s="8">
        <v>0</v>
      </c>
      <c r="E460" s="8">
        <v>1</v>
      </c>
      <c r="F460" s="8">
        <v>658</v>
      </c>
      <c r="G460" s="6">
        <v>0.6139</v>
      </c>
      <c r="H460" t="s">
        <v>1</v>
      </c>
      <c r="I460" t="s">
        <v>2594</v>
      </c>
      <c r="J460" t="s">
        <v>2594</v>
      </c>
      <c r="K460" t="s">
        <v>2594</v>
      </c>
    </row>
    <row r="461" spans="1:11" x14ac:dyDescent="0.3">
      <c r="A461" s="2" t="s">
        <v>1295</v>
      </c>
      <c r="B461" s="2" t="s">
        <v>1296</v>
      </c>
      <c r="C461" s="8">
        <v>1864</v>
      </c>
      <c r="D461" s="8">
        <v>103</v>
      </c>
      <c r="E461" s="8">
        <v>2.8</v>
      </c>
      <c r="F461" s="8">
        <v>657</v>
      </c>
      <c r="G461" s="6">
        <v>0.54859999999999998</v>
      </c>
      <c r="H461" t="s">
        <v>1</v>
      </c>
      <c r="I461" t="s">
        <v>2594</v>
      </c>
      <c r="J461" t="s">
        <v>2594</v>
      </c>
      <c r="K461" t="s">
        <v>2594</v>
      </c>
    </row>
    <row r="462" spans="1:11" x14ac:dyDescent="0.3">
      <c r="A462" s="2" t="s">
        <v>1777</v>
      </c>
      <c r="B462" s="2" t="s">
        <v>1778</v>
      </c>
      <c r="C462" s="8">
        <v>1760.8</v>
      </c>
      <c r="D462" s="8">
        <v>102</v>
      </c>
      <c r="E462" s="8">
        <v>106.5</v>
      </c>
      <c r="F462" s="8">
        <v>656</v>
      </c>
      <c r="G462" s="6">
        <v>0.62539999999999996</v>
      </c>
      <c r="H462" t="s">
        <v>1</v>
      </c>
      <c r="I462" t="s">
        <v>2594</v>
      </c>
      <c r="J462" t="s">
        <v>2594</v>
      </c>
      <c r="K462" t="s">
        <v>2594</v>
      </c>
    </row>
    <row r="463" spans="1:11" x14ac:dyDescent="0.3">
      <c r="A463" s="2" t="s">
        <v>432</v>
      </c>
      <c r="B463" s="2" t="s">
        <v>433</v>
      </c>
      <c r="C463" s="8">
        <v>497.8</v>
      </c>
      <c r="D463" s="8">
        <v>1467.5</v>
      </c>
      <c r="E463" s="8">
        <v>0</v>
      </c>
      <c r="F463" s="8">
        <v>655</v>
      </c>
      <c r="G463" s="6">
        <v>0.57709999999999995</v>
      </c>
      <c r="H463" t="s">
        <v>1</v>
      </c>
      <c r="I463" t="s">
        <v>2594</v>
      </c>
      <c r="J463" t="s">
        <v>2594</v>
      </c>
      <c r="K463" t="s">
        <v>2594</v>
      </c>
    </row>
    <row r="464" spans="1:11" x14ac:dyDescent="0.3">
      <c r="A464" s="2" t="s">
        <v>1719</v>
      </c>
      <c r="B464" s="2" t="s">
        <v>1720</v>
      </c>
      <c r="C464" s="8">
        <v>1213</v>
      </c>
      <c r="D464" s="8">
        <v>639.5</v>
      </c>
      <c r="E464" s="8">
        <v>109.5</v>
      </c>
      <c r="F464" s="8">
        <v>654</v>
      </c>
      <c r="G464" s="6">
        <v>0.55759999999999998</v>
      </c>
      <c r="H464" t="s">
        <v>1</v>
      </c>
      <c r="I464" t="s">
        <v>2594</v>
      </c>
      <c r="J464" t="s">
        <v>2594</v>
      </c>
      <c r="K464" t="s">
        <v>2594</v>
      </c>
    </row>
    <row r="465" spans="1:11" x14ac:dyDescent="0.3">
      <c r="A465" s="2" t="s">
        <v>2387</v>
      </c>
      <c r="B465" s="2" t="s">
        <v>2388</v>
      </c>
      <c r="C465" s="8">
        <v>580</v>
      </c>
      <c r="D465" s="8">
        <v>1182.8</v>
      </c>
      <c r="E465" s="8">
        <v>195</v>
      </c>
      <c r="F465" s="8">
        <v>653</v>
      </c>
      <c r="G465" s="6">
        <v>0.54120000000000001</v>
      </c>
      <c r="H465" t="s">
        <v>1</v>
      </c>
      <c r="I465" t="s">
        <v>2594</v>
      </c>
      <c r="J465" t="s">
        <v>2594</v>
      </c>
      <c r="K465" t="s">
        <v>2594</v>
      </c>
    </row>
    <row r="466" spans="1:11" x14ac:dyDescent="0.3">
      <c r="A466" t="s">
        <v>2601</v>
      </c>
      <c r="B466" t="s">
        <v>2602</v>
      </c>
      <c r="C466" s="8">
        <v>1191.8</v>
      </c>
      <c r="D466" s="8">
        <v>639.29999999999995</v>
      </c>
      <c r="E466" s="8">
        <v>114.8</v>
      </c>
      <c r="F466" s="8">
        <v>649</v>
      </c>
      <c r="G466" s="6">
        <v>0.52639999999999998</v>
      </c>
      <c r="H466" t="s">
        <v>0</v>
      </c>
      <c r="I466" t="s">
        <v>2603</v>
      </c>
      <c r="J466" t="s">
        <v>2604</v>
      </c>
      <c r="K466">
        <v>0.5202</v>
      </c>
    </row>
    <row r="467" spans="1:11" x14ac:dyDescent="0.3">
      <c r="A467" s="2" t="s">
        <v>206</v>
      </c>
      <c r="B467" s="2" t="s">
        <v>207</v>
      </c>
      <c r="C467" s="8">
        <v>386</v>
      </c>
      <c r="D467" s="8">
        <v>726.3</v>
      </c>
      <c r="E467" s="8">
        <v>832</v>
      </c>
      <c r="F467" s="8">
        <v>648</v>
      </c>
      <c r="G467" s="6">
        <v>0.6159</v>
      </c>
      <c r="H467" t="s">
        <v>1</v>
      </c>
      <c r="I467" t="s">
        <v>2594</v>
      </c>
      <c r="J467" t="s">
        <v>2594</v>
      </c>
      <c r="K467" t="s">
        <v>2594</v>
      </c>
    </row>
    <row r="468" spans="1:11" x14ac:dyDescent="0.3">
      <c r="A468" s="2" t="s">
        <v>906</v>
      </c>
      <c r="B468" s="2" t="s">
        <v>907</v>
      </c>
      <c r="C468" s="8">
        <v>492.5</v>
      </c>
      <c r="D468" s="8">
        <v>1354.8</v>
      </c>
      <c r="E468" s="8">
        <v>97.5</v>
      </c>
      <c r="F468" s="8">
        <v>648</v>
      </c>
      <c r="G468" s="6">
        <v>0.57879999999999998</v>
      </c>
      <c r="H468" t="s">
        <v>1</v>
      </c>
      <c r="I468" t="s">
        <v>2594</v>
      </c>
      <c r="J468" t="s">
        <v>2594</v>
      </c>
      <c r="K468" t="s">
        <v>2594</v>
      </c>
    </row>
    <row r="469" spans="1:11" x14ac:dyDescent="0.3">
      <c r="A469" s="2" t="s">
        <v>42</v>
      </c>
      <c r="B469" s="2" t="s">
        <v>43</v>
      </c>
      <c r="C469" s="8">
        <v>1937.8</v>
      </c>
      <c r="D469" s="8">
        <v>0</v>
      </c>
      <c r="E469" s="8">
        <v>0</v>
      </c>
      <c r="F469" s="8">
        <v>646</v>
      </c>
      <c r="G469" s="6">
        <v>0.55989999999999995</v>
      </c>
      <c r="H469" t="s">
        <v>1</v>
      </c>
      <c r="I469" t="s">
        <v>2594</v>
      </c>
      <c r="J469" t="s">
        <v>2594</v>
      </c>
      <c r="K469" t="s">
        <v>2594</v>
      </c>
    </row>
    <row r="470" spans="1:11" x14ac:dyDescent="0.3">
      <c r="A470" s="2" t="s">
        <v>278</v>
      </c>
      <c r="B470" s="2" t="s">
        <v>279</v>
      </c>
      <c r="C470" s="8">
        <v>1842</v>
      </c>
      <c r="D470" s="8">
        <v>92.8</v>
      </c>
      <c r="E470" s="8">
        <v>0</v>
      </c>
      <c r="F470" s="8">
        <v>645</v>
      </c>
      <c r="G470" s="6">
        <v>0.53249999999999997</v>
      </c>
      <c r="H470" t="s">
        <v>1</v>
      </c>
      <c r="I470" t="s">
        <v>2594</v>
      </c>
      <c r="J470" t="s">
        <v>2594</v>
      </c>
      <c r="K470" t="s">
        <v>2594</v>
      </c>
    </row>
    <row r="471" spans="1:11" x14ac:dyDescent="0.3">
      <c r="A471" s="2" t="s">
        <v>2379</v>
      </c>
      <c r="B471" s="2" t="s">
        <v>2380</v>
      </c>
      <c r="C471" s="8">
        <v>1829</v>
      </c>
      <c r="D471" s="8">
        <v>106.5</v>
      </c>
      <c r="E471" s="8">
        <v>0</v>
      </c>
      <c r="F471" s="8">
        <v>645</v>
      </c>
      <c r="G471" s="6">
        <v>0.5413</v>
      </c>
      <c r="H471" t="s">
        <v>1</v>
      </c>
      <c r="I471" t="s">
        <v>2594</v>
      </c>
      <c r="J471" t="s">
        <v>2594</v>
      </c>
      <c r="K471" t="s">
        <v>2594</v>
      </c>
    </row>
    <row r="472" spans="1:11" x14ac:dyDescent="0.3">
      <c r="A472" s="2" t="s">
        <v>1042</v>
      </c>
      <c r="B472" s="2" t="s">
        <v>1043</v>
      </c>
      <c r="C472" s="8">
        <v>1519.3</v>
      </c>
      <c r="D472" s="8">
        <v>292</v>
      </c>
      <c r="E472" s="8">
        <v>118.8</v>
      </c>
      <c r="F472" s="8">
        <v>643</v>
      </c>
      <c r="G472" s="6">
        <v>0.53879999999999995</v>
      </c>
      <c r="H472" t="s">
        <v>1</v>
      </c>
      <c r="I472" t="s">
        <v>2594</v>
      </c>
      <c r="J472" t="s">
        <v>2594</v>
      </c>
      <c r="K472" t="s">
        <v>2594</v>
      </c>
    </row>
    <row r="473" spans="1:11" x14ac:dyDescent="0.3">
      <c r="A473" s="2" t="s">
        <v>2077</v>
      </c>
      <c r="B473" s="2" t="s">
        <v>2078</v>
      </c>
      <c r="C473" s="8">
        <v>1285</v>
      </c>
      <c r="D473" s="8">
        <v>96.5</v>
      </c>
      <c r="E473" s="8">
        <v>543.5</v>
      </c>
      <c r="F473" s="8">
        <v>642</v>
      </c>
      <c r="G473" s="6">
        <v>0.60050000000000003</v>
      </c>
      <c r="H473" t="s">
        <v>1</v>
      </c>
      <c r="I473" t="s">
        <v>2594</v>
      </c>
      <c r="J473" t="s">
        <v>2594</v>
      </c>
      <c r="K473" t="s">
        <v>2594</v>
      </c>
    </row>
    <row r="474" spans="1:11" x14ac:dyDescent="0.3">
      <c r="A474" s="2" t="s">
        <v>2341</v>
      </c>
      <c r="B474" s="2" t="s">
        <v>2342</v>
      </c>
      <c r="C474" s="8">
        <v>1641.5</v>
      </c>
      <c r="D474" s="8">
        <v>0</v>
      </c>
      <c r="E474" s="8">
        <v>284.5</v>
      </c>
      <c r="F474" s="8">
        <v>642</v>
      </c>
      <c r="G474" s="6">
        <v>0.60019999999999996</v>
      </c>
      <c r="H474" t="s">
        <v>1</v>
      </c>
      <c r="I474" t="s">
        <v>2594</v>
      </c>
      <c r="J474" t="s">
        <v>2594</v>
      </c>
      <c r="K474" t="s">
        <v>2594</v>
      </c>
    </row>
    <row r="475" spans="1:11" x14ac:dyDescent="0.3">
      <c r="A475" s="2" t="s">
        <v>724</v>
      </c>
      <c r="B475" s="2" t="s">
        <v>725</v>
      </c>
      <c r="C475" s="8">
        <v>1820</v>
      </c>
      <c r="D475" s="8">
        <v>96</v>
      </c>
      <c r="E475" s="8">
        <v>0</v>
      </c>
      <c r="F475" s="8">
        <v>639</v>
      </c>
      <c r="G475" s="6">
        <v>0.55379999999999996</v>
      </c>
      <c r="H475" t="s">
        <v>0</v>
      </c>
      <c r="I475" t="s">
        <v>2469</v>
      </c>
      <c r="J475" t="s">
        <v>725</v>
      </c>
      <c r="K475">
        <v>0.54220000000000002</v>
      </c>
    </row>
    <row r="476" spans="1:11" x14ac:dyDescent="0.3">
      <c r="A476" s="2" t="s">
        <v>774</v>
      </c>
      <c r="B476" s="2" t="s">
        <v>775</v>
      </c>
      <c r="C476" s="8">
        <v>1206.3</v>
      </c>
      <c r="D476" s="8">
        <v>711.8</v>
      </c>
      <c r="E476" s="8">
        <v>0</v>
      </c>
      <c r="F476" s="8">
        <v>639</v>
      </c>
      <c r="G476" s="6">
        <v>0.54869999999999997</v>
      </c>
      <c r="H476" t="s">
        <v>1</v>
      </c>
      <c r="I476" t="s">
        <v>2594</v>
      </c>
      <c r="J476" t="s">
        <v>2594</v>
      </c>
      <c r="K476" t="s">
        <v>2594</v>
      </c>
    </row>
    <row r="477" spans="1:11" x14ac:dyDescent="0.3">
      <c r="A477" s="2" t="s">
        <v>2129</v>
      </c>
      <c r="B477" s="2" t="s">
        <v>2130</v>
      </c>
      <c r="C477" s="8">
        <v>0</v>
      </c>
      <c r="D477" s="8">
        <v>0</v>
      </c>
      <c r="E477" s="8">
        <v>1912.8</v>
      </c>
      <c r="F477" s="8">
        <v>638</v>
      </c>
      <c r="G477" s="6">
        <v>0.60519999999999996</v>
      </c>
      <c r="H477" t="s">
        <v>1</v>
      </c>
      <c r="I477" t="s">
        <v>2594</v>
      </c>
      <c r="J477" t="s">
        <v>2594</v>
      </c>
      <c r="K477" t="s">
        <v>2594</v>
      </c>
    </row>
    <row r="478" spans="1:11" x14ac:dyDescent="0.3">
      <c r="A478" s="2" t="s">
        <v>498</v>
      </c>
      <c r="B478" s="2" t="s">
        <v>499</v>
      </c>
      <c r="C478" s="8">
        <v>1702.8</v>
      </c>
      <c r="D478" s="8">
        <v>95</v>
      </c>
      <c r="E478" s="8">
        <v>111.5</v>
      </c>
      <c r="F478" s="8">
        <v>636</v>
      </c>
      <c r="G478" s="6">
        <v>0.53190000000000004</v>
      </c>
      <c r="H478" t="s">
        <v>1</v>
      </c>
      <c r="I478" t="s">
        <v>2594</v>
      </c>
      <c r="J478" t="s">
        <v>2594</v>
      </c>
      <c r="K478" t="s">
        <v>2594</v>
      </c>
    </row>
    <row r="479" spans="1:11" x14ac:dyDescent="0.3">
      <c r="A479" s="2" t="s">
        <v>702</v>
      </c>
      <c r="B479" s="2" t="s">
        <v>703</v>
      </c>
      <c r="C479" s="8">
        <v>90.5</v>
      </c>
      <c r="D479" s="8">
        <v>1814</v>
      </c>
      <c r="E479" s="8">
        <v>0</v>
      </c>
      <c r="F479" s="8">
        <v>635</v>
      </c>
      <c r="G479" s="6">
        <v>0.60780000000000001</v>
      </c>
      <c r="H479" t="s">
        <v>1</v>
      </c>
      <c r="I479" t="s">
        <v>2594</v>
      </c>
      <c r="J479" t="s">
        <v>2594</v>
      </c>
      <c r="K479" t="s">
        <v>2594</v>
      </c>
    </row>
    <row r="480" spans="1:11" x14ac:dyDescent="0.3">
      <c r="A480" s="2" t="s">
        <v>314</v>
      </c>
      <c r="B480" s="2" t="s">
        <v>315</v>
      </c>
      <c r="C480" s="8">
        <v>1092.8</v>
      </c>
      <c r="D480" s="8">
        <v>803</v>
      </c>
      <c r="E480" s="8">
        <v>5.8</v>
      </c>
      <c r="F480" s="8">
        <v>634</v>
      </c>
      <c r="G480" s="6">
        <v>0.52810000000000001</v>
      </c>
      <c r="H480" t="s">
        <v>0</v>
      </c>
      <c r="I480" t="s">
        <v>2453</v>
      </c>
      <c r="J480" t="s">
        <v>2534</v>
      </c>
      <c r="K480">
        <v>0.52649999999999997</v>
      </c>
    </row>
    <row r="481" spans="1:11" x14ac:dyDescent="0.3">
      <c r="A481" s="2" t="s">
        <v>238</v>
      </c>
      <c r="B481" s="2" t="s">
        <v>239</v>
      </c>
      <c r="C481" s="8">
        <v>1896.5</v>
      </c>
      <c r="D481" s="8">
        <v>0</v>
      </c>
      <c r="E481" s="8">
        <v>0</v>
      </c>
      <c r="F481" s="8">
        <v>632</v>
      </c>
      <c r="G481" s="6">
        <v>0.61970000000000003</v>
      </c>
      <c r="H481" t="s">
        <v>1</v>
      </c>
      <c r="I481" t="s">
        <v>2594</v>
      </c>
      <c r="J481" t="s">
        <v>2594</v>
      </c>
      <c r="K481" t="s">
        <v>2594</v>
      </c>
    </row>
    <row r="482" spans="1:11" x14ac:dyDescent="0.3">
      <c r="A482" s="2" t="s">
        <v>670</v>
      </c>
      <c r="B482" s="2" t="s">
        <v>671</v>
      </c>
      <c r="C482" s="8">
        <v>1893.8</v>
      </c>
      <c r="D482" s="8">
        <v>0</v>
      </c>
      <c r="E482" s="8">
        <v>0</v>
      </c>
      <c r="F482" s="8">
        <v>631</v>
      </c>
      <c r="G482" s="6">
        <v>0.54010000000000002</v>
      </c>
      <c r="H482" t="s">
        <v>1</v>
      </c>
      <c r="I482" t="s">
        <v>2594</v>
      </c>
      <c r="J482" t="s">
        <v>2594</v>
      </c>
      <c r="K482" t="s">
        <v>2594</v>
      </c>
    </row>
    <row r="483" spans="1:11" x14ac:dyDescent="0.3">
      <c r="A483" s="2" t="s">
        <v>932</v>
      </c>
      <c r="B483" s="2" t="s">
        <v>933</v>
      </c>
      <c r="C483" s="8">
        <v>1352.8</v>
      </c>
      <c r="D483" s="8">
        <v>193.8</v>
      </c>
      <c r="E483" s="8">
        <v>331.5</v>
      </c>
      <c r="F483" s="8">
        <v>626</v>
      </c>
      <c r="G483" s="6">
        <v>0.53159999999999996</v>
      </c>
      <c r="H483" t="s">
        <v>1</v>
      </c>
      <c r="I483" t="s">
        <v>2594</v>
      </c>
      <c r="J483" t="s">
        <v>2594</v>
      </c>
      <c r="K483" t="s">
        <v>2594</v>
      </c>
    </row>
    <row r="484" spans="1:11" x14ac:dyDescent="0.3">
      <c r="A484" s="2" t="s">
        <v>144</v>
      </c>
      <c r="B484" s="2" t="s">
        <v>145</v>
      </c>
      <c r="C484" s="8">
        <v>1777.8</v>
      </c>
      <c r="D484" s="8">
        <v>94</v>
      </c>
      <c r="E484" s="8">
        <v>0</v>
      </c>
      <c r="F484" s="8">
        <v>624</v>
      </c>
      <c r="G484" s="6">
        <v>0.53049999999999997</v>
      </c>
      <c r="H484" t="s">
        <v>1</v>
      </c>
      <c r="I484" t="s">
        <v>2594</v>
      </c>
      <c r="J484" t="s">
        <v>2594</v>
      </c>
      <c r="K484" t="s">
        <v>2594</v>
      </c>
    </row>
    <row r="485" spans="1:11" x14ac:dyDescent="0.3">
      <c r="A485" s="2" t="s">
        <v>816</v>
      </c>
      <c r="B485" s="2" t="s">
        <v>817</v>
      </c>
      <c r="C485" s="8">
        <v>94.8</v>
      </c>
      <c r="D485" s="8">
        <v>1676.5</v>
      </c>
      <c r="E485" s="8">
        <v>101</v>
      </c>
      <c r="F485" s="8">
        <v>624</v>
      </c>
      <c r="G485" s="6">
        <v>0.6361</v>
      </c>
      <c r="H485" t="s">
        <v>1</v>
      </c>
      <c r="I485" t="s">
        <v>2594</v>
      </c>
      <c r="J485" t="s">
        <v>2594</v>
      </c>
      <c r="K485" t="s">
        <v>2594</v>
      </c>
    </row>
    <row r="486" spans="1:11" x14ac:dyDescent="0.3">
      <c r="A486" s="2" t="s">
        <v>452</v>
      </c>
      <c r="B486" s="2" t="s">
        <v>453</v>
      </c>
      <c r="C486" s="8">
        <v>1777.3</v>
      </c>
      <c r="D486" s="8">
        <v>90.5</v>
      </c>
      <c r="E486" s="8">
        <v>0</v>
      </c>
      <c r="F486" s="8">
        <v>623</v>
      </c>
      <c r="G486" s="6">
        <v>0.54749999999999999</v>
      </c>
      <c r="H486" t="s">
        <v>1</v>
      </c>
      <c r="I486" t="s">
        <v>2594</v>
      </c>
      <c r="J486" t="s">
        <v>2594</v>
      </c>
      <c r="K486" t="s">
        <v>2594</v>
      </c>
    </row>
    <row r="487" spans="1:11" x14ac:dyDescent="0.3">
      <c r="A487" s="2" t="s">
        <v>2053</v>
      </c>
      <c r="B487" s="2" t="s">
        <v>2054</v>
      </c>
      <c r="C487" s="8">
        <v>385.8</v>
      </c>
      <c r="D487" s="8">
        <v>110.3</v>
      </c>
      <c r="E487" s="8">
        <v>1373</v>
      </c>
      <c r="F487" s="8">
        <v>623</v>
      </c>
      <c r="G487" s="6">
        <v>0.60470000000000002</v>
      </c>
      <c r="H487" t="s">
        <v>1</v>
      </c>
      <c r="I487" t="s">
        <v>2594</v>
      </c>
      <c r="J487" t="s">
        <v>2594</v>
      </c>
      <c r="K487" t="s">
        <v>2594</v>
      </c>
    </row>
    <row r="488" spans="1:11" x14ac:dyDescent="0.3">
      <c r="A488" s="2" t="s">
        <v>1363</v>
      </c>
      <c r="B488" s="2" t="s">
        <v>1364</v>
      </c>
      <c r="C488" s="8">
        <v>1768.8</v>
      </c>
      <c r="D488" s="8">
        <v>95.5</v>
      </c>
      <c r="E488" s="8">
        <v>0</v>
      </c>
      <c r="F488" s="8">
        <v>621</v>
      </c>
      <c r="G488" s="6">
        <v>0.61580000000000001</v>
      </c>
      <c r="H488" t="s">
        <v>1</v>
      </c>
      <c r="I488" t="s">
        <v>2594</v>
      </c>
      <c r="J488" t="s">
        <v>2594</v>
      </c>
      <c r="K488" t="s">
        <v>2594</v>
      </c>
    </row>
    <row r="489" spans="1:11" x14ac:dyDescent="0.3">
      <c r="A489" s="2" t="s">
        <v>1861</v>
      </c>
      <c r="B489" s="2" t="s">
        <v>1862</v>
      </c>
      <c r="C489" s="8">
        <v>1764</v>
      </c>
      <c r="D489" s="8">
        <v>98.5</v>
      </c>
      <c r="E489" s="8">
        <v>0</v>
      </c>
      <c r="F489" s="8">
        <v>621</v>
      </c>
      <c r="G489" s="6">
        <v>0.55620000000000003</v>
      </c>
      <c r="H489" t="s">
        <v>1</v>
      </c>
      <c r="I489" t="s">
        <v>2594</v>
      </c>
      <c r="J489" t="s">
        <v>2594</v>
      </c>
      <c r="K489" t="s">
        <v>2594</v>
      </c>
    </row>
    <row r="490" spans="1:11" x14ac:dyDescent="0.3">
      <c r="A490" s="2" t="s">
        <v>2273</v>
      </c>
      <c r="B490" s="2" t="s">
        <v>2274</v>
      </c>
      <c r="C490" s="8">
        <v>1850</v>
      </c>
      <c r="D490" s="8">
        <v>0</v>
      </c>
      <c r="E490" s="8">
        <v>13</v>
      </c>
      <c r="F490" s="8">
        <v>621</v>
      </c>
      <c r="G490" s="6">
        <v>0.58320000000000005</v>
      </c>
      <c r="H490" t="s">
        <v>1</v>
      </c>
      <c r="I490" t="s">
        <v>2594</v>
      </c>
      <c r="J490" t="s">
        <v>2594</v>
      </c>
      <c r="K490" t="s">
        <v>2594</v>
      </c>
    </row>
    <row r="491" spans="1:11" x14ac:dyDescent="0.3">
      <c r="A491" s="2" t="s">
        <v>1725</v>
      </c>
      <c r="B491" s="2" t="s">
        <v>1726</v>
      </c>
      <c r="C491" s="8">
        <v>1751.5</v>
      </c>
      <c r="D491" s="8">
        <v>106.3</v>
      </c>
      <c r="E491" s="8">
        <v>0</v>
      </c>
      <c r="F491" s="8">
        <v>619</v>
      </c>
      <c r="G491" s="6">
        <v>0.53220000000000001</v>
      </c>
      <c r="H491" t="s">
        <v>1</v>
      </c>
      <c r="I491" t="s">
        <v>2594</v>
      </c>
      <c r="J491" t="s">
        <v>2594</v>
      </c>
      <c r="K491" t="s">
        <v>2594</v>
      </c>
    </row>
    <row r="492" spans="1:11" x14ac:dyDescent="0.3">
      <c r="A492" s="2" t="s">
        <v>1793</v>
      </c>
      <c r="B492" s="2" t="s">
        <v>1794</v>
      </c>
      <c r="C492" s="8">
        <v>1762.8</v>
      </c>
      <c r="D492" s="8">
        <v>95</v>
      </c>
      <c r="E492" s="8">
        <v>0</v>
      </c>
      <c r="F492" s="8">
        <v>619</v>
      </c>
      <c r="G492" s="6">
        <v>0.5645</v>
      </c>
      <c r="H492" t="s">
        <v>1</v>
      </c>
      <c r="I492" t="s">
        <v>2594</v>
      </c>
      <c r="J492" t="s">
        <v>2594</v>
      </c>
      <c r="K492" t="s">
        <v>2594</v>
      </c>
    </row>
    <row r="493" spans="1:11" x14ac:dyDescent="0.3">
      <c r="A493" s="2" t="s">
        <v>830</v>
      </c>
      <c r="B493" s="2" t="s">
        <v>831</v>
      </c>
      <c r="C493" s="8">
        <v>1854.5</v>
      </c>
      <c r="D493" s="8">
        <v>0</v>
      </c>
      <c r="E493" s="8">
        <v>0</v>
      </c>
      <c r="F493" s="8">
        <v>618</v>
      </c>
      <c r="G493" s="6">
        <v>0.5534</v>
      </c>
      <c r="H493" t="s">
        <v>1</v>
      </c>
      <c r="I493" t="s">
        <v>2594</v>
      </c>
      <c r="J493" t="s">
        <v>2594</v>
      </c>
      <c r="K493" t="s">
        <v>2594</v>
      </c>
    </row>
    <row r="494" spans="1:11" x14ac:dyDescent="0.3">
      <c r="A494" s="2" t="s">
        <v>1707</v>
      </c>
      <c r="B494" s="2" t="s">
        <v>1708</v>
      </c>
      <c r="C494" s="8">
        <v>1755</v>
      </c>
      <c r="D494" s="8">
        <v>95</v>
      </c>
      <c r="E494" s="8">
        <v>5</v>
      </c>
      <c r="F494" s="8">
        <v>618</v>
      </c>
      <c r="G494" s="6">
        <v>0.5867</v>
      </c>
      <c r="H494" t="s">
        <v>1</v>
      </c>
      <c r="I494" t="s">
        <v>2594</v>
      </c>
      <c r="J494" t="s">
        <v>2594</v>
      </c>
      <c r="K494" t="s">
        <v>2594</v>
      </c>
    </row>
    <row r="495" spans="1:11" x14ac:dyDescent="0.3">
      <c r="A495" s="2" t="s">
        <v>2047</v>
      </c>
      <c r="B495" s="2" t="s">
        <v>2048</v>
      </c>
      <c r="C495" s="8">
        <v>1486.5</v>
      </c>
      <c r="D495" s="8">
        <v>276</v>
      </c>
      <c r="E495" s="8">
        <v>91.5</v>
      </c>
      <c r="F495" s="8">
        <v>618</v>
      </c>
      <c r="G495" s="6">
        <v>0.53200000000000003</v>
      </c>
      <c r="H495" t="s">
        <v>1</v>
      </c>
      <c r="I495" t="s">
        <v>2594</v>
      </c>
      <c r="J495" t="s">
        <v>2594</v>
      </c>
      <c r="K495" t="s">
        <v>2594</v>
      </c>
    </row>
    <row r="496" spans="1:11" x14ac:dyDescent="0.3">
      <c r="A496" s="2" t="s">
        <v>2003</v>
      </c>
      <c r="B496" s="2" t="s">
        <v>2004</v>
      </c>
      <c r="C496" s="8">
        <v>0</v>
      </c>
      <c r="D496" s="8">
        <v>1548.3</v>
      </c>
      <c r="E496" s="8">
        <v>299.5</v>
      </c>
      <c r="F496" s="8">
        <v>616</v>
      </c>
      <c r="G496" s="6">
        <v>0.54920000000000002</v>
      </c>
      <c r="H496" t="s">
        <v>0</v>
      </c>
      <c r="I496" t="s">
        <v>2512</v>
      </c>
      <c r="J496" t="s">
        <v>2004</v>
      </c>
      <c r="K496">
        <v>0.53680000000000005</v>
      </c>
    </row>
    <row r="497" spans="1:11" x14ac:dyDescent="0.3">
      <c r="A497" s="2" t="s">
        <v>2167</v>
      </c>
      <c r="B497" s="2" t="s">
        <v>2168</v>
      </c>
      <c r="C497" s="8">
        <v>508</v>
      </c>
      <c r="D497" s="8">
        <v>1327.8</v>
      </c>
      <c r="E497" s="8">
        <v>9</v>
      </c>
      <c r="F497" s="8">
        <v>615</v>
      </c>
      <c r="G497" s="6">
        <v>0.62009999999999998</v>
      </c>
      <c r="H497" t="s">
        <v>1</v>
      </c>
      <c r="I497" t="s">
        <v>2594</v>
      </c>
      <c r="J497" t="s">
        <v>2594</v>
      </c>
      <c r="K497" t="s">
        <v>2594</v>
      </c>
    </row>
    <row r="498" spans="1:11" x14ac:dyDescent="0.3">
      <c r="A498" s="2" t="s">
        <v>4</v>
      </c>
      <c r="B498" s="2" t="s">
        <v>5</v>
      </c>
      <c r="C498" s="8">
        <v>919.3</v>
      </c>
      <c r="D498" s="8">
        <v>918.5</v>
      </c>
      <c r="E498" s="8">
        <v>0</v>
      </c>
      <c r="F498" s="8">
        <v>613</v>
      </c>
      <c r="G498" s="6">
        <v>0.55859999999999999</v>
      </c>
      <c r="H498" t="s">
        <v>1</v>
      </c>
      <c r="I498" t="s">
        <v>2594</v>
      </c>
      <c r="J498" t="s">
        <v>2594</v>
      </c>
      <c r="K498" t="s">
        <v>2594</v>
      </c>
    </row>
    <row r="499" spans="1:11" x14ac:dyDescent="0.3">
      <c r="A499" s="2" t="s">
        <v>66</v>
      </c>
      <c r="B499" s="2" t="s">
        <v>67</v>
      </c>
      <c r="C499" s="8">
        <v>0</v>
      </c>
      <c r="D499" s="8">
        <v>0</v>
      </c>
      <c r="E499" s="8">
        <v>1830</v>
      </c>
      <c r="F499" s="8">
        <v>610</v>
      </c>
      <c r="G499" s="6">
        <v>0.51600000000000001</v>
      </c>
      <c r="H499" t="s">
        <v>1</v>
      </c>
      <c r="I499" t="s">
        <v>2594</v>
      </c>
      <c r="J499" t="s">
        <v>2594</v>
      </c>
      <c r="K499" t="s">
        <v>2594</v>
      </c>
    </row>
    <row r="500" spans="1:11" x14ac:dyDescent="0.3">
      <c r="A500" s="2" t="s">
        <v>288</v>
      </c>
      <c r="B500" s="2" t="s">
        <v>289</v>
      </c>
      <c r="C500" s="8">
        <v>1489.8</v>
      </c>
      <c r="D500" s="8">
        <v>98</v>
      </c>
      <c r="E500" s="8">
        <v>241.5</v>
      </c>
      <c r="F500" s="8">
        <v>610</v>
      </c>
      <c r="G500" s="6">
        <v>0.53590000000000004</v>
      </c>
      <c r="H500" t="s">
        <v>1</v>
      </c>
      <c r="I500" t="s">
        <v>2594</v>
      </c>
      <c r="J500" t="s">
        <v>2594</v>
      </c>
      <c r="K500" t="s">
        <v>2594</v>
      </c>
    </row>
    <row r="501" spans="1:11" x14ac:dyDescent="0.3">
      <c r="A501" s="2" t="s">
        <v>1052</v>
      </c>
      <c r="B501" s="2" t="s">
        <v>1053</v>
      </c>
      <c r="C501" s="8">
        <v>1830</v>
      </c>
      <c r="D501" s="8">
        <v>0</v>
      </c>
      <c r="E501" s="8">
        <v>0</v>
      </c>
      <c r="F501" s="8">
        <v>610</v>
      </c>
      <c r="G501" s="6">
        <v>0.58509999999999995</v>
      </c>
      <c r="H501" t="s">
        <v>1</v>
      </c>
      <c r="I501" t="s">
        <v>2594</v>
      </c>
      <c r="J501" t="s">
        <v>2594</v>
      </c>
      <c r="K501" t="s">
        <v>2594</v>
      </c>
    </row>
    <row r="502" spans="1:11" x14ac:dyDescent="0.3">
      <c r="A502" s="2" t="s">
        <v>1521</v>
      </c>
      <c r="B502" s="2" t="s">
        <v>1522</v>
      </c>
      <c r="C502" s="8">
        <v>351.3</v>
      </c>
      <c r="D502" s="8">
        <v>1372</v>
      </c>
      <c r="E502" s="8">
        <v>105.8</v>
      </c>
      <c r="F502" s="8">
        <v>610</v>
      </c>
      <c r="G502" s="6">
        <v>0.55789999999999995</v>
      </c>
      <c r="H502" t="s">
        <v>1</v>
      </c>
      <c r="I502" t="s">
        <v>2594</v>
      </c>
      <c r="J502" t="s">
        <v>2594</v>
      </c>
      <c r="K502" t="s">
        <v>2594</v>
      </c>
    </row>
    <row r="503" spans="1:11" x14ac:dyDescent="0.3">
      <c r="A503" s="2" t="s">
        <v>2391</v>
      </c>
      <c r="B503" s="2" t="s">
        <v>2392</v>
      </c>
      <c r="C503" s="8">
        <v>1729.5</v>
      </c>
      <c r="D503" s="8">
        <v>98</v>
      </c>
      <c r="E503" s="8">
        <v>2</v>
      </c>
      <c r="F503" s="8">
        <v>610</v>
      </c>
      <c r="G503" s="6">
        <v>0.57579999999999998</v>
      </c>
      <c r="H503" t="s">
        <v>0</v>
      </c>
      <c r="I503" t="s">
        <v>2518</v>
      </c>
      <c r="J503" t="s">
        <v>2590</v>
      </c>
      <c r="K503">
        <v>0.56979999999999997</v>
      </c>
    </row>
    <row r="504" spans="1:11" x14ac:dyDescent="0.3">
      <c r="A504" s="2" t="s">
        <v>1329</v>
      </c>
      <c r="B504" s="2" t="s">
        <v>1330</v>
      </c>
      <c r="C504" s="8">
        <v>1727.8</v>
      </c>
      <c r="D504" s="8">
        <v>94.5</v>
      </c>
      <c r="E504" s="8">
        <v>0</v>
      </c>
      <c r="F504" s="8">
        <v>607</v>
      </c>
      <c r="G504" s="6">
        <v>0.62290000000000001</v>
      </c>
      <c r="H504" t="s">
        <v>1</v>
      </c>
      <c r="I504" t="s">
        <v>2594</v>
      </c>
      <c r="J504" t="s">
        <v>2594</v>
      </c>
      <c r="K504" t="s">
        <v>2594</v>
      </c>
    </row>
    <row r="505" spans="1:11" x14ac:dyDescent="0.3">
      <c r="A505" s="2" t="s">
        <v>2089</v>
      </c>
      <c r="B505" s="2" t="s">
        <v>2090</v>
      </c>
      <c r="C505" s="8">
        <v>1730</v>
      </c>
      <c r="D505" s="8">
        <v>88</v>
      </c>
      <c r="E505" s="8">
        <v>0</v>
      </c>
      <c r="F505" s="8">
        <v>606</v>
      </c>
      <c r="G505" s="6">
        <v>0.54969999999999997</v>
      </c>
      <c r="H505" t="s">
        <v>1</v>
      </c>
      <c r="I505" t="s">
        <v>2594</v>
      </c>
      <c r="J505" t="s">
        <v>2594</v>
      </c>
      <c r="K505" t="s">
        <v>2594</v>
      </c>
    </row>
    <row r="506" spans="1:11" x14ac:dyDescent="0.3">
      <c r="A506" s="2" t="s">
        <v>386</v>
      </c>
      <c r="B506" s="2" t="s">
        <v>387</v>
      </c>
      <c r="C506" s="8">
        <v>1719</v>
      </c>
      <c r="D506" s="8">
        <v>89</v>
      </c>
      <c r="E506" s="8">
        <v>0</v>
      </c>
      <c r="F506" s="8">
        <v>603</v>
      </c>
      <c r="G506" s="6">
        <v>0.54159999999999997</v>
      </c>
      <c r="H506" t="s">
        <v>1</v>
      </c>
      <c r="I506" t="s">
        <v>2594</v>
      </c>
      <c r="J506" t="s">
        <v>2594</v>
      </c>
      <c r="K506" t="s">
        <v>2594</v>
      </c>
    </row>
    <row r="507" spans="1:11" x14ac:dyDescent="0.3">
      <c r="A507" s="2" t="s">
        <v>318</v>
      </c>
      <c r="B507" s="2" t="s">
        <v>319</v>
      </c>
      <c r="C507" s="8">
        <v>1705.5</v>
      </c>
      <c r="D507" s="8">
        <v>99</v>
      </c>
      <c r="E507" s="8">
        <v>0</v>
      </c>
      <c r="F507" s="8">
        <v>602</v>
      </c>
      <c r="G507" s="6">
        <v>0.55940000000000001</v>
      </c>
      <c r="H507" t="s">
        <v>1</v>
      </c>
      <c r="I507" t="s">
        <v>2594</v>
      </c>
      <c r="J507" t="s">
        <v>2594</v>
      </c>
      <c r="K507" t="s">
        <v>2594</v>
      </c>
    </row>
    <row r="508" spans="1:11" x14ac:dyDescent="0.3">
      <c r="A508" s="2" t="s">
        <v>2347</v>
      </c>
      <c r="B508" s="2" t="s">
        <v>2348</v>
      </c>
      <c r="C508" s="8">
        <v>0</v>
      </c>
      <c r="D508" s="8">
        <v>96</v>
      </c>
      <c r="E508" s="8">
        <v>1711</v>
      </c>
      <c r="F508" s="8">
        <v>602</v>
      </c>
      <c r="G508" s="6">
        <v>0.6028</v>
      </c>
      <c r="H508" t="s">
        <v>1</v>
      </c>
      <c r="I508" t="s">
        <v>2594</v>
      </c>
      <c r="J508" t="s">
        <v>2594</v>
      </c>
      <c r="K508" t="s">
        <v>2594</v>
      </c>
    </row>
    <row r="509" spans="1:11" x14ac:dyDescent="0.3">
      <c r="A509" s="2" t="s">
        <v>746</v>
      </c>
      <c r="B509" s="2" t="s">
        <v>747</v>
      </c>
      <c r="C509" s="8">
        <v>1595</v>
      </c>
      <c r="D509" s="8">
        <v>105</v>
      </c>
      <c r="E509" s="8">
        <v>104</v>
      </c>
      <c r="F509" s="8">
        <v>601</v>
      </c>
      <c r="G509" s="6">
        <v>0.54820000000000002</v>
      </c>
      <c r="H509" t="s">
        <v>1</v>
      </c>
      <c r="I509" t="s">
        <v>2594</v>
      </c>
      <c r="J509" t="s">
        <v>2594</v>
      </c>
      <c r="K509" t="s">
        <v>2594</v>
      </c>
    </row>
    <row r="510" spans="1:11" x14ac:dyDescent="0.3">
      <c r="A510" s="2" t="s">
        <v>1523</v>
      </c>
      <c r="B510" s="2" t="s">
        <v>1524</v>
      </c>
      <c r="C510" s="8">
        <v>1708.3</v>
      </c>
      <c r="D510" s="8">
        <v>94</v>
      </c>
      <c r="E510" s="8">
        <v>0</v>
      </c>
      <c r="F510" s="8">
        <v>601</v>
      </c>
      <c r="G510" s="6">
        <v>0.53690000000000004</v>
      </c>
      <c r="H510" t="s">
        <v>1</v>
      </c>
      <c r="I510" t="s">
        <v>2594</v>
      </c>
      <c r="J510" t="s">
        <v>2594</v>
      </c>
      <c r="K510" t="s">
        <v>2594</v>
      </c>
    </row>
    <row r="511" spans="1:11" x14ac:dyDescent="0.3">
      <c r="A511" s="2" t="s">
        <v>2125</v>
      </c>
      <c r="B511" s="2" t="s">
        <v>2126</v>
      </c>
      <c r="C511" s="8">
        <v>685</v>
      </c>
      <c r="D511" s="8">
        <v>1001</v>
      </c>
      <c r="E511" s="8">
        <v>108.5</v>
      </c>
      <c r="F511" s="8">
        <v>598</v>
      </c>
      <c r="G511" s="6">
        <v>0.60099999999999998</v>
      </c>
      <c r="H511" t="s">
        <v>1</v>
      </c>
      <c r="I511" t="s">
        <v>2594</v>
      </c>
      <c r="J511" t="s">
        <v>2594</v>
      </c>
      <c r="K511" t="s">
        <v>2594</v>
      </c>
    </row>
    <row r="512" spans="1:11" x14ac:dyDescent="0.3">
      <c r="A512" s="2" t="s">
        <v>978</v>
      </c>
      <c r="B512" s="2" t="s">
        <v>979</v>
      </c>
      <c r="C512" s="8">
        <v>1643.8</v>
      </c>
      <c r="D512" s="8">
        <v>147</v>
      </c>
      <c r="E512" s="8">
        <v>0</v>
      </c>
      <c r="F512" s="8">
        <v>597</v>
      </c>
      <c r="G512" s="6">
        <v>0.53349999999999997</v>
      </c>
      <c r="H512" t="s">
        <v>1</v>
      </c>
      <c r="I512" t="s">
        <v>2594</v>
      </c>
      <c r="J512" t="s">
        <v>2594</v>
      </c>
      <c r="K512" t="s">
        <v>2594</v>
      </c>
    </row>
    <row r="513" spans="1:11" x14ac:dyDescent="0.3">
      <c r="A513" s="2" t="s">
        <v>674</v>
      </c>
      <c r="B513" s="2" t="s">
        <v>675</v>
      </c>
      <c r="C513" s="8">
        <v>1693.5</v>
      </c>
      <c r="D513" s="8">
        <v>94.3</v>
      </c>
      <c r="E513" s="8">
        <v>0</v>
      </c>
      <c r="F513" s="8">
        <v>596</v>
      </c>
      <c r="G513" s="6">
        <v>0.53139999999999998</v>
      </c>
      <c r="H513" t="s">
        <v>1</v>
      </c>
      <c r="I513" t="s">
        <v>2594</v>
      </c>
      <c r="J513" t="s">
        <v>2594</v>
      </c>
      <c r="K513" t="s">
        <v>2594</v>
      </c>
    </row>
    <row r="514" spans="1:11" x14ac:dyDescent="0.3">
      <c r="A514" s="2" t="s">
        <v>2103</v>
      </c>
      <c r="B514" s="2" t="s">
        <v>2104</v>
      </c>
      <c r="C514" s="8">
        <v>1120</v>
      </c>
      <c r="D514" s="8">
        <v>669.3</v>
      </c>
      <c r="E514" s="8">
        <v>0</v>
      </c>
      <c r="F514" s="8">
        <v>596</v>
      </c>
      <c r="G514" s="6">
        <v>0.58650000000000002</v>
      </c>
      <c r="H514" t="s">
        <v>1</v>
      </c>
      <c r="I514" t="s">
        <v>2594</v>
      </c>
      <c r="J514" t="s">
        <v>2594</v>
      </c>
      <c r="K514" t="s">
        <v>2594</v>
      </c>
    </row>
    <row r="515" spans="1:11" x14ac:dyDescent="0.3">
      <c r="A515" s="2" t="s">
        <v>1555</v>
      </c>
      <c r="B515" s="2" t="s">
        <v>1556</v>
      </c>
      <c r="C515" s="8">
        <v>110.5</v>
      </c>
      <c r="D515" s="8">
        <v>1558</v>
      </c>
      <c r="E515" s="8">
        <v>116.8</v>
      </c>
      <c r="F515" s="8">
        <v>595</v>
      </c>
      <c r="G515" s="6">
        <v>0.51700000000000002</v>
      </c>
      <c r="H515" t="s">
        <v>1</v>
      </c>
      <c r="I515" t="s">
        <v>2594</v>
      </c>
      <c r="J515" t="s">
        <v>2594</v>
      </c>
      <c r="K515" t="s">
        <v>2594</v>
      </c>
    </row>
    <row r="516" spans="1:11" x14ac:dyDescent="0.3">
      <c r="A516" s="2" t="s">
        <v>1907</v>
      </c>
      <c r="B516" s="2" t="s">
        <v>1908</v>
      </c>
      <c r="C516" s="8">
        <v>1773</v>
      </c>
      <c r="D516" s="8">
        <v>0</v>
      </c>
      <c r="E516" s="8">
        <v>10.5</v>
      </c>
      <c r="F516" s="8">
        <v>595</v>
      </c>
      <c r="G516" s="6">
        <v>0.55210000000000004</v>
      </c>
      <c r="H516" t="s">
        <v>1</v>
      </c>
      <c r="I516" t="s">
        <v>2594</v>
      </c>
      <c r="J516" t="s">
        <v>2594</v>
      </c>
      <c r="K516" t="s">
        <v>2594</v>
      </c>
    </row>
    <row r="517" spans="1:11" x14ac:dyDescent="0.3">
      <c r="A517" s="2" t="s">
        <v>230</v>
      </c>
      <c r="B517" s="2" t="s">
        <v>231</v>
      </c>
      <c r="C517" s="8">
        <v>1506.5</v>
      </c>
      <c r="D517" s="8">
        <v>190.3</v>
      </c>
      <c r="E517" s="8">
        <v>86.3</v>
      </c>
      <c r="F517" s="8">
        <v>594</v>
      </c>
      <c r="G517" s="6">
        <v>0.61680000000000001</v>
      </c>
      <c r="H517" t="s">
        <v>1</v>
      </c>
      <c r="I517" t="s">
        <v>2594</v>
      </c>
      <c r="J517" t="s">
        <v>2594</v>
      </c>
      <c r="K517" t="s">
        <v>2594</v>
      </c>
    </row>
    <row r="518" spans="1:11" x14ac:dyDescent="0.3">
      <c r="A518" s="2" t="s">
        <v>362</v>
      </c>
      <c r="B518" s="2" t="s">
        <v>363</v>
      </c>
      <c r="C518" s="8">
        <v>1690.5</v>
      </c>
      <c r="D518" s="8">
        <v>91</v>
      </c>
      <c r="E518" s="8">
        <v>0</v>
      </c>
      <c r="F518" s="8">
        <v>594</v>
      </c>
      <c r="G518" s="6">
        <v>0.55879999999999996</v>
      </c>
      <c r="H518" t="s">
        <v>1</v>
      </c>
      <c r="I518" t="s">
        <v>2594</v>
      </c>
      <c r="J518" t="s">
        <v>2594</v>
      </c>
      <c r="K518" t="s">
        <v>2594</v>
      </c>
    </row>
    <row r="519" spans="1:11" x14ac:dyDescent="0.3">
      <c r="A519" s="2" t="s">
        <v>2105</v>
      </c>
      <c r="B519" s="2" t="s">
        <v>2106</v>
      </c>
      <c r="C519" s="8">
        <v>991.5</v>
      </c>
      <c r="D519" s="8">
        <v>791.5</v>
      </c>
      <c r="E519" s="8">
        <v>0</v>
      </c>
      <c r="F519" s="8">
        <v>594</v>
      </c>
      <c r="G519" s="6">
        <v>0.54849999999999999</v>
      </c>
      <c r="H519" t="s">
        <v>1</v>
      </c>
      <c r="I519" t="s">
        <v>2594</v>
      </c>
      <c r="J519" t="s">
        <v>2594</v>
      </c>
      <c r="K519" t="s">
        <v>2594</v>
      </c>
    </row>
    <row r="520" spans="1:11" x14ac:dyDescent="0.3">
      <c r="A520" s="2" t="s">
        <v>1547</v>
      </c>
      <c r="B520" s="2" t="s">
        <v>1548</v>
      </c>
      <c r="C520" s="8">
        <v>1171</v>
      </c>
      <c r="D520" s="8">
        <v>606.79999999999995</v>
      </c>
      <c r="E520" s="8">
        <v>0</v>
      </c>
      <c r="F520" s="8">
        <v>593</v>
      </c>
      <c r="G520" s="6">
        <v>0.55449999999999999</v>
      </c>
      <c r="H520" t="s">
        <v>1</v>
      </c>
      <c r="I520" t="s">
        <v>2594</v>
      </c>
      <c r="J520" t="s">
        <v>2594</v>
      </c>
      <c r="K520" t="s">
        <v>2594</v>
      </c>
    </row>
    <row r="521" spans="1:11" x14ac:dyDescent="0.3">
      <c r="A521" s="2" t="s">
        <v>2423</v>
      </c>
      <c r="B521" s="2" t="s">
        <v>2424</v>
      </c>
      <c r="C521" s="8">
        <v>1471.8</v>
      </c>
      <c r="D521" s="8">
        <v>194.3</v>
      </c>
      <c r="E521" s="8">
        <v>112.5</v>
      </c>
      <c r="F521" s="8">
        <v>593</v>
      </c>
      <c r="G521" s="6">
        <v>0.52910000000000001</v>
      </c>
      <c r="H521" t="s">
        <v>1</v>
      </c>
      <c r="I521" t="s">
        <v>2594</v>
      </c>
      <c r="J521" t="s">
        <v>2594</v>
      </c>
      <c r="K521" t="s">
        <v>2594</v>
      </c>
    </row>
    <row r="522" spans="1:11" x14ac:dyDescent="0.3">
      <c r="A522" s="2" t="s">
        <v>2117</v>
      </c>
      <c r="B522" s="2" t="s">
        <v>2118</v>
      </c>
      <c r="C522" s="8">
        <v>1234</v>
      </c>
      <c r="D522" s="8">
        <v>236.5</v>
      </c>
      <c r="E522" s="8">
        <v>296.5</v>
      </c>
      <c r="F522" s="8">
        <v>589</v>
      </c>
      <c r="G522" s="6">
        <v>0.60809999999999997</v>
      </c>
      <c r="H522" t="s">
        <v>1</v>
      </c>
      <c r="I522" t="s">
        <v>2594</v>
      </c>
      <c r="J522" t="s">
        <v>2594</v>
      </c>
      <c r="K522" t="s">
        <v>2594</v>
      </c>
    </row>
    <row r="523" spans="1:11" x14ac:dyDescent="0.3">
      <c r="A523" s="2" t="s">
        <v>1024</v>
      </c>
      <c r="B523" s="2" t="s">
        <v>1025</v>
      </c>
      <c r="C523" s="8">
        <v>1606.5</v>
      </c>
      <c r="D523" s="8">
        <v>157</v>
      </c>
      <c r="E523" s="8">
        <v>0</v>
      </c>
      <c r="F523" s="8">
        <v>588</v>
      </c>
      <c r="G523" s="6">
        <v>0.56310000000000004</v>
      </c>
      <c r="H523" t="s">
        <v>1</v>
      </c>
      <c r="I523" t="s">
        <v>2594</v>
      </c>
      <c r="J523" t="s">
        <v>2594</v>
      </c>
      <c r="K523" t="s">
        <v>2594</v>
      </c>
    </row>
    <row r="524" spans="1:11" x14ac:dyDescent="0.3">
      <c r="A524" s="2" t="s">
        <v>1887</v>
      </c>
      <c r="B524" s="2" t="s">
        <v>1888</v>
      </c>
      <c r="C524" s="8">
        <v>1051.5</v>
      </c>
      <c r="D524" s="8">
        <v>232.3</v>
      </c>
      <c r="E524" s="8">
        <v>470.5</v>
      </c>
      <c r="F524" s="8">
        <v>585</v>
      </c>
      <c r="G524" s="6">
        <v>0.56040000000000001</v>
      </c>
      <c r="H524" t="s">
        <v>1</v>
      </c>
      <c r="I524" t="s">
        <v>2594</v>
      </c>
      <c r="J524" t="s">
        <v>2594</v>
      </c>
      <c r="K524" t="s">
        <v>2594</v>
      </c>
    </row>
    <row r="525" spans="1:11" x14ac:dyDescent="0.3">
      <c r="A525" s="2" t="s">
        <v>2361</v>
      </c>
      <c r="B525" s="2" t="s">
        <v>2362</v>
      </c>
      <c r="C525" s="8">
        <v>1654</v>
      </c>
      <c r="D525" s="8">
        <v>101.5</v>
      </c>
      <c r="E525" s="8">
        <v>0</v>
      </c>
      <c r="F525" s="8">
        <v>585</v>
      </c>
      <c r="G525" s="6">
        <v>0.55069999999999997</v>
      </c>
      <c r="H525" t="s">
        <v>1</v>
      </c>
      <c r="I525" t="s">
        <v>2594</v>
      </c>
      <c r="J525" t="s">
        <v>2594</v>
      </c>
      <c r="K525" t="s">
        <v>2594</v>
      </c>
    </row>
    <row r="526" spans="1:11" x14ac:dyDescent="0.3">
      <c r="A526" s="2" t="s">
        <v>1069</v>
      </c>
      <c r="B526" s="2" t="s">
        <v>1070</v>
      </c>
      <c r="C526" s="8">
        <v>1748.5</v>
      </c>
      <c r="D526" s="8">
        <v>0</v>
      </c>
      <c r="E526" s="8">
        <v>0</v>
      </c>
      <c r="F526" s="8">
        <v>583</v>
      </c>
      <c r="G526" s="6">
        <v>0.60980000000000001</v>
      </c>
      <c r="H526" t="s">
        <v>1</v>
      </c>
      <c r="I526" t="s">
        <v>2594</v>
      </c>
      <c r="J526" t="s">
        <v>2594</v>
      </c>
      <c r="K526" t="s">
        <v>2594</v>
      </c>
    </row>
    <row r="527" spans="1:11" x14ac:dyDescent="0.3">
      <c r="A527" s="2" t="s">
        <v>1371</v>
      </c>
      <c r="B527" s="2" t="s">
        <v>1372</v>
      </c>
      <c r="C527" s="8">
        <v>1275.8</v>
      </c>
      <c r="D527" s="8">
        <v>370.8</v>
      </c>
      <c r="E527" s="8">
        <v>101</v>
      </c>
      <c r="F527" s="8">
        <v>583</v>
      </c>
      <c r="G527" s="6">
        <v>0.54720000000000002</v>
      </c>
      <c r="H527" t="s">
        <v>1</v>
      </c>
      <c r="I527" t="s">
        <v>2594</v>
      </c>
      <c r="J527" t="s">
        <v>2594</v>
      </c>
      <c r="K527" t="s">
        <v>2594</v>
      </c>
    </row>
    <row r="528" spans="1:11" x14ac:dyDescent="0.3">
      <c r="A528" s="2" t="s">
        <v>168</v>
      </c>
      <c r="B528" s="2" t="s">
        <v>169</v>
      </c>
      <c r="C528" s="8">
        <v>1349.8</v>
      </c>
      <c r="D528" s="8">
        <v>392.3</v>
      </c>
      <c r="E528" s="8">
        <v>0</v>
      </c>
      <c r="F528" s="8">
        <v>581</v>
      </c>
      <c r="G528" s="6">
        <v>0.52039999999999997</v>
      </c>
      <c r="H528" t="s">
        <v>1</v>
      </c>
      <c r="I528" t="s">
        <v>2594</v>
      </c>
      <c r="J528" t="s">
        <v>2594</v>
      </c>
      <c r="K528" t="s">
        <v>2594</v>
      </c>
    </row>
    <row r="529" spans="1:11" x14ac:dyDescent="0.3">
      <c r="A529" s="2" t="s">
        <v>556</v>
      </c>
      <c r="B529" s="2" t="s">
        <v>557</v>
      </c>
      <c r="C529" s="8">
        <v>1523</v>
      </c>
      <c r="D529" s="8">
        <v>105.5</v>
      </c>
      <c r="E529" s="8">
        <v>113.5</v>
      </c>
      <c r="F529" s="8">
        <v>581</v>
      </c>
      <c r="G529" s="6">
        <v>0.57489999999999997</v>
      </c>
      <c r="H529" t="s">
        <v>1</v>
      </c>
      <c r="I529" t="s">
        <v>2594</v>
      </c>
      <c r="J529" t="s">
        <v>2594</v>
      </c>
      <c r="K529" t="s">
        <v>2594</v>
      </c>
    </row>
    <row r="530" spans="1:11" x14ac:dyDescent="0.3">
      <c r="A530" s="2" t="s">
        <v>2321</v>
      </c>
      <c r="B530" s="2" t="s">
        <v>2322</v>
      </c>
      <c r="C530" s="8">
        <v>1640.8</v>
      </c>
      <c r="D530" s="8">
        <v>103.3</v>
      </c>
      <c r="E530" s="8">
        <v>0</v>
      </c>
      <c r="F530" s="8">
        <v>581</v>
      </c>
      <c r="G530" s="6">
        <v>0.5827</v>
      </c>
      <c r="H530" t="s">
        <v>1</v>
      </c>
      <c r="I530" t="s">
        <v>2594</v>
      </c>
      <c r="J530" t="s">
        <v>2594</v>
      </c>
      <c r="K530" t="s">
        <v>2594</v>
      </c>
    </row>
    <row r="531" spans="1:11" x14ac:dyDescent="0.3">
      <c r="A531" s="2" t="s">
        <v>856</v>
      </c>
      <c r="B531" s="2" t="s">
        <v>857</v>
      </c>
      <c r="C531" s="8">
        <v>799.5</v>
      </c>
      <c r="D531" s="8">
        <v>330</v>
      </c>
      <c r="E531" s="8">
        <v>608</v>
      </c>
      <c r="F531" s="8">
        <v>579</v>
      </c>
      <c r="G531" s="6">
        <v>0.55310000000000004</v>
      </c>
      <c r="H531" t="s">
        <v>0</v>
      </c>
      <c r="I531" t="s">
        <v>2477</v>
      </c>
      <c r="J531" t="s">
        <v>2556</v>
      </c>
      <c r="K531">
        <v>0.54820000000000002</v>
      </c>
    </row>
    <row r="532" spans="1:11" x14ac:dyDescent="0.3">
      <c r="A532" s="2" t="s">
        <v>1030</v>
      </c>
      <c r="B532" s="2" t="s">
        <v>1031</v>
      </c>
      <c r="C532" s="8">
        <v>1198.3</v>
      </c>
      <c r="D532" s="8">
        <v>429.5</v>
      </c>
      <c r="E532" s="8">
        <v>105.3</v>
      </c>
      <c r="F532" s="8">
        <v>578</v>
      </c>
      <c r="G532" s="6">
        <v>0.60240000000000005</v>
      </c>
      <c r="H532" t="s">
        <v>1</v>
      </c>
      <c r="I532" t="s">
        <v>2594</v>
      </c>
      <c r="J532" t="s">
        <v>2594</v>
      </c>
      <c r="K532" t="s">
        <v>2594</v>
      </c>
    </row>
    <row r="533" spans="1:11" x14ac:dyDescent="0.3">
      <c r="A533" s="2" t="s">
        <v>1689</v>
      </c>
      <c r="B533" s="2" t="s">
        <v>1690</v>
      </c>
      <c r="C533" s="8">
        <v>1249.5</v>
      </c>
      <c r="D533" s="8">
        <v>377</v>
      </c>
      <c r="E533" s="8">
        <v>107.8</v>
      </c>
      <c r="F533" s="8">
        <v>578</v>
      </c>
      <c r="G533" s="6">
        <v>0.58450000000000002</v>
      </c>
      <c r="H533" t="s">
        <v>1</v>
      </c>
      <c r="I533" t="s">
        <v>2594</v>
      </c>
      <c r="J533" t="s">
        <v>2594</v>
      </c>
      <c r="K533" t="s">
        <v>2594</v>
      </c>
    </row>
    <row r="534" spans="1:11" x14ac:dyDescent="0.3">
      <c r="A534" s="2" t="s">
        <v>1873</v>
      </c>
      <c r="B534" s="2" t="s">
        <v>1874</v>
      </c>
      <c r="C534" s="8">
        <v>1013.3</v>
      </c>
      <c r="D534" s="8">
        <v>511.5</v>
      </c>
      <c r="E534" s="8">
        <v>203.5</v>
      </c>
      <c r="F534" s="8">
        <v>576</v>
      </c>
      <c r="G534" s="6">
        <v>0.53210000000000002</v>
      </c>
      <c r="H534" t="s">
        <v>1</v>
      </c>
      <c r="I534" t="s">
        <v>2594</v>
      </c>
      <c r="J534" t="s">
        <v>2594</v>
      </c>
      <c r="K534" t="s">
        <v>2594</v>
      </c>
    </row>
    <row r="535" spans="1:11" x14ac:dyDescent="0.3">
      <c r="A535" s="2" t="s">
        <v>1221</v>
      </c>
      <c r="B535" s="2" t="s">
        <v>1222</v>
      </c>
      <c r="C535" s="8">
        <v>1413</v>
      </c>
      <c r="D535" s="8">
        <v>199.5</v>
      </c>
      <c r="E535" s="8">
        <v>110.5</v>
      </c>
      <c r="F535" s="8">
        <v>574</v>
      </c>
      <c r="G535" s="6">
        <v>0.5494</v>
      </c>
      <c r="H535" t="s">
        <v>1</v>
      </c>
      <c r="I535" t="s">
        <v>2594</v>
      </c>
      <c r="J535" t="s">
        <v>2594</v>
      </c>
      <c r="K535" t="s">
        <v>2594</v>
      </c>
    </row>
    <row r="536" spans="1:11" x14ac:dyDescent="0.3">
      <c r="A536" s="2" t="s">
        <v>348</v>
      </c>
      <c r="B536" s="2" t="s">
        <v>349</v>
      </c>
      <c r="C536" s="8">
        <v>643</v>
      </c>
      <c r="D536" s="8">
        <v>567</v>
      </c>
      <c r="E536" s="8">
        <v>505</v>
      </c>
      <c r="F536" s="8">
        <v>572</v>
      </c>
      <c r="G536" s="6">
        <v>0.57320000000000004</v>
      </c>
      <c r="H536" t="s">
        <v>1</v>
      </c>
      <c r="I536" t="s">
        <v>2594</v>
      </c>
      <c r="J536" t="s">
        <v>2594</v>
      </c>
      <c r="K536" t="s">
        <v>2594</v>
      </c>
    </row>
    <row r="537" spans="1:11" x14ac:dyDescent="0.3">
      <c r="A537" s="2" t="s">
        <v>1769</v>
      </c>
      <c r="B537" s="2" t="s">
        <v>1770</v>
      </c>
      <c r="C537" s="8">
        <v>1617.3</v>
      </c>
      <c r="D537" s="8">
        <v>98.8</v>
      </c>
      <c r="E537" s="8">
        <v>0</v>
      </c>
      <c r="F537" s="8">
        <v>572</v>
      </c>
      <c r="G537" s="6">
        <v>0.52929999999999999</v>
      </c>
      <c r="H537" t="s">
        <v>1</v>
      </c>
      <c r="I537" t="s">
        <v>2594</v>
      </c>
      <c r="J537" t="s">
        <v>2594</v>
      </c>
      <c r="K537" t="s">
        <v>2594</v>
      </c>
    </row>
    <row r="538" spans="1:11" x14ac:dyDescent="0.3">
      <c r="A538" s="2" t="s">
        <v>910</v>
      </c>
      <c r="B538" s="2" t="s">
        <v>911</v>
      </c>
      <c r="C538" s="8">
        <v>1429.3</v>
      </c>
      <c r="D538" s="8">
        <v>89.5</v>
      </c>
      <c r="E538" s="8">
        <v>191.3</v>
      </c>
      <c r="F538" s="8">
        <v>570</v>
      </c>
      <c r="G538" s="6">
        <v>0.55810000000000004</v>
      </c>
      <c r="H538" t="s">
        <v>1</v>
      </c>
      <c r="I538" t="s">
        <v>2594</v>
      </c>
      <c r="J538" t="s">
        <v>2594</v>
      </c>
      <c r="K538" t="s">
        <v>2594</v>
      </c>
    </row>
    <row r="539" spans="1:11" x14ac:dyDescent="0.3">
      <c r="A539" s="2" t="s">
        <v>1765</v>
      </c>
      <c r="B539" s="2" t="s">
        <v>1766</v>
      </c>
      <c r="C539" s="8">
        <v>1710.3</v>
      </c>
      <c r="D539" s="8">
        <v>0</v>
      </c>
      <c r="E539" s="8">
        <v>0</v>
      </c>
      <c r="F539" s="8">
        <v>570</v>
      </c>
      <c r="G539" s="6">
        <v>0.52739999999999998</v>
      </c>
      <c r="H539" t="s">
        <v>1</v>
      </c>
      <c r="I539" t="s">
        <v>2594</v>
      </c>
      <c r="J539" t="s">
        <v>2594</v>
      </c>
      <c r="K539" t="s">
        <v>2594</v>
      </c>
    </row>
    <row r="540" spans="1:11" x14ac:dyDescent="0.3">
      <c r="A540" s="2" t="s">
        <v>54</v>
      </c>
      <c r="B540" s="2" t="s">
        <v>55</v>
      </c>
      <c r="C540" s="8">
        <v>828.8</v>
      </c>
      <c r="D540" s="8">
        <v>876.8</v>
      </c>
      <c r="E540" s="8">
        <v>0</v>
      </c>
      <c r="F540" s="8">
        <v>569</v>
      </c>
      <c r="G540" s="6">
        <v>0.64059999999999995</v>
      </c>
      <c r="H540" t="s">
        <v>1</v>
      </c>
      <c r="I540" t="s">
        <v>2594</v>
      </c>
      <c r="J540" t="s">
        <v>2594</v>
      </c>
      <c r="K540" t="s">
        <v>2594</v>
      </c>
    </row>
    <row r="541" spans="1:11" x14ac:dyDescent="0.3">
      <c r="A541" s="2" t="s">
        <v>1687</v>
      </c>
      <c r="B541" s="2" t="s">
        <v>1688</v>
      </c>
      <c r="C541" s="8">
        <v>798.3</v>
      </c>
      <c r="D541" s="8">
        <v>907.3</v>
      </c>
      <c r="E541" s="8">
        <v>0</v>
      </c>
      <c r="F541" s="8">
        <v>569</v>
      </c>
      <c r="G541" s="6">
        <v>0.57709999999999995</v>
      </c>
      <c r="H541" t="s">
        <v>1</v>
      </c>
      <c r="I541" t="s">
        <v>2594</v>
      </c>
      <c r="J541" t="s">
        <v>2594</v>
      </c>
      <c r="K541" t="s">
        <v>2594</v>
      </c>
    </row>
    <row r="542" spans="1:11" x14ac:dyDescent="0.3">
      <c r="A542" s="2" t="s">
        <v>554</v>
      </c>
      <c r="B542" s="2" t="s">
        <v>555</v>
      </c>
      <c r="C542" s="8">
        <v>1491</v>
      </c>
      <c r="D542" s="8">
        <v>107.5</v>
      </c>
      <c r="E542" s="8">
        <v>106</v>
      </c>
      <c r="F542" s="8">
        <v>568</v>
      </c>
      <c r="G542" s="6">
        <v>0.56110000000000004</v>
      </c>
      <c r="H542" t="s">
        <v>1</v>
      </c>
      <c r="I542" t="s">
        <v>2594</v>
      </c>
      <c r="J542" t="s">
        <v>2594</v>
      </c>
      <c r="K542" t="s">
        <v>2594</v>
      </c>
    </row>
    <row r="543" spans="1:11" x14ac:dyDescent="0.3">
      <c r="A543" s="2" t="s">
        <v>12</v>
      </c>
      <c r="B543" s="2" t="s">
        <v>13</v>
      </c>
      <c r="C543" s="8">
        <v>1234.5</v>
      </c>
      <c r="D543" s="8">
        <v>466</v>
      </c>
      <c r="E543" s="8">
        <v>0</v>
      </c>
      <c r="F543" s="8">
        <v>567</v>
      </c>
      <c r="G543" s="6">
        <v>0.60219999999999996</v>
      </c>
      <c r="H543" t="s">
        <v>1</v>
      </c>
      <c r="I543" t="s">
        <v>2594</v>
      </c>
      <c r="J543" t="s">
        <v>2594</v>
      </c>
      <c r="K543" t="s">
        <v>2594</v>
      </c>
    </row>
    <row r="544" spans="1:11" x14ac:dyDescent="0.3">
      <c r="A544" s="2" t="s">
        <v>36</v>
      </c>
      <c r="B544" s="2" t="s">
        <v>37</v>
      </c>
      <c r="C544" s="8">
        <v>1691</v>
      </c>
      <c r="D544" s="8">
        <v>0</v>
      </c>
      <c r="E544" s="8">
        <v>10.5</v>
      </c>
      <c r="F544" s="8">
        <v>567</v>
      </c>
      <c r="G544" s="6">
        <v>0.53369999999999995</v>
      </c>
      <c r="H544" t="s">
        <v>0</v>
      </c>
      <c r="I544" t="s">
        <v>2440</v>
      </c>
      <c r="J544" t="s">
        <v>2521</v>
      </c>
      <c r="K544">
        <v>0.52780000000000005</v>
      </c>
    </row>
    <row r="545" spans="1:11" x14ac:dyDescent="0.3">
      <c r="A545" s="2" t="s">
        <v>282</v>
      </c>
      <c r="B545" s="2" t="s">
        <v>283</v>
      </c>
      <c r="C545" s="8">
        <v>485.5</v>
      </c>
      <c r="D545" s="8">
        <v>1097</v>
      </c>
      <c r="E545" s="8">
        <v>107.5</v>
      </c>
      <c r="F545" s="8">
        <v>563</v>
      </c>
      <c r="G545" s="6">
        <v>0.59699999999999998</v>
      </c>
      <c r="H545" t="s">
        <v>1</v>
      </c>
      <c r="I545" t="s">
        <v>2594</v>
      </c>
      <c r="J545" t="s">
        <v>2594</v>
      </c>
      <c r="K545" t="s">
        <v>2594</v>
      </c>
    </row>
    <row r="546" spans="1:11" x14ac:dyDescent="0.3">
      <c r="A546" s="2" t="s">
        <v>332</v>
      </c>
      <c r="B546" s="2" t="s">
        <v>333</v>
      </c>
      <c r="C546" s="8">
        <v>1324</v>
      </c>
      <c r="D546" s="8">
        <v>363.8</v>
      </c>
      <c r="E546" s="8">
        <v>0</v>
      </c>
      <c r="F546" s="8">
        <v>563</v>
      </c>
      <c r="G546" s="6">
        <v>0.56440000000000001</v>
      </c>
      <c r="H546" t="s">
        <v>1</v>
      </c>
      <c r="I546" t="s">
        <v>2594</v>
      </c>
      <c r="J546" t="s">
        <v>2594</v>
      </c>
      <c r="K546" t="s">
        <v>2594</v>
      </c>
    </row>
    <row r="547" spans="1:11" x14ac:dyDescent="0.3">
      <c r="A547" s="2" t="s">
        <v>1567</v>
      </c>
      <c r="B547" s="2" t="s">
        <v>1568</v>
      </c>
      <c r="C547" s="8">
        <v>311</v>
      </c>
      <c r="D547" s="8">
        <v>1267.8</v>
      </c>
      <c r="E547" s="8">
        <v>108.8</v>
      </c>
      <c r="F547" s="8">
        <v>563</v>
      </c>
      <c r="G547" s="6">
        <v>0.55830000000000002</v>
      </c>
      <c r="H547" t="s">
        <v>1</v>
      </c>
      <c r="I547" t="s">
        <v>2594</v>
      </c>
      <c r="J547" t="s">
        <v>2594</v>
      </c>
      <c r="K547" t="s">
        <v>2594</v>
      </c>
    </row>
    <row r="548" spans="1:11" x14ac:dyDescent="0.3">
      <c r="A548" s="2" t="s">
        <v>520</v>
      </c>
      <c r="B548" s="2" t="s">
        <v>521</v>
      </c>
      <c r="C548" s="8">
        <v>1210.5</v>
      </c>
      <c r="D548" s="8">
        <v>272.8</v>
      </c>
      <c r="E548" s="8">
        <v>201.3</v>
      </c>
      <c r="F548" s="8">
        <v>562</v>
      </c>
      <c r="G548" s="6">
        <v>0.52249999999999996</v>
      </c>
      <c r="H548" t="s">
        <v>1</v>
      </c>
      <c r="I548" t="s">
        <v>2594</v>
      </c>
      <c r="J548" t="s">
        <v>2594</v>
      </c>
      <c r="K548" t="s">
        <v>2594</v>
      </c>
    </row>
    <row r="549" spans="1:11" x14ac:dyDescent="0.3">
      <c r="A549" s="2" t="s">
        <v>1217</v>
      </c>
      <c r="B549" s="2" t="s">
        <v>1218</v>
      </c>
      <c r="C549" s="8">
        <v>1606</v>
      </c>
      <c r="D549" s="8">
        <v>81</v>
      </c>
      <c r="E549" s="8">
        <v>0</v>
      </c>
      <c r="F549" s="8">
        <v>562</v>
      </c>
      <c r="G549" s="6">
        <v>0.55069999999999997</v>
      </c>
      <c r="H549" t="s">
        <v>1</v>
      </c>
      <c r="I549" t="s">
        <v>2594</v>
      </c>
      <c r="J549" t="s">
        <v>2594</v>
      </c>
      <c r="K549" t="s">
        <v>2594</v>
      </c>
    </row>
    <row r="550" spans="1:11" x14ac:dyDescent="0.3">
      <c r="A550" s="2" t="s">
        <v>1745</v>
      </c>
      <c r="B550" s="2" t="s">
        <v>1746</v>
      </c>
      <c r="C550" s="8">
        <v>1684.3</v>
      </c>
      <c r="D550" s="8">
        <v>0</v>
      </c>
      <c r="E550" s="8">
        <v>0</v>
      </c>
      <c r="F550" s="8">
        <v>561</v>
      </c>
      <c r="G550" s="6">
        <v>0.60389999999999999</v>
      </c>
      <c r="H550" t="s">
        <v>1</v>
      </c>
      <c r="I550" t="s">
        <v>2594</v>
      </c>
      <c r="J550" t="s">
        <v>2594</v>
      </c>
      <c r="K550" t="s">
        <v>2594</v>
      </c>
    </row>
    <row r="551" spans="1:11" x14ac:dyDescent="0.3">
      <c r="A551" s="2" t="s">
        <v>76</v>
      </c>
      <c r="B551" s="2" t="s">
        <v>77</v>
      </c>
      <c r="C551" s="8">
        <v>1576</v>
      </c>
      <c r="D551" s="8">
        <v>102.5</v>
      </c>
      <c r="E551" s="8">
        <v>0</v>
      </c>
      <c r="F551" s="8">
        <v>560</v>
      </c>
      <c r="G551" s="6">
        <v>0.53959999999999997</v>
      </c>
      <c r="H551" t="s">
        <v>0</v>
      </c>
      <c r="I551" t="s">
        <v>2444</v>
      </c>
      <c r="J551" t="s">
        <v>2525</v>
      </c>
      <c r="K551">
        <v>0.53890000000000005</v>
      </c>
    </row>
    <row r="552" spans="1:11" x14ac:dyDescent="0.3">
      <c r="A552" s="2" t="s">
        <v>2219</v>
      </c>
      <c r="B552" s="2" t="s">
        <v>2220</v>
      </c>
      <c r="C552" s="8">
        <v>1182</v>
      </c>
      <c r="D552" s="8">
        <v>146.30000000000001</v>
      </c>
      <c r="E552" s="8">
        <v>345</v>
      </c>
      <c r="F552" s="8">
        <v>558</v>
      </c>
      <c r="G552" s="6">
        <v>0.53320000000000001</v>
      </c>
      <c r="H552" t="s">
        <v>1</v>
      </c>
      <c r="I552" t="s">
        <v>2594</v>
      </c>
      <c r="J552" t="s">
        <v>2594</v>
      </c>
      <c r="K552" t="s">
        <v>2594</v>
      </c>
    </row>
    <row r="553" spans="1:11" x14ac:dyDescent="0.3">
      <c r="A553" s="2" t="s">
        <v>136</v>
      </c>
      <c r="B553" s="2" t="s">
        <v>137</v>
      </c>
      <c r="C553" s="8">
        <v>1050</v>
      </c>
      <c r="D553" s="8">
        <v>622.29999999999995</v>
      </c>
      <c r="E553" s="8">
        <v>0</v>
      </c>
      <c r="F553" s="8">
        <v>557</v>
      </c>
      <c r="G553" s="6">
        <v>0.5444</v>
      </c>
      <c r="H553" t="s">
        <v>1</v>
      </c>
      <c r="I553" t="s">
        <v>2594</v>
      </c>
      <c r="J553" t="s">
        <v>2594</v>
      </c>
      <c r="K553" t="s">
        <v>2594</v>
      </c>
    </row>
    <row r="554" spans="1:11" x14ac:dyDescent="0.3">
      <c r="A554" s="2" t="s">
        <v>1405</v>
      </c>
      <c r="B554" s="2" t="s">
        <v>1406</v>
      </c>
      <c r="C554" s="8">
        <v>1136.8</v>
      </c>
      <c r="D554" s="8">
        <v>99.3</v>
      </c>
      <c r="E554" s="8">
        <v>434.8</v>
      </c>
      <c r="F554" s="8">
        <v>557</v>
      </c>
      <c r="G554" s="6">
        <v>0.56569999999999998</v>
      </c>
      <c r="H554" t="s">
        <v>1</v>
      </c>
      <c r="I554" t="s">
        <v>2594</v>
      </c>
      <c r="J554" t="s">
        <v>2594</v>
      </c>
      <c r="K554" t="s">
        <v>2594</v>
      </c>
    </row>
    <row r="555" spans="1:11" x14ac:dyDescent="0.3">
      <c r="A555" s="2" t="s">
        <v>2267</v>
      </c>
      <c r="B555" s="2" t="s">
        <v>2268</v>
      </c>
      <c r="C555" s="8">
        <v>1466.5</v>
      </c>
      <c r="D555" s="8">
        <v>204.8</v>
      </c>
      <c r="E555" s="8">
        <v>0</v>
      </c>
      <c r="F555" s="8">
        <v>557</v>
      </c>
      <c r="G555" s="6">
        <v>0.55920000000000003</v>
      </c>
      <c r="H555" t="s">
        <v>1</v>
      </c>
      <c r="I555" t="s">
        <v>2594</v>
      </c>
      <c r="J555" t="s">
        <v>2594</v>
      </c>
      <c r="K555" t="s">
        <v>2594</v>
      </c>
    </row>
    <row r="556" spans="1:11" x14ac:dyDescent="0.3">
      <c r="A556" s="2" t="s">
        <v>1843</v>
      </c>
      <c r="B556" s="2" t="s">
        <v>1844</v>
      </c>
      <c r="C556" s="8">
        <v>418.3</v>
      </c>
      <c r="D556" s="8">
        <v>355.3</v>
      </c>
      <c r="E556" s="8">
        <v>882.8</v>
      </c>
      <c r="F556" s="8">
        <v>552</v>
      </c>
      <c r="G556" s="6">
        <v>0.62490000000000001</v>
      </c>
      <c r="H556" t="s">
        <v>1</v>
      </c>
      <c r="I556" t="s">
        <v>2594</v>
      </c>
      <c r="J556" t="s">
        <v>2594</v>
      </c>
      <c r="K556" t="s">
        <v>2594</v>
      </c>
    </row>
    <row r="557" spans="1:11" x14ac:dyDescent="0.3">
      <c r="A557" s="2" t="s">
        <v>1481</v>
      </c>
      <c r="B557" s="2" t="s">
        <v>1482</v>
      </c>
      <c r="C557" s="8">
        <v>0</v>
      </c>
      <c r="D557" s="8">
        <v>1642.5</v>
      </c>
      <c r="E557" s="8">
        <v>0</v>
      </c>
      <c r="F557" s="8">
        <v>548</v>
      </c>
      <c r="G557" s="6">
        <v>0.58860000000000001</v>
      </c>
      <c r="H557" t="s">
        <v>1</v>
      </c>
      <c r="I557" t="s">
        <v>2594</v>
      </c>
      <c r="J557" t="s">
        <v>2594</v>
      </c>
      <c r="K557" t="s">
        <v>2594</v>
      </c>
    </row>
    <row r="558" spans="1:11" x14ac:dyDescent="0.3">
      <c r="A558" s="2" t="s">
        <v>272</v>
      </c>
      <c r="B558" s="2" t="s">
        <v>273</v>
      </c>
      <c r="C558" s="8">
        <v>1343</v>
      </c>
      <c r="D558" s="8">
        <v>299.3</v>
      </c>
      <c r="E558" s="8">
        <v>0</v>
      </c>
      <c r="F558" s="8">
        <v>547</v>
      </c>
      <c r="G558" s="6">
        <v>0.55330000000000001</v>
      </c>
      <c r="H558" t="s">
        <v>1</v>
      </c>
      <c r="I558" t="s">
        <v>2594</v>
      </c>
      <c r="J558" t="s">
        <v>2594</v>
      </c>
      <c r="K558" t="s">
        <v>2594</v>
      </c>
    </row>
    <row r="559" spans="1:11" x14ac:dyDescent="0.3">
      <c r="A559" s="2" t="s">
        <v>372</v>
      </c>
      <c r="B559" s="2" t="s">
        <v>373</v>
      </c>
      <c r="C559" s="8">
        <v>1631.5</v>
      </c>
      <c r="D559" s="8">
        <v>0</v>
      </c>
      <c r="E559" s="8">
        <v>6.5</v>
      </c>
      <c r="F559" s="8">
        <v>546</v>
      </c>
      <c r="G559" s="6">
        <v>0.57279999999999998</v>
      </c>
      <c r="H559" t="s">
        <v>1</v>
      </c>
      <c r="I559" t="s">
        <v>2594</v>
      </c>
      <c r="J559" t="s">
        <v>2594</v>
      </c>
      <c r="K559" t="s">
        <v>2594</v>
      </c>
    </row>
    <row r="560" spans="1:11" x14ac:dyDescent="0.3">
      <c r="A560" s="2" t="s">
        <v>1511</v>
      </c>
      <c r="B560" s="2" t="s">
        <v>1512</v>
      </c>
      <c r="C560" s="8">
        <v>1530.3</v>
      </c>
      <c r="D560" s="8">
        <v>0</v>
      </c>
      <c r="E560" s="8">
        <v>107.5</v>
      </c>
      <c r="F560" s="8">
        <v>546</v>
      </c>
      <c r="G560" s="6">
        <v>0.60489999999999999</v>
      </c>
      <c r="H560" t="s">
        <v>1</v>
      </c>
      <c r="I560" t="s">
        <v>2594</v>
      </c>
      <c r="J560" t="s">
        <v>2594</v>
      </c>
      <c r="K560" t="s">
        <v>2594</v>
      </c>
    </row>
    <row r="561" spans="1:11" x14ac:dyDescent="0.3">
      <c r="A561" s="2" t="s">
        <v>1395</v>
      </c>
      <c r="B561" s="2" t="s">
        <v>1396</v>
      </c>
      <c r="C561" s="8">
        <v>1627.8</v>
      </c>
      <c r="D561" s="8">
        <v>0</v>
      </c>
      <c r="E561" s="8">
        <v>6.5</v>
      </c>
      <c r="F561" s="8">
        <v>545</v>
      </c>
      <c r="G561" s="6">
        <v>0.63560000000000005</v>
      </c>
      <c r="H561" t="s">
        <v>1</v>
      </c>
      <c r="I561" t="s">
        <v>2594</v>
      </c>
      <c r="J561" t="s">
        <v>2594</v>
      </c>
      <c r="K561" t="s">
        <v>2594</v>
      </c>
    </row>
    <row r="562" spans="1:11" x14ac:dyDescent="0.3">
      <c r="A562" s="2" t="s">
        <v>928</v>
      </c>
      <c r="B562" s="2" t="s">
        <v>929</v>
      </c>
      <c r="C562" s="8">
        <v>1338.5</v>
      </c>
      <c r="D562" s="8">
        <v>178</v>
      </c>
      <c r="E562" s="8">
        <v>114</v>
      </c>
      <c r="F562" s="8">
        <v>544</v>
      </c>
      <c r="G562" s="6">
        <v>0.55659999999999998</v>
      </c>
      <c r="H562" t="s">
        <v>1</v>
      </c>
      <c r="I562" t="s">
        <v>2594</v>
      </c>
      <c r="J562" t="s">
        <v>2594</v>
      </c>
      <c r="K562" t="s">
        <v>2594</v>
      </c>
    </row>
    <row r="563" spans="1:11" x14ac:dyDescent="0.3">
      <c r="A563" s="2" t="s">
        <v>1085</v>
      </c>
      <c r="B563" s="2" t="s">
        <v>1086</v>
      </c>
      <c r="C563" s="8">
        <v>1139.3</v>
      </c>
      <c r="D563" s="8">
        <v>381.8</v>
      </c>
      <c r="E563" s="8">
        <v>110.3</v>
      </c>
      <c r="F563" s="8">
        <v>544</v>
      </c>
      <c r="G563" s="6">
        <v>0.59379999999999999</v>
      </c>
      <c r="H563" t="s">
        <v>1</v>
      </c>
      <c r="I563" t="s">
        <v>2594</v>
      </c>
      <c r="J563" t="s">
        <v>2594</v>
      </c>
      <c r="K563" t="s">
        <v>2594</v>
      </c>
    </row>
    <row r="564" spans="1:11" x14ac:dyDescent="0.3">
      <c r="A564" s="2" t="s">
        <v>104</v>
      </c>
      <c r="B564" s="2" t="s">
        <v>105</v>
      </c>
      <c r="C564" s="8">
        <v>0</v>
      </c>
      <c r="D564" s="8">
        <v>104</v>
      </c>
      <c r="E564" s="8">
        <v>1525.5</v>
      </c>
      <c r="F564" s="8">
        <v>543</v>
      </c>
      <c r="G564" s="6">
        <v>0.6089</v>
      </c>
      <c r="H564" t="s">
        <v>1</v>
      </c>
      <c r="I564" t="s">
        <v>2594</v>
      </c>
      <c r="J564" t="s">
        <v>2594</v>
      </c>
      <c r="K564" t="s">
        <v>2594</v>
      </c>
    </row>
    <row r="565" spans="1:11" x14ac:dyDescent="0.3">
      <c r="A565" s="2" t="s">
        <v>2285</v>
      </c>
      <c r="B565" s="2" t="s">
        <v>2286</v>
      </c>
      <c r="C565" s="8">
        <v>1148.5</v>
      </c>
      <c r="D565" s="8">
        <v>290</v>
      </c>
      <c r="E565" s="8">
        <v>179.3</v>
      </c>
      <c r="F565" s="8">
        <v>539</v>
      </c>
      <c r="G565" s="6">
        <v>0.64039999999999997</v>
      </c>
      <c r="H565" t="s">
        <v>1</v>
      </c>
      <c r="I565" t="s">
        <v>2594</v>
      </c>
      <c r="J565" t="s">
        <v>2594</v>
      </c>
      <c r="K565" t="s">
        <v>2594</v>
      </c>
    </row>
    <row r="566" spans="1:11" x14ac:dyDescent="0.3">
      <c r="A566" s="2" t="s">
        <v>472</v>
      </c>
      <c r="B566" s="2" t="s">
        <v>473</v>
      </c>
      <c r="C566" s="8">
        <v>1514.8</v>
      </c>
      <c r="D566" s="8">
        <v>93</v>
      </c>
      <c r="E566" s="8">
        <v>4</v>
      </c>
      <c r="F566" s="8">
        <v>537</v>
      </c>
      <c r="G566" s="6">
        <v>0.52780000000000005</v>
      </c>
      <c r="H566" t="s">
        <v>0</v>
      </c>
      <c r="I566" t="s">
        <v>2462</v>
      </c>
      <c r="J566" t="s">
        <v>2543</v>
      </c>
      <c r="K566">
        <v>0.52739999999999998</v>
      </c>
    </row>
    <row r="567" spans="1:11" x14ac:dyDescent="0.3">
      <c r="A567" s="2" t="s">
        <v>412</v>
      </c>
      <c r="B567" s="2" t="s">
        <v>413</v>
      </c>
      <c r="C567" s="8">
        <v>1329</v>
      </c>
      <c r="D567" s="8">
        <v>278.5</v>
      </c>
      <c r="E567" s="8">
        <v>0</v>
      </c>
      <c r="F567" s="8">
        <v>536</v>
      </c>
      <c r="G567" s="6">
        <v>0.53959999999999997</v>
      </c>
      <c r="H567" t="s">
        <v>0</v>
      </c>
      <c r="I567" t="s">
        <v>2456</v>
      </c>
      <c r="J567" t="s">
        <v>2537</v>
      </c>
      <c r="K567">
        <v>0.52149999999999996</v>
      </c>
    </row>
    <row r="568" spans="1:11" x14ac:dyDescent="0.3">
      <c r="A568" s="2" t="s">
        <v>990</v>
      </c>
      <c r="B568" s="2" t="s">
        <v>991</v>
      </c>
      <c r="C568" s="8">
        <v>1420.3</v>
      </c>
      <c r="D568" s="8">
        <v>188.5</v>
      </c>
      <c r="E568" s="8">
        <v>0</v>
      </c>
      <c r="F568" s="8">
        <v>536</v>
      </c>
      <c r="G568" s="6">
        <v>0.54249999999999998</v>
      </c>
      <c r="H568" t="s">
        <v>1</v>
      </c>
      <c r="I568" t="s">
        <v>2594</v>
      </c>
      <c r="J568" t="s">
        <v>2594</v>
      </c>
      <c r="K568" t="s">
        <v>2594</v>
      </c>
    </row>
    <row r="569" spans="1:11" x14ac:dyDescent="0.3">
      <c r="A569" s="2" t="s">
        <v>1175</v>
      </c>
      <c r="B569" s="2" t="s">
        <v>1176</v>
      </c>
      <c r="C569" s="8">
        <v>96.5</v>
      </c>
      <c r="D569" s="8">
        <v>0</v>
      </c>
      <c r="E569" s="8">
        <v>1506.8</v>
      </c>
      <c r="F569" s="8">
        <v>534</v>
      </c>
      <c r="G569" s="6">
        <v>0.60409999999999997</v>
      </c>
      <c r="H569" t="s">
        <v>1</v>
      </c>
      <c r="I569" t="s">
        <v>2594</v>
      </c>
      <c r="J569" t="s">
        <v>2594</v>
      </c>
      <c r="K569" t="s">
        <v>2594</v>
      </c>
    </row>
    <row r="570" spans="1:11" x14ac:dyDescent="0.3">
      <c r="A570" s="2" t="s">
        <v>964</v>
      </c>
      <c r="B570" s="2" t="s">
        <v>965</v>
      </c>
      <c r="C570" s="8">
        <v>1594.5</v>
      </c>
      <c r="D570" s="8">
        <v>0</v>
      </c>
      <c r="E570" s="8">
        <v>3</v>
      </c>
      <c r="F570" s="8">
        <v>533</v>
      </c>
      <c r="G570" s="6">
        <v>0.60319999999999996</v>
      </c>
      <c r="H570" t="s">
        <v>1</v>
      </c>
      <c r="I570" t="s">
        <v>2594</v>
      </c>
      <c r="J570" t="s">
        <v>2594</v>
      </c>
      <c r="K570" t="s">
        <v>2594</v>
      </c>
    </row>
    <row r="571" spans="1:11" x14ac:dyDescent="0.3">
      <c r="A571" s="2" t="s">
        <v>1539</v>
      </c>
      <c r="B571" s="2" t="s">
        <v>1540</v>
      </c>
      <c r="C571" s="8">
        <v>675</v>
      </c>
      <c r="D571" s="8">
        <v>819.5</v>
      </c>
      <c r="E571" s="8">
        <v>100.5</v>
      </c>
      <c r="F571" s="8">
        <v>532</v>
      </c>
      <c r="G571" s="6">
        <v>0.59930000000000005</v>
      </c>
      <c r="H571" t="s">
        <v>1</v>
      </c>
      <c r="I571" t="s">
        <v>2594</v>
      </c>
      <c r="J571" t="s">
        <v>2594</v>
      </c>
      <c r="K571" t="s">
        <v>2594</v>
      </c>
    </row>
    <row r="572" spans="1:11" x14ac:dyDescent="0.3">
      <c r="A572" s="2" t="s">
        <v>948</v>
      </c>
      <c r="B572" s="2" t="s">
        <v>949</v>
      </c>
      <c r="C572" s="8">
        <v>1287.8</v>
      </c>
      <c r="D572" s="8">
        <v>193.5</v>
      </c>
      <c r="E572" s="8">
        <v>108.5</v>
      </c>
      <c r="F572" s="8">
        <v>530</v>
      </c>
      <c r="G572" s="6">
        <v>0.57330000000000003</v>
      </c>
      <c r="H572" t="s">
        <v>0</v>
      </c>
      <c r="I572" t="s">
        <v>2483</v>
      </c>
      <c r="J572" t="s">
        <v>2562</v>
      </c>
      <c r="K572">
        <v>0.5625</v>
      </c>
    </row>
    <row r="573" spans="1:11" x14ac:dyDescent="0.3">
      <c r="A573" s="2" t="s">
        <v>1611</v>
      </c>
      <c r="B573" s="2" t="s">
        <v>1612</v>
      </c>
      <c r="C573" s="8">
        <v>1590.8</v>
      </c>
      <c r="D573" s="8">
        <v>0</v>
      </c>
      <c r="E573" s="8">
        <v>0</v>
      </c>
      <c r="F573" s="8">
        <v>530</v>
      </c>
      <c r="G573" s="6">
        <v>0.61040000000000005</v>
      </c>
      <c r="H573" t="s">
        <v>1</v>
      </c>
      <c r="I573" t="s">
        <v>2594</v>
      </c>
      <c r="J573" t="s">
        <v>2594</v>
      </c>
      <c r="K573" t="s">
        <v>2594</v>
      </c>
    </row>
    <row r="574" spans="1:11" x14ac:dyDescent="0.3">
      <c r="A574" s="2" t="s">
        <v>622</v>
      </c>
      <c r="B574" s="2" t="s">
        <v>623</v>
      </c>
      <c r="C574" s="8">
        <v>1372</v>
      </c>
      <c r="D574" s="8">
        <v>98.5</v>
      </c>
      <c r="E574" s="8">
        <v>115.8</v>
      </c>
      <c r="F574" s="8">
        <v>529</v>
      </c>
      <c r="G574" s="6">
        <v>0.53969999999999996</v>
      </c>
      <c r="H574" t="s">
        <v>0</v>
      </c>
      <c r="I574" t="s">
        <v>2466</v>
      </c>
      <c r="J574" t="s">
        <v>2547</v>
      </c>
      <c r="K574">
        <v>0.52859999999999996</v>
      </c>
    </row>
    <row r="575" spans="1:11" x14ac:dyDescent="0.3">
      <c r="A575" s="2" t="s">
        <v>306</v>
      </c>
      <c r="B575" s="2" t="s">
        <v>307</v>
      </c>
      <c r="C575" s="8">
        <v>462.5</v>
      </c>
      <c r="D575" s="8">
        <v>1119.3</v>
      </c>
      <c r="E575" s="8">
        <v>0</v>
      </c>
      <c r="F575" s="8">
        <v>527</v>
      </c>
      <c r="G575" s="6">
        <v>0.60609999999999997</v>
      </c>
      <c r="H575" t="s">
        <v>1</v>
      </c>
      <c r="I575" t="s">
        <v>2594</v>
      </c>
      <c r="J575" t="s">
        <v>2594</v>
      </c>
      <c r="K575" t="s">
        <v>2594</v>
      </c>
    </row>
    <row r="576" spans="1:11" x14ac:dyDescent="0.3">
      <c r="A576" s="2" t="s">
        <v>1040</v>
      </c>
      <c r="B576" s="2" t="s">
        <v>1041</v>
      </c>
      <c r="C576" s="8">
        <v>0</v>
      </c>
      <c r="D576" s="8">
        <v>1272</v>
      </c>
      <c r="E576" s="8">
        <v>308.5</v>
      </c>
      <c r="F576" s="8">
        <v>527</v>
      </c>
      <c r="G576" s="6">
        <v>0.61409999999999998</v>
      </c>
      <c r="H576" t="s">
        <v>1</v>
      </c>
      <c r="I576" t="s">
        <v>2594</v>
      </c>
      <c r="J576" t="s">
        <v>2594</v>
      </c>
      <c r="K576" t="s">
        <v>2594</v>
      </c>
    </row>
    <row r="577" spans="1:11" x14ac:dyDescent="0.3">
      <c r="A577" s="2" t="s">
        <v>1303</v>
      </c>
      <c r="B577" s="2" t="s">
        <v>1304</v>
      </c>
      <c r="C577" s="8">
        <v>1049</v>
      </c>
      <c r="D577" s="8">
        <v>286</v>
      </c>
      <c r="E577" s="8">
        <v>244.5</v>
      </c>
      <c r="F577" s="8">
        <v>527</v>
      </c>
      <c r="G577" s="6">
        <v>0.56620000000000004</v>
      </c>
      <c r="H577" t="s">
        <v>1</v>
      </c>
      <c r="I577" t="s">
        <v>2594</v>
      </c>
      <c r="J577" t="s">
        <v>2594</v>
      </c>
      <c r="K577" t="s">
        <v>2594</v>
      </c>
    </row>
    <row r="578" spans="1:11" x14ac:dyDescent="0.3">
      <c r="A578" s="2" t="s">
        <v>2189</v>
      </c>
      <c r="B578" s="2" t="s">
        <v>2190</v>
      </c>
      <c r="C578" s="8">
        <v>1366.8</v>
      </c>
      <c r="D578" s="8">
        <v>105.5</v>
      </c>
      <c r="E578" s="8">
        <v>110</v>
      </c>
      <c r="F578" s="8">
        <v>527</v>
      </c>
      <c r="G578" s="6">
        <v>0.55579999999999996</v>
      </c>
      <c r="H578" t="s">
        <v>1</v>
      </c>
      <c r="I578" t="s">
        <v>2594</v>
      </c>
      <c r="J578" t="s">
        <v>2594</v>
      </c>
      <c r="K578" t="s">
        <v>2594</v>
      </c>
    </row>
    <row r="579" spans="1:11" x14ac:dyDescent="0.3">
      <c r="A579" s="2" t="s">
        <v>2301</v>
      </c>
      <c r="B579" s="2" t="s">
        <v>2302</v>
      </c>
      <c r="C579" s="8">
        <v>1355</v>
      </c>
      <c r="D579" s="8">
        <v>209.5</v>
      </c>
      <c r="E579" s="8">
        <v>7.8</v>
      </c>
      <c r="F579" s="8">
        <v>524</v>
      </c>
      <c r="G579" s="6">
        <v>0.6129</v>
      </c>
      <c r="H579" t="s">
        <v>1</v>
      </c>
      <c r="I579" t="s">
        <v>2594</v>
      </c>
      <c r="J579" t="s">
        <v>2594</v>
      </c>
      <c r="K579" t="s">
        <v>2594</v>
      </c>
    </row>
    <row r="580" spans="1:11" x14ac:dyDescent="0.3">
      <c r="A580" s="2" t="s">
        <v>748</v>
      </c>
      <c r="B580" s="2" t="s">
        <v>749</v>
      </c>
      <c r="C580" s="8">
        <v>1468.5</v>
      </c>
      <c r="D580" s="8">
        <v>95.5</v>
      </c>
      <c r="E580" s="8">
        <v>0</v>
      </c>
      <c r="F580" s="8">
        <v>521</v>
      </c>
      <c r="G580" s="6">
        <v>0.55300000000000005</v>
      </c>
      <c r="H580" t="s">
        <v>1</v>
      </c>
      <c r="I580" t="s">
        <v>2594</v>
      </c>
      <c r="J580" t="s">
        <v>2594</v>
      </c>
      <c r="K580" t="s">
        <v>2594</v>
      </c>
    </row>
    <row r="581" spans="1:11" x14ac:dyDescent="0.3">
      <c r="A581" s="2" t="s">
        <v>986</v>
      </c>
      <c r="B581" s="2" t="s">
        <v>987</v>
      </c>
      <c r="C581" s="8">
        <v>1551.5</v>
      </c>
      <c r="D581" s="8">
        <v>0</v>
      </c>
      <c r="E581" s="8">
        <v>6.8</v>
      </c>
      <c r="F581" s="8">
        <v>519</v>
      </c>
      <c r="G581" s="6">
        <v>0.53139999999999998</v>
      </c>
      <c r="H581" t="s">
        <v>1</v>
      </c>
      <c r="I581" t="s">
        <v>2594</v>
      </c>
      <c r="J581" t="s">
        <v>2594</v>
      </c>
      <c r="K581" t="s">
        <v>2594</v>
      </c>
    </row>
    <row r="582" spans="1:11" x14ac:dyDescent="0.3">
      <c r="A582" t="s">
        <v>2605</v>
      </c>
      <c r="B582" t="s">
        <v>2606</v>
      </c>
      <c r="C582" s="8">
        <v>1360.5</v>
      </c>
      <c r="D582" s="8">
        <v>88</v>
      </c>
      <c r="E582" s="8">
        <v>107.5</v>
      </c>
      <c r="F582" s="8">
        <v>519</v>
      </c>
      <c r="G582" s="6">
        <v>0.51680000000000004</v>
      </c>
      <c r="H582" t="s">
        <v>1</v>
      </c>
      <c r="I582" t="s">
        <v>2594</v>
      </c>
      <c r="J582" t="s">
        <v>2594</v>
      </c>
      <c r="K582" t="s">
        <v>2594</v>
      </c>
    </row>
    <row r="583" spans="1:11" x14ac:dyDescent="0.3">
      <c r="A583" s="2" t="s">
        <v>678</v>
      </c>
      <c r="B583" s="2" t="s">
        <v>679</v>
      </c>
      <c r="C583" s="8">
        <v>1445.8</v>
      </c>
      <c r="D583" s="8">
        <v>101</v>
      </c>
      <c r="E583" s="8">
        <v>7.5</v>
      </c>
      <c r="F583" s="8">
        <v>518</v>
      </c>
      <c r="G583" s="6">
        <v>0.54410000000000003</v>
      </c>
      <c r="H583" t="s">
        <v>1</v>
      </c>
      <c r="I583" t="s">
        <v>2594</v>
      </c>
      <c r="J583" t="s">
        <v>2594</v>
      </c>
      <c r="K583" t="s">
        <v>2594</v>
      </c>
    </row>
    <row r="584" spans="1:11" x14ac:dyDescent="0.3">
      <c r="A584" s="2" t="s">
        <v>776</v>
      </c>
      <c r="B584" s="2" t="s">
        <v>777</v>
      </c>
      <c r="C584" s="8">
        <v>1335.3</v>
      </c>
      <c r="D584" s="8">
        <v>104.3</v>
      </c>
      <c r="E584" s="8">
        <v>107.5</v>
      </c>
      <c r="F584" s="8">
        <v>516</v>
      </c>
      <c r="G584" s="6">
        <v>0.5575</v>
      </c>
      <c r="H584" t="s">
        <v>1</v>
      </c>
      <c r="I584" t="s">
        <v>2594</v>
      </c>
      <c r="J584" t="s">
        <v>2594</v>
      </c>
      <c r="K584" t="s">
        <v>2594</v>
      </c>
    </row>
    <row r="585" spans="1:11" x14ac:dyDescent="0.3">
      <c r="A585" s="2" t="s">
        <v>320</v>
      </c>
      <c r="B585" s="2" t="s">
        <v>321</v>
      </c>
      <c r="C585" s="8">
        <v>1541.8</v>
      </c>
      <c r="D585" s="8">
        <v>0</v>
      </c>
      <c r="E585" s="8">
        <v>4.5</v>
      </c>
      <c r="F585" s="8">
        <v>515</v>
      </c>
      <c r="G585" s="6">
        <v>0.52510000000000001</v>
      </c>
      <c r="H585" t="s">
        <v>0</v>
      </c>
      <c r="I585" t="s">
        <v>2454</v>
      </c>
      <c r="J585" t="s">
        <v>2535</v>
      </c>
      <c r="K585">
        <v>0.51629999999999998</v>
      </c>
    </row>
    <row r="586" spans="1:11" x14ac:dyDescent="0.3">
      <c r="A586" s="2" t="s">
        <v>1437</v>
      </c>
      <c r="B586" s="2" t="s">
        <v>1438</v>
      </c>
      <c r="C586" s="8">
        <v>1337.5</v>
      </c>
      <c r="D586" s="8">
        <v>88.5</v>
      </c>
      <c r="E586" s="8">
        <v>109.5</v>
      </c>
      <c r="F586" s="8">
        <v>512</v>
      </c>
      <c r="G586" s="6">
        <v>0.54039999999999999</v>
      </c>
      <c r="H586" t="s">
        <v>1</v>
      </c>
      <c r="I586" t="s">
        <v>2594</v>
      </c>
      <c r="J586" t="s">
        <v>2594</v>
      </c>
      <c r="K586" t="s">
        <v>2594</v>
      </c>
    </row>
    <row r="587" spans="1:11" x14ac:dyDescent="0.3">
      <c r="A587" s="2" t="s">
        <v>1595</v>
      </c>
      <c r="B587" s="2" t="s">
        <v>1596</v>
      </c>
      <c r="C587" s="8">
        <v>1097.3</v>
      </c>
      <c r="D587" s="8">
        <v>92</v>
      </c>
      <c r="E587" s="8">
        <v>348</v>
      </c>
      <c r="F587" s="8">
        <v>512</v>
      </c>
      <c r="G587" s="6">
        <v>0.5524</v>
      </c>
      <c r="H587" t="s">
        <v>1</v>
      </c>
      <c r="I587" t="s">
        <v>2594</v>
      </c>
      <c r="J587" t="s">
        <v>2594</v>
      </c>
      <c r="K587" t="s">
        <v>2594</v>
      </c>
    </row>
    <row r="588" spans="1:11" x14ac:dyDescent="0.3">
      <c r="A588" s="2" t="s">
        <v>1911</v>
      </c>
      <c r="B588" s="2" t="s">
        <v>1912</v>
      </c>
      <c r="C588" s="8">
        <v>1114.3</v>
      </c>
      <c r="D588" s="8">
        <v>309.3</v>
      </c>
      <c r="E588" s="8">
        <v>108.5</v>
      </c>
      <c r="F588" s="8">
        <v>511</v>
      </c>
      <c r="G588" s="6">
        <v>0.56879999999999997</v>
      </c>
      <c r="H588" t="s">
        <v>1</v>
      </c>
      <c r="I588" t="s">
        <v>2594</v>
      </c>
      <c r="J588" t="s">
        <v>2594</v>
      </c>
      <c r="K588" t="s">
        <v>2594</v>
      </c>
    </row>
    <row r="589" spans="1:11" x14ac:dyDescent="0.3">
      <c r="A589" s="2" t="s">
        <v>2241</v>
      </c>
      <c r="B589" s="2" t="s">
        <v>2242</v>
      </c>
      <c r="C589" s="8">
        <v>689.3</v>
      </c>
      <c r="D589" s="8">
        <v>842.5</v>
      </c>
      <c r="E589" s="8">
        <v>0</v>
      </c>
      <c r="F589" s="8">
        <v>511</v>
      </c>
      <c r="G589" s="6">
        <v>0.58950000000000002</v>
      </c>
      <c r="H589" t="s">
        <v>1</v>
      </c>
      <c r="I589" t="s">
        <v>2594</v>
      </c>
      <c r="J589" t="s">
        <v>2594</v>
      </c>
      <c r="K589" t="s">
        <v>2594</v>
      </c>
    </row>
    <row r="590" spans="1:11" x14ac:dyDescent="0.3">
      <c r="A590" s="2" t="s">
        <v>2111</v>
      </c>
      <c r="B590" s="2" t="s">
        <v>2112</v>
      </c>
      <c r="C590" s="8">
        <v>1195</v>
      </c>
      <c r="D590" s="8">
        <v>336</v>
      </c>
      <c r="E590" s="8">
        <v>0</v>
      </c>
      <c r="F590" s="8">
        <v>510</v>
      </c>
      <c r="G590" s="6">
        <v>0.62419999999999998</v>
      </c>
      <c r="H590" t="s">
        <v>1</v>
      </c>
      <c r="I590" t="s">
        <v>2594</v>
      </c>
      <c r="J590" t="s">
        <v>2594</v>
      </c>
      <c r="K590" t="s">
        <v>2594</v>
      </c>
    </row>
    <row r="591" spans="1:11" x14ac:dyDescent="0.3">
      <c r="A591" s="2" t="s">
        <v>1183</v>
      </c>
      <c r="B591" s="2" t="s">
        <v>1184</v>
      </c>
      <c r="C591" s="8">
        <v>1068.8</v>
      </c>
      <c r="D591" s="8">
        <v>188.3</v>
      </c>
      <c r="E591" s="8">
        <v>270.5</v>
      </c>
      <c r="F591" s="8">
        <v>509</v>
      </c>
      <c r="G591" s="6">
        <v>0.60150000000000003</v>
      </c>
      <c r="H591" t="s">
        <v>1</v>
      </c>
      <c r="I591" t="s">
        <v>2594</v>
      </c>
      <c r="J591" t="s">
        <v>2594</v>
      </c>
      <c r="K591" t="s">
        <v>2594</v>
      </c>
    </row>
    <row r="592" spans="1:11" x14ac:dyDescent="0.3">
      <c r="A592" s="2" t="s">
        <v>1967</v>
      </c>
      <c r="B592" s="2" t="s">
        <v>1968</v>
      </c>
      <c r="C592" s="8">
        <v>1432.5</v>
      </c>
      <c r="D592" s="8">
        <v>95</v>
      </c>
      <c r="E592" s="8">
        <v>0</v>
      </c>
      <c r="F592" s="8">
        <v>509</v>
      </c>
      <c r="G592" s="6">
        <v>0.56520000000000004</v>
      </c>
      <c r="H592" t="s">
        <v>1</v>
      </c>
      <c r="I592" t="s">
        <v>2594</v>
      </c>
      <c r="J592" t="s">
        <v>2594</v>
      </c>
      <c r="K592" t="s">
        <v>2594</v>
      </c>
    </row>
    <row r="593" spans="1:11" x14ac:dyDescent="0.3">
      <c r="A593" s="2" t="s">
        <v>602</v>
      </c>
      <c r="B593" s="2" t="s">
        <v>603</v>
      </c>
      <c r="C593" s="8">
        <v>1226.3</v>
      </c>
      <c r="D593" s="8">
        <v>101.3</v>
      </c>
      <c r="E593" s="8">
        <v>195</v>
      </c>
      <c r="F593" s="8">
        <v>508</v>
      </c>
      <c r="G593" s="6">
        <v>0.59850000000000003</v>
      </c>
      <c r="H593" t="s">
        <v>1</v>
      </c>
      <c r="I593" t="s">
        <v>2594</v>
      </c>
      <c r="J593" t="s">
        <v>2594</v>
      </c>
      <c r="K593" t="s">
        <v>2594</v>
      </c>
    </row>
    <row r="594" spans="1:11" x14ac:dyDescent="0.3">
      <c r="A594" s="2" t="s">
        <v>530</v>
      </c>
      <c r="B594" s="2" t="s">
        <v>531</v>
      </c>
      <c r="C594" s="8">
        <v>1315</v>
      </c>
      <c r="D594" s="8">
        <v>96.8</v>
      </c>
      <c r="E594" s="8">
        <v>108.8</v>
      </c>
      <c r="F594" s="8">
        <v>507</v>
      </c>
      <c r="G594" s="6">
        <v>0.52439999999999998</v>
      </c>
      <c r="H594" t="s">
        <v>0</v>
      </c>
      <c r="I594" t="s">
        <v>2463</v>
      </c>
      <c r="J594" t="s">
        <v>2544</v>
      </c>
      <c r="K594">
        <v>0.51380000000000003</v>
      </c>
    </row>
    <row r="595" spans="1:11" x14ac:dyDescent="0.3">
      <c r="A595" s="2" t="s">
        <v>1018</v>
      </c>
      <c r="B595" s="2" t="s">
        <v>1019</v>
      </c>
      <c r="C595" s="8">
        <v>1514.3</v>
      </c>
      <c r="D595" s="8">
        <v>0</v>
      </c>
      <c r="E595" s="8">
        <v>1.5</v>
      </c>
      <c r="F595" s="8">
        <v>505</v>
      </c>
      <c r="G595" s="6">
        <v>0.60970000000000002</v>
      </c>
      <c r="H595" t="s">
        <v>1</v>
      </c>
      <c r="I595" t="s">
        <v>2594</v>
      </c>
      <c r="J595" t="s">
        <v>2594</v>
      </c>
      <c r="K595" t="s">
        <v>2594</v>
      </c>
    </row>
    <row r="596" spans="1:11" x14ac:dyDescent="0.3">
      <c r="A596" s="2" t="s">
        <v>1757</v>
      </c>
      <c r="B596" s="2" t="s">
        <v>1758</v>
      </c>
      <c r="C596" s="8">
        <v>299</v>
      </c>
      <c r="D596" s="8">
        <v>1112.3</v>
      </c>
      <c r="E596" s="8">
        <v>104.5</v>
      </c>
      <c r="F596" s="8">
        <v>505</v>
      </c>
      <c r="G596" s="6">
        <v>0.5615</v>
      </c>
      <c r="H596" t="s">
        <v>1</v>
      </c>
      <c r="I596" t="s">
        <v>2594</v>
      </c>
      <c r="J596" t="s">
        <v>2594</v>
      </c>
      <c r="K596" t="s">
        <v>2594</v>
      </c>
    </row>
    <row r="597" spans="1:11" x14ac:dyDescent="0.3">
      <c r="A597" s="2" t="s">
        <v>2221</v>
      </c>
      <c r="B597" s="2" t="s">
        <v>2222</v>
      </c>
      <c r="C597" s="8">
        <v>553.79999999999995</v>
      </c>
      <c r="D597" s="8">
        <v>961.5</v>
      </c>
      <c r="E597" s="8">
        <v>0</v>
      </c>
      <c r="F597" s="8">
        <v>505</v>
      </c>
      <c r="G597" s="6">
        <v>0.52949999999999997</v>
      </c>
      <c r="H597" t="s">
        <v>1</v>
      </c>
      <c r="I597" t="s">
        <v>2594</v>
      </c>
      <c r="J597" t="s">
        <v>2594</v>
      </c>
      <c r="K597" t="s">
        <v>2594</v>
      </c>
    </row>
    <row r="598" spans="1:11" x14ac:dyDescent="0.3">
      <c r="A598" s="2" t="s">
        <v>1533</v>
      </c>
      <c r="B598" s="2" t="s">
        <v>1534</v>
      </c>
      <c r="C598" s="8">
        <v>1510.8</v>
      </c>
      <c r="D598" s="8">
        <v>0</v>
      </c>
      <c r="E598" s="8">
        <v>0</v>
      </c>
      <c r="F598" s="8">
        <v>504</v>
      </c>
      <c r="G598" s="6">
        <v>0.53490000000000004</v>
      </c>
      <c r="H598" t="s">
        <v>1</v>
      </c>
      <c r="I598" t="s">
        <v>2594</v>
      </c>
      <c r="J598" t="s">
        <v>2594</v>
      </c>
      <c r="K598" t="s">
        <v>2594</v>
      </c>
    </row>
    <row r="599" spans="1:11" x14ac:dyDescent="0.3">
      <c r="A599" s="2" t="s">
        <v>454</v>
      </c>
      <c r="B599" s="2" t="s">
        <v>455</v>
      </c>
      <c r="C599" s="8">
        <v>1508</v>
      </c>
      <c r="D599" s="8">
        <v>0</v>
      </c>
      <c r="E599" s="8">
        <v>0</v>
      </c>
      <c r="F599" s="8">
        <v>503</v>
      </c>
      <c r="G599" s="6">
        <v>0.5464</v>
      </c>
      <c r="H599" t="s">
        <v>1</v>
      </c>
      <c r="I599" t="s">
        <v>2594</v>
      </c>
      <c r="J599" t="s">
        <v>2594</v>
      </c>
      <c r="K599" t="s">
        <v>2594</v>
      </c>
    </row>
    <row r="600" spans="1:11" x14ac:dyDescent="0.3">
      <c r="A600" s="2" t="s">
        <v>1667</v>
      </c>
      <c r="B600" s="2" t="s">
        <v>1668</v>
      </c>
      <c r="C600" s="8">
        <v>1229</v>
      </c>
      <c r="D600" s="8">
        <v>92.3</v>
      </c>
      <c r="E600" s="8">
        <v>186.3</v>
      </c>
      <c r="F600" s="8">
        <v>503</v>
      </c>
      <c r="G600" s="6">
        <v>0.6028</v>
      </c>
      <c r="H600" t="s">
        <v>1</v>
      </c>
      <c r="I600" t="s">
        <v>2594</v>
      </c>
      <c r="J600" t="s">
        <v>2594</v>
      </c>
      <c r="K600" t="s">
        <v>2594</v>
      </c>
    </row>
    <row r="601" spans="1:11" x14ac:dyDescent="0.3">
      <c r="A601" s="2" t="s">
        <v>196</v>
      </c>
      <c r="B601" s="2" t="s">
        <v>197</v>
      </c>
      <c r="C601" s="8">
        <v>971.8</v>
      </c>
      <c r="D601" s="8">
        <v>534</v>
      </c>
      <c r="E601" s="8">
        <v>0</v>
      </c>
      <c r="F601" s="8">
        <v>502</v>
      </c>
      <c r="G601" s="6">
        <v>0.53</v>
      </c>
      <c r="H601" t="s">
        <v>1</v>
      </c>
      <c r="I601" t="s">
        <v>2594</v>
      </c>
      <c r="J601" t="s">
        <v>2594</v>
      </c>
      <c r="K601" t="s">
        <v>2594</v>
      </c>
    </row>
    <row r="602" spans="1:11" x14ac:dyDescent="0.3">
      <c r="A602" s="2" t="s">
        <v>162</v>
      </c>
      <c r="B602" s="2" t="s">
        <v>163</v>
      </c>
      <c r="C602" s="8">
        <v>660.5</v>
      </c>
      <c r="D602" s="8">
        <v>728.3</v>
      </c>
      <c r="E602" s="8">
        <v>111.5</v>
      </c>
      <c r="F602" s="8">
        <v>500</v>
      </c>
      <c r="G602" s="6">
        <v>0.53510000000000002</v>
      </c>
      <c r="H602" t="s">
        <v>1</v>
      </c>
      <c r="I602" t="s">
        <v>2594</v>
      </c>
      <c r="J602" t="s">
        <v>2594</v>
      </c>
      <c r="K602" t="s">
        <v>2594</v>
      </c>
    </row>
    <row r="603" spans="1:11" x14ac:dyDescent="0.3">
      <c r="A603" s="2" t="s">
        <v>1545</v>
      </c>
      <c r="B603" s="2" t="s">
        <v>1546</v>
      </c>
      <c r="C603" s="8">
        <v>587.79999999999995</v>
      </c>
      <c r="D603" s="8">
        <v>799.5</v>
      </c>
      <c r="E603" s="8">
        <v>109</v>
      </c>
      <c r="F603" s="8">
        <v>499</v>
      </c>
      <c r="G603" s="6">
        <v>0.56399999999999995</v>
      </c>
      <c r="H603" t="s">
        <v>1</v>
      </c>
      <c r="I603" t="s">
        <v>2594</v>
      </c>
      <c r="J603" t="s">
        <v>2594</v>
      </c>
      <c r="K603" t="s">
        <v>2594</v>
      </c>
    </row>
    <row r="604" spans="1:11" x14ac:dyDescent="0.3">
      <c r="A604" t="s">
        <v>2607</v>
      </c>
      <c r="B604" t="s">
        <v>2608</v>
      </c>
      <c r="C604" s="8">
        <v>1264</v>
      </c>
      <c r="D604" s="8">
        <v>99</v>
      </c>
      <c r="E604" s="8">
        <v>131.5</v>
      </c>
      <c r="F604" s="8">
        <v>498</v>
      </c>
      <c r="G604" s="6">
        <v>0.61699999999999999</v>
      </c>
      <c r="H604" t="s">
        <v>1</v>
      </c>
      <c r="I604" t="s">
        <v>2594</v>
      </c>
      <c r="J604" t="s">
        <v>2594</v>
      </c>
      <c r="K604" t="s">
        <v>2594</v>
      </c>
    </row>
    <row r="605" spans="1:11" x14ac:dyDescent="0.3">
      <c r="A605" s="2" t="s">
        <v>2083</v>
      </c>
      <c r="B605" s="2" t="s">
        <v>2084</v>
      </c>
      <c r="C605" s="8">
        <v>776.5</v>
      </c>
      <c r="D605" s="8">
        <v>609</v>
      </c>
      <c r="E605" s="8">
        <v>106.5</v>
      </c>
      <c r="F605" s="8">
        <v>497</v>
      </c>
      <c r="G605" s="6">
        <v>0.55089999999999995</v>
      </c>
      <c r="H605" t="s">
        <v>1</v>
      </c>
      <c r="I605" t="s">
        <v>2594</v>
      </c>
      <c r="J605" t="s">
        <v>2594</v>
      </c>
      <c r="K605" t="s">
        <v>2594</v>
      </c>
    </row>
    <row r="606" spans="1:11" x14ac:dyDescent="0.3">
      <c r="A606" s="2" t="s">
        <v>324</v>
      </c>
      <c r="B606" s="2" t="s">
        <v>325</v>
      </c>
      <c r="C606" s="8">
        <v>1488.5</v>
      </c>
      <c r="D606" s="8">
        <v>0</v>
      </c>
      <c r="E606" s="8">
        <v>0</v>
      </c>
      <c r="F606" s="8">
        <v>496</v>
      </c>
      <c r="G606" s="6">
        <v>0.5605</v>
      </c>
      <c r="H606" t="s">
        <v>1</v>
      </c>
      <c r="I606" t="s">
        <v>2594</v>
      </c>
      <c r="J606" t="s">
        <v>2594</v>
      </c>
      <c r="K606" t="s">
        <v>2594</v>
      </c>
    </row>
    <row r="607" spans="1:11" x14ac:dyDescent="0.3">
      <c r="A607" s="2" t="s">
        <v>1587</v>
      </c>
      <c r="B607" s="2" t="s">
        <v>1588</v>
      </c>
      <c r="C607" s="8">
        <v>1048</v>
      </c>
      <c r="D607" s="8">
        <v>341.8</v>
      </c>
      <c r="E607" s="8">
        <v>99.5</v>
      </c>
      <c r="F607" s="8">
        <v>496</v>
      </c>
      <c r="G607" s="6">
        <v>0.52170000000000005</v>
      </c>
      <c r="H607" t="s">
        <v>1</v>
      </c>
      <c r="I607" t="s">
        <v>2594</v>
      </c>
      <c r="J607" t="s">
        <v>2594</v>
      </c>
      <c r="K607" t="s">
        <v>2594</v>
      </c>
    </row>
    <row r="608" spans="1:11" x14ac:dyDescent="0.3">
      <c r="A608" s="2" t="s">
        <v>1845</v>
      </c>
      <c r="B608" s="2" t="s">
        <v>1846</v>
      </c>
      <c r="C608" s="8">
        <v>189.8</v>
      </c>
      <c r="D608" s="8">
        <v>1041</v>
      </c>
      <c r="E608" s="8">
        <v>246</v>
      </c>
      <c r="F608" s="8">
        <v>492</v>
      </c>
      <c r="G608" s="6">
        <v>0.62050000000000005</v>
      </c>
      <c r="H608" t="s">
        <v>1</v>
      </c>
      <c r="I608" t="s">
        <v>2594</v>
      </c>
      <c r="J608" t="s">
        <v>2594</v>
      </c>
      <c r="K608" t="s">
        <v>2594</v>
      </c>
    </row>
    <row r="609" spans="1:11" x14ac:dyDescent="0.3">
      <c r="A609" s="2" t="s">
        <v>1975</v>
      </c>
      <c r="B609" s="2" t="s">
        <v>1976</v>
      </c>
      <c r="C609" s="8">
        <v>966.5</v>
      </c>
      <c r="D609" s="8">
        <v>386</v>
      </c>
      <c r="E609" s="8">
        <v>119.5</v>
      </c>
      <c r="F609" s="8">
        <v>491</v>
      </c>
      <c r="G609" s="6">
        <v>0.55049999999999999</v>
      </c>
      <c r="H609" t="s">
        <v>1</v>
      </c>
      <c r="I609" t="s">
        <v>2594</v>
      </c>
      <c r="J609" t="s">
        <v>2594</v>
      </c>
      <c r="K609" t="s">
        <v>2594</v>
      </c>
    </row>
    <row r="610" spans="1:11" x14ac:dyDescent="0.3">
      <c r="A610" s="2" t="s">
        <v>72</v>
      </c>
      <c r="B610" s="2" t="s">
        <v>73</v>
      </c>
      <c r="C610" s="8">
        <v>1359.3</v>
      </c>
      <c r="D610" s="8">
        <v>0</v>
      </c>
      <c r="E610" s="8">
        <v>111.5</v>
      </c>
      <c r="F610" s="8">
        <v>490</v>
      </c>
      <c r="G610" s="6">
        <v>0.58750000000000002</v>
      </c>
      <c r="H610" t="s">
        <v>1</v>
      </c>
      <c r="I610" t="s">
        <v>2594</v>
      </c>
      <c r="J610" t="s">
        <v>2594</v>
      </c>
      <c r="K610" t="s">
        <v>2594</v>
      </c>
    </row>
    <row r="611" spans="1:11" x14ac:dyDescent="0.3">
      <c r="A611" s="2" t="s">
        <v>1137</v>
      </c>
      <c r="B611" s="2" t="s">
        <v>1138</v>
      </c>
      <c r="C611" s="8">
        <v>116.3</v>
      </c>
      <c r="D611" s="8">
        <v>1355</v>
      </c>
      <c r="E611" s="8">
        <v>0</v>
      </c>
      <c r="F611" s="8">
        <v>490</v>
      </c>
      <c r="G611" s="6">
        <v>0.61439999999999995</v>
      </c>
      <c r="H611" t="s">
        <v>1</v>
      </c>
      <c r="I611" t="s">
        <v>2594</v>
      </c>
      <c r="J611" t="s">
        <v>2594</v>
      </c>
      <c r="K611" t="s">
        <v>2594</v>
      </c>
    </row>
    <row r="612" spans="1:11" x14ac:dyDescent="0.3">
      <c r="A612" s="2" t="s">
        <v>2401</v>
      </c>
      <c r="B612" s="2" t="s">
        <v>2402</v>
      </c>
      <c r="C612" s="8">
        <v>0</v>
      </c>
      <c r="D612" s="8">
        <v>1469.8</v>
      </c>
      <c r="E612" s="8">
        <v>0</v>
      </c>
      <c r="F612" s="8">
        <v>490</v>
      </c>
      <c r="G612" s="6">
        <v>0.64149999999999996</v>
      </c>
      <c r="H612" t="s">
        <v>1</v>
      </c>
      <c r="I612" t="s">
        <v>2594</v>
      </c>
      <c r="J612" t="s">
        <v>2594</v>
      </c>
      <c r="K612" t="s">
        <v>2594</v>
      </c>
    </row>
    <row r="613" spans="1:11" x14ac:dyDescent="0.3">
      <c r="A613" s="2" t="s">
        <v>794</v>
      </c>
      <c r="B613" s="2" t="s">
        <v>795</v>
      </c>
      <c r="C613" s="8">
        <v>1385.5</v>
      </c>
      <c r="D613" s="8">
        <v>82</v>
      </c>
      <c r="E613" s="8">
        <v>0</v>
      </c>
      <c r="F613" s="8">
        <v>489</v>
      </c>
      <c r="G613" s="6">
        <v>0.52329999999999999</v>
      </c>
      <c r="H613" t="s">
        <v>1</v>
      </c>
      <c r="I613" t="s">
        <v>2594</v>
      </c>
      <c r="J613" t="s">
        <v>2594</v>
      </c>
      <c r="K613" t="s">
        <v>2594</v>
      </c>
    </row>
    <row r="614" spans="1:11" x14ac:dyDescent="0.3">
      <c r="A614" s="2" t="s">
        <v>922</v>
      </c>
      <c r="B614" s="2" t="s">
        <v>923</v>
      </c>
      <c r="C614" s="8">
        <v>1464</v>
      </c>
      <c r="D614" s="8">
        <v>0</v>
      </c>
      <c r="E614" s="8">
        <v>3.5</v>
      </c>
      <c r="F614" s="8">
        <v>489</v>
      </c>
      <c r="G614" s="6">
        <v>0.55869999999999997</v>
      </c>
      <c r="H614" t="s">
        <v>1</v>
      </c>
      <c r="I614" t="s">
        <v>2594</v>
      </c>
      <c r="J614" t="s">
        <v>2594</v>
      </c>
      <c r="K614" t="s">
        <v>2594</v>
      </c>
    </row>
    <row r="615" spans="1:11" x14ac:dyDescent="0.3">
      <c r="A615" s="2" t="s">
        <v>1097</v>
      </c>
      <c r="B615" s="2" t="s">
        <v>1098</v>
      </c>
      <c r="C615" s="8">
        <v>1456.5</v>
      </c>
      <c r="D615" s="8">
        <v>0</v>
      </c>
      <c r="E615" s="8">
        <v>10</v>
      </c>
      <c r="F615" s="8">
        <v>489</v>
      </c>
      <c r="G615" s="6">
        <v>0.53139999999999998</v>
      </c>
      <c r="H615" t="s">
        <v>1</v>
      </c>
      <c r="I615" t="s">
        <v>2594</v>
      </c>
      <c r="J615" t="s">
        <v>2594</v>
      </c>
      <c r="K615" t="s">
        <v>2594</v>
      </c>
    </row>
    <row r="616" spans="1:11" x14ac:dyDescent="0.3">
      <c r="A616" s="2" t="s">
        <v>1107</v>
      </c>
      <c r="B616" s="2" t="s">
        <v>1108</v>
      </c>
      <c r="C616" s="8">
        <v>1183.3</v>
      </c>
      <c r="D616" s="8">
        <v>196</v>
      </c>
      <c r="E616" s="8">
        <v>83.5</v>
      </c>
      <c r="F616" s="8">
        <v>488</v>
      </c>
      <c r="G616" s="6">
        <v>0.53859999999999997</v>
      </c>
      <c r="H616" t="s">
        <v>1</v>
      </c>
      <c r="I616" t="s">
        <v>2594</v>
      </c>
      <c r="J616" t="s">
        <v>2594</v>
      </c>
      <c r="K616" t="s">
        <v>2594</v>
      </c>
    </row>
    <row r="617" spans="1:11" x14ac:dyDescent="0.3">
      <c r="A617" s="2" t="s">
        <v>2319</v>
      </c>
      <c r="B617" s="2" t="s">
        <v>2320</v>
      </c>
      <c r="C617" s="8">
        <v>1364.8</v>
      </c>
      <c r="D617" s="8">
        <v>86</v>
      </c>
      <c r="E617" s="8">
        <v>12.5</v>
      </c>
      <c r="F617" s="8">
        <v>488</v>
      </c>
      <c r="G617" s="6">
        <v>0.57150000000000001</v>
      </c>
      <c r="H617" t="s">
        <v>1</v>
      </c>
      <c r="I617" t="s">
        <v>2594</v>
      </c>
      <c r="J617" t="s">
        <v>2594</v>
      </c>
      <c r="K617" t="s">
        <v>2594</v>
      </c>
    </row>
    <row r="618" spans="1:11" x14ac:dyDescent="0.3">
      <c r="A618" s="2" t="s">
        <v>1129</v>
      </c>
      <c r="B618" s="2" t="s">
        <v>1130</v>
      </c>
      <c r="C618" s="8">
        <v>199</v>
      </c>
      <c r="D618" s="8">
        <v>1147</v>
      </c>
      <c r="E618" s="8">
        <v>108</v>
      </c>
      <c r="F618" s="8">
        <v>485</v>
      </c>
      <c r="G618" s="6">
        <v>0.62939999999999996</v>
      </c>
      <c r="H618" t="s">
        <v>1</v>
      </c>
      <c r="I618" t="s">
        <v>2594</v>
      </c>
      <c r="J618" t="s">
        <v>2594</v>
      </c>
      <c r="K618" t="s">
        <v>2594</v>
      </c>
    </row>
    <row r="619" spans="1:11" x14ac:dyDescent="0.3">
      <c r="A619" s="2" t="s">
        <v>2043</v>
      </c>
      <c r="B619" s="2" t="s">
        <v>2044</v>
      </c>
      <c r="C619" s="8">
        <v>1360</v>
      </c>
      <c r="D619" s="8">
        <v>95.5</v>
      </c>
      <c r="E619" s="8">
        <v>0</v>
      </c>
      <c r="F619" s="8">
        <v>485</v>
      </c>
      <c r="G619" s="6">
        <v>0.55089999999999995</v>
      </c>
      <c r="H619" t="s">
        <v>1</v>
      </c>
      <c r="I619" t="s">
        <v>2594</v>
      </c>
      <c r="J619" t="s">
        <v>2594</v>
      </c>
      <c r="K619" t="s">
        <v>2594</v>
      </c>
    </row>
    <row r="620" spans="1:11" x14ac:dyDescent="0.3">
      <c r="A620" s="2" t="s">
        <v>582</v>
      </c>
      <c r="B620" s="2" t="s">
        <v>583</v>
      </c>
      <c r="C620" s="8">
        <v>1148.5</v>
      </c>
      <c r="D620" s="8">
        <v>187.3</v>
      </c>
      <c r="E620" s="8">
        <v>110.5</v>
      </c>
      <c r="F620" s="8">
        <v>482</v>
      </c>
      <c r="G620" s="6">
        <v>0.54339999999999999</v>
      </c>
      <c r="H620" t="s">
        <v>1</v>
      </c>
      <c r="I620" t="s">
        <v>2594</v>
      </c>
      <c r="J620" t="s">
        <v>2594</v>
      </c>
      <c r="K620" t="s">
        <v>2594</v>
      </c>
    </row>
    <row r="621" spans="1:11" x14ac:dyDescent="0.3">
      <c r="A621" s="2" t="s">
        <v>1383</v>
      </c>
      <c r="B621" s="2" t="s">
        <v>1384</v>
      </c>
      <c r="C621" s="8">
        <v>652.5</v>
      </c>
      <c r="D621" s="8">
        <v>789.5</v>
      </c>
      <c r="E621" s="8">
        <v>0</v>
      </c>
      <c r="F621" s="8">
        <v>481</v>
      </c>
      <c r="G621" s="6">
        <v>0.56340000000000001</v>
      </c>
      <c r="H621" t="s">
        <v>0</v>
      </c>
      <c r="I621" t="s">
        <v>2495</v>
      </c>
      <c r="J621" t="s">
        <v>1384</v>
      </c>
      <c r="K621">
        <v>0.55810000000000004</v>
      </c>
    </row>
    <row r="622" spans="1:11" x14ac:dyDescent="0.3">
      <c r="A622" s="2" t="s">
        <v>690</v>
      </c>
      <c r="B622" s="2" t="s">
        <v>691</v>
      </c>
      <c r="C622" s="8">
        <v>985.3</v>
      </c>
      <c r="D622" s="8">
        <v>340</v>
      </c>
      <c r="E622" s="8">
        <v>115.5</v>
      </c>
      <c r="F622" s="8">
        <v>480</v>
      </c>
      <c r="G622" s="6">
        <v>0.57389999999999997</v>
      </c>
      <c r="H622" t="s">
        <v>1</v>
      </c>
      <c r="I622" t="s">
        <v>2594</v>
      </c>
      <c r="J622" t="s">
        <v>2594</v>
      </c>
      <c r="K622" t="s">
        <v>2594</v>
      </c>
    </row>
    <row r="623" spans="1:11" x14ac:dyDescent="0.3">
      <c r="A623" s="2" t="s">
        <v>976</v>
      </c>
      <c r="B623" s="2" t="s">
        <v>977</v>
      </c>
      <c r="C623" s="8">
        <v>1336.8</v>
      </c>
      <c r="D623" s="8">
        <v>103.5</v>
      </c>
      <c r="E623" s="8">
        <v>0</v>
      </c>
      <c r="F623" s="8">
        <v>480</v>
      </c>
      <c r="G623" s="6">
        <v>0.5282</v>
      </c>
      <c r="H623" t="s">
        <v>1</v>
      </c>
      <c r="I623" t="s">
        <v>2594</v>
      </c>
      <c r="J623" t="s">
        <v>2594</v>
      </c>
      <c r="K623" t="s">
        <v>2594</v>
      </c>
    </row>
    <row r="624" spans="1:11" x14ac:dyDescent="0.3">
      <c r="A624" s="2" t="s">
        <v>1189</v>
      </c>
      <c r="B624" s="2" t="s">
        <v>1190</v>
      </c>
      <c r="C624" s="8">
        <v>1142</v>
      </c>
      <c r="D624" s="8">
        <v>197.5</v>
      </c>
      <c r="E624" s="8">
        <v>101.5</v>
      </c>
      <c r="F624" s="8">
        <v>480</v>
      </c>
      <c r="G624" s="6">
        <v>0.57669999999999999</v>
      </c>
      <c r="H624" t="s">
        <v>1</v>
      </c>
      <c r="I624" t="s">
        <v>2594</v>
      </c>
      <c r="J624" t="s">
        <v>2594</v>
      </c>
      <c r="K624" t="s">
        <v>2594</v>
      </c>
    </row>
    <row r="625" spans="1:11" x14ac:dyDescent="0.3">
      <c r="A625" s="2" t="s">
        <v>2135</v>
      </c>
      <c r="B625" s="2" t="s">
        <v>2136</v>
      </c>
      <c r="C625" s="8">
        <v>819.3</v>
      </c>
      <c r="D625" s="8">
        <v>486.8</v>
      </c>
      <c r="E625" s="8">
        <v>131.5</v>
      </c>
      <c r="F625" s="8">
        <v>479</v>
      </c>
      <c r="G625" s="6">
        <v>0.61260000000000003</v>
      </c>
      <c r="H625" t="s">
        <v>1</v>
      </c>
      <c r="I625" t="s">
        <v>2594</v>
      </c>
      <c r="J625" t="s">
        <v>2594</v>
      </c>
      <c r="K625" t="s">
        <v>2594</v>
      </c>
    </row>
    <row r="626" spans="1:11" x14ac:dyDescent="0.3">
      <c r="A626" s="2" t="s">
        <v>1207</v>
      </c>
      <c r="B626" s="2" t="s">
        <v>1208</v>
      </c>
      <c r="C626" s="8">
        <v>0</v>
      </c>
      <c r="D626" s="8">
        <v>1431.5</v>
      </c>
      <c r="E626" s="8">
        <v>0</v>
      </c>
      <c r="F626" s="8">
        <v>477</v>
      </c>
      <c r="G626" s="6">
        <v>0.54279999999999995</v>
      </c>
      <c r="H626" t="s">
        <v>1</v>
      </c>
      <c r="I626" t="s">
        <v>2594</v>
      </c>
      <c r="J626" t="s">
        <v>2594</v>
      </c>
      <c r="K626" t="s">
        <v>2594</v>
      </c>
    </row>
    <row r="627" spans="1:11" x14ac:dyDescent="0.3">
      <c r="A627" s="2" t="s">
        <v>1841</v>
      </c>
      <c r="B627" s="2" t="s">
        <v>1842</v>
      </c>
      <c r="C627" s="8">
        <v>1427</v>
      </c>
      <c r="D627" s="8">
        <v>0</v>
      </c>
      <c r="E627" s="8">
        <v>0</v>
      </c>
      <c r="F627" s="8">
        <v>476</v>
      </c>
      <c r="G627" s="6">
        <v>0.52329999999999999</v>
      </c>
      <c r="H627" t="s">
        <v>1</v>
      </c>
      <c r="I627" t="s">
        <v>2594</v>
      </c>
      <c r="J627" t="s">
        <v>2594</v>
      </c>
      <c r="K627" t="s">
        <v>2594</v>
      </c>
    </row>
    <row r="628" spans="1:11" x14ac:dyDescent="0.3">
      <c r="A628" s="2" t="s">
        <v>2357</v>
      </c>
      <c r="B628" s="2" t="s">
        <v>2358</v>
      </c>
      <c r="C628" s="8">
        <v>187.5</v>
      </c>
      <c r="D628" s="8">
        <v>1241.5</v>
      </c>
      <c r="E628" s="8">
        <v>0</v>
      </c>
      <c r="F628" s="8">
        <v>476</v>
      </c>
      <c r="G628" s="6">
        <v>0.53700000000000003</v>
      </c>
      <c r="H628" t="s">
        <v>1</v>
      </c>
      <c r="I628" t="s">
        <v>2594</v>
      </c>
      <c r="J628" t="s">
        <v>2594</v>
      </c>
      <c r="K628" t="s">
        <v>2594</v>
      </c>
    </row>
    <row r="629" spans="1:11" x14ac:dyDescent="0.3">
      <c r="A629" s="2" t="s">
        <v>742</v>
      </c>
      <c r="B629" s="2" t="s">
        <v>743</v>
      </c>
      <c r="C629" s="8">
        <v>1305</v>
      </c>
      <c r="D629" s="8">
        <v>97</v>
      </c>
      <c r="E629" s="8">
        <v>9.5</v>
      </c>
      <c r="F629" s="8">
        <v>471</v>
      </c>
      <c r="G629" s="6">
        <v>0.53569999999999995</v>
      </c>
      <c r="H629" t="s">
        <v>1</v>
      </c>
      <c r="I629" t="s">
        <v>2594</v>
      </c>
      <c r="J629" t="s">
        <v>2594</v>
      </c>
      <c r="K629" t="s">
        <v>2594</v>
      </c>
    </row>
    <row r="630" spans="1:11" x14ac:dyDescent="0.3">
      <c r="A630" s="2" t="s">
        <v>1153</v>
      </c>
      <c r="B630" s="2" t="s">
        <v>1154</v>
      </c>
      <c r="C630" s="8">
        <v>1311.5</v>
      </c>
      <c r="D630" s="8">
        <v>101</v>
      </c>
      <c r="E630" s="8">
        <v>0</v>
      </c>
      <c r="F630" s="8">
        <v>471</v>
      </c>
      <c r="G630" s="6">
        <v>0.54249999999999998</v>
      </c>
      <c r="H630" t="s">
        <v>1</v>
      </c>
      <c r="I630" t="s">
        <v>2594</v>
      </c>
      <c r="J630" t="s">
        <v>2594</v>
      </c>
      <c r="K630" t="s">
        <v>2594</v>
      </c>
    </row>
    <row r="631" spans="1:11" x14ac:dyDescent="0.3">
      <c r="A631" s="2" t="s">
        <v>2265</v>
      </c>
      <c r="B631" s="2" t="s">
        <v>2266</v>
      </c>
      <c r="C631" s="8">
        <v>695.8</v>
      </c>
      <c r="D631" s="8">
        <v>610.5</v>
      </c>
      <c r="E631" s="8">
        <v>102.8</v>
      </c>
      <c r="F631" s="8">
        <v>470</v>
      </c>
      <c r="G631" s="6">
        <v>0.55589999999999995</v>
      </c>
      <c r="H631" t="s">
        <v>1</v>
      </c>
      <c r="I631" t="s">
        <v>2594</v>
      </c>
      <c r="J631" t="s">
        <v>2594</v>
      </c>
      <c r="K631" t="s">
        <v>2594</v>
      </c>
    </row>
    <row r="632" spans="1:11" x14ac:dyDescent="0.3">
      <c r="A632" s="2" t="s">
        <v>2155</v>
      </c>
      <c r="B632" s="2" t="s">
        <v>2156</v>
      </c>
      <c r="C632" s="8">
        <v>1302.3</v>
      </c>
      <c r="D632" s="8">
        <v>103.5</v>
      </c>
      <c r="E632" s="8">
        <v>0</v>
      </c>
      <c r="F632" s="8">
        <v>469</v>
      </c>
      <c r="G632" s="6">
        <v>0.61419999999999997</v>
      </c>
      <c r="H632" t="s">
        <v>1</v>
      </c>
      <c r="I632" t="s">
        <v>2594</v>
      </c>
      <c r="J632" t="s">
        <v>2594</v>
      </c>
      <c r="K632" t="s">
        <v>2594</v>
      </c>
    </row>
    <row r="633" spans="1:11" x14ac:dyDescent="0.3">
      <c r="A633" s="2" t="s">
        <v>624</v>
      </c>
      <c r="B633" s="2" t="s">
        <v>625</v>
      </c>
      <c r="C633" s="8">
        <v>1296.8</v>
      </c>
      <c r="D633" s="8">
        <v>97.5</v>
      </c>
      <c r="E633" s="8">
        <v>8.5</v>
      </c>
      <c r="F633" s="8">
        <v>468</v>
      </c>
      <c r="G633" s="6">
        <v>0.54690000000000005</v>
      </c>
      <c r="H633" t="s">
        <v>1</v>
      </c>
      <c r="I633" t="s">
        <v>2594</v>
      </c>
      <c r="J633" t="s">
        <v>2594</v>
      </c>
      <c r="K633" t="s">
        <v>2594</v>
      </c>
    </row>
    <row r="634" spans="1:11" x14ac:dyDescent="0.3">
      <c r="A634" s="2" t="s">
        <v>1783</v>
      </c>
      <c r="B634" s="2" t="s">
        <v>1784</v>
      </c>
      <c r="C634" s="8">
        <v>1036.8</v>
      </c>
      <c r="D634" s="8">
        <v>366.5</v>
      </c>
      <c r="E634" s="8">
        <v>0</v>
      </c>
      <c r="F634" s="8">
        <v>468</v>
      </c>
      <c r="G634" s="6">
        <v>0.55910000000000004</v>
      </c>
      <c r="H634" t="s">
        <v>1</v>
      </c>
      <c r="I634" t="s">
        <v>2594</v>
      </c>
      <c r="J634" t="s">
        <v>2594</v>
      </c>
      <c r="K634" t="s">
        <v>2594</v>
      </c>
    </row>
    <row r="635" spans="1:11" x14ac:dyDescent="0.3">
      <c r="A635" s="2" t="s">
        <v>2293</v>
      </c>
      <c r="B635" s="2" t="s">
        <v>2294</v>
      </c>
      <c r="C635" s="8">
        <v>1160.3</v>
      </c>
      <c r="D635" s="8">
        <v>243.3</v>
      </c>
      <c r="E635" s="8">
        <v>0</v>
      </c>
      <c r="F635" s="8">
        <v>468</v>
      </c>
      <c r="G635" s="6">
        <v>0.55189999999999995</v>
      </c>
      <c r="H635" t="s">
        <v>1</v>
      </c>
      <c r="I635" t="s">
        <v>2594</v>
      </c>
      <c r="J635" t="s">
        <v>2594</v>
      </c>
      <c r="K635" t="s">
        <v>2594</v>
      </c>
    </row>
    <row r="636" spans="1:11" x14ac:dyDescent="0.3">
      <c r="A636" s="2" t="s">
        <v>630</v>
      </c>
      <c r="B636" s="2" t="s">
        <v>631</v>
      </c>
      <c r="C636" s="8">
        <v>1289.8</v>
      </c>
      <c r="D636" s="8">
        <v>103.3</v>
      </c>
      <c r="E636" s="8">
        <v>1.5</v>
      </c>
      <c r="F636" s="8">
        <v>465</v>
      </c>
      <c r="G636" s="6">
        <v>0.57769999999999999</v>
      </c>
      <c r="H636" t="s">
        <v>1</v>
      </c>
      <c r="I636" t="s">
        <v>2594</v>
      </c>
      <c r="J636" t="s">
        <v>2594</v>
      </c>
      <c r="K636" t="s">
        <v>2594</v>
      </c>
    </row>
    <row r="637" spans="1:11" x14ac:dyDescent="0.3">
      <c r="A637" s="2" t="s">
        <v>546</v>
      </c>
      <c r="B637" s="2" t="s">
        <v>547</v>
      </c>
      <c r="C637" s="8">
        <v>1298.5</v>
      </c>
      <c r="D637" s="8">
        <v>94.5</v>
      </c>
      <c r="E637" s="8">
        <v>0</v>
      </c>
      <c r="F637" s="8">
        <v>464</v>
      </c>
      <c r="G637" s="6">
        <v>0.53680000000000005</v>
      </c>
      <c r="H637" t="s">
        <v>1</v>
      </c>
      <c r="I637" t="s">
        <v>2594</v>
      </c>
      <c r="J637" t="s">
        <v>2594</v>
      </c>
      <c r="K637" t="s">
        <v>2594</v>
      </c>
    </row>
    <row r="638" spans="1:11" x14ac:dyDescent="0.3">
      <c r="A638" s="2" t="s">
        <v>1231</v>
      </c>
      <c r="B638" s="2" t="s">
        <v>1232</v>
      </c>
      <c r="C638" s="8">
        <v>961</v>
      </c>
      <c r="D638" s="8">
        <v>432</v>
      </c>
      <c r="E638" s="8">
        <v>0</v>
      </c>
      <c r="F638" s="8">
        <v>464</v>
      </c>
      <c r="G638" s="6">
        <v>0.58209999999999995</v>
      </c>
      <c r="H638" t="s">
        <v>1</v>
      </c>
      <c r="I638" t="s">
        <v>2594</v>
      </c>
      <c r="J638" t="s">
        <v>2594</v>
      </c>
      <c r="K638" t="s">
        <v>2594</v>
      </c>
    </row>
    <row r="639" spans="1:11" x14ac:dyDescent="0.3">
      <c r="A639" s="2" t="s">
        <v>2253</v>
      </c>
      <c r="B639" s="2" t="s">
        <v>2254</v>
      </c>
      <c r="C639" s="8">
        <v>1000</v>
      </c>
      <c r="D639" s="8">
        <v>195</v>
      </c>
      <c r="E639" s="8">
        <v>193.3</v>
      </c>
      <c r="F639" s="8">
        <v>463</v>
      </c>
      <c r="G639" s="6">
        <v>0.61040000000000005</v>
      </c>
      <c r="H639" t="s">
        <v>1</v>
      </c>
      <c r="I639" t="s">
        <v>2594</v>
      </c>
      <c r="J639" t="s">
        <v>2594</v>
      </c>
      <c r="K639" t="s">
        <v>2594</v>
      </c>
    </row>
    <row r="640" spans="1:11" x14ac:dyDescent="0.3">
      <c r="A640" s="2" t="s">
        <v>358</v>
      </c>
      <c r="B640" s="2" t="s">
        <v>359</v>
      </c>
      <c r="C640" s="8">
        <v>0</v>
      </c>
      <c r="D640" s="8">
        <v>1380.5</v>
      </c>
      <c r="E640" s="8">
        <v>0</v>
      </c>
      <c r="F640" s="8">
        <v>460</v>
      </c>
      <c r="G640" s="6">
        <v>0.59660000000000002</v>
      </c>
      <c r="H640" t="s">
        <v>1</v>
      </c>
      <c r="I640" t="s">
        <v>2594</v>
      </c>
      <c r="J640" t="s">
        <v>2594</v>
      </c>
      <c r="K640" t="s">
        <v>2594</v>
      </c>
    </row>
    <row r="641" spans="1:11" x14ac:dyDescent="0.3">
      <c r="A641" s="2" t="s">
        <v>1979</v>
      </c>
      <c r="B641" s="2" t="s">
        <v>1980</v>
      </c>
      <c r="C641" s="8">
        <v>561</v>
      </c>
      <c r="D641" s="8">
        <v>710</v>
      </c>
      <c r="E641" s="8">
        <v>107.5</v>
      </c>
      <c r="F641" s="8">
        <v>460</v>
      </c>
      <c r="G641" s="6">
        <v>0.54800000000000004</v>
      </c>
      <c r="H641" t="s">
        <v>0</v>
      </c>
      <c r="I641" t="s">
        <v>2509</v>
      </c>
      <c r="J641" t="s">
        <v>2584</v>
      </c>
      <c r="K641">
        <v>0.53910000000000002</v>
      </c>
    </row>
    <row r="642" spans="1:11" x14ac:dyDescent="0.3">
      <c r="A642" s="2" t="s">
        <v>180</v>
      </c>
      <c r="B642" s="2" t="s">
        <v>181</v>
      </c>
      <c r="C642" s="8">
        <v>1143.8</v>
      </c>
      <c r="D642" s="8">
        <v>226.8</v>
      </c>
      <c r="E642" s="8">
        <v>0</v>
      </c>
      <c r="F642" s="8">
        <v>457</v>
      </c>
      <c r="G642" s="6">
        <v>0.57769999999999999</v>
      </c>
      <c r="H642" t="s">
        <v>1</v>
      </c>
      <c r="I642" t="s">
        <v>2594</v>
      </c>
      <c r="J642" t="s">
        <v>2594</v>
      </c>
      <c r="K642" t="s">
        <v>2594</v>
      </c>
    </row>
    <row r="643" spans="1:11" x14ac:dyDescent="0.3">
      <c r="A643" s="2" t="s">
        <v>1443</v>
      </c>
      <c r="B643" s="2" t="s">
        <v>1444</v>
      </c>
      <c r="C643" s="8">
        <v>1273.8</v>
      </c>
      <c r="D643" s="8">
        <v>90.5</v>
      </c>
      <c r="E643" s="8">
        <v>0</v>
      </c>
      <c r="F643" s="8">
        <v>455</v>
      </c>
      <c r="G643" s="6">
        <v>0.5464</v>
      </c>
      <c r="H643" t="s">
        <v>1</v>
      </c>
      <c r="I643" t="s">
        <v>2594</v>
      </c>
      <c r="J643" t="s">
        <v>2594</v>
      </c>
      <c r="K643" t="s">
        <v>2594</v>
      </c>
    </row>
    <row r="644" spans="1:11" x14ac:dyDescent="0.3">
      <c r="A644" s="2" t="s">
        <v>240</v>
      </c>
      <c r="B644" s="2" t="s">
        <v>241</v>
      </c>
      <c r="C644" s="8">
        <v>164</v>
      </c>
      <c r="D644" s="8">
        <v>151</v>
      </c>
      <c r="E644" s="8">
        <v>1047</v>
      </c>
      <c r="F644" s="8">
        <v>454</v>
      </c>
      <c r="G644" s="6">
        <v>0.58120000000000005</v>
      </c>
      <c r="H644" t="s">
        <v>1</v>
      </c>
      <c r="I644" t="s">
        <v>2594</v>
      </c>
      <c r="J644" t="s">
        <v>2594</v>
      </c>
      <c r="K644" t="s">
        <v>2594</v>
      </c>
    </row>
    <row r="645" spans="1:11" x14ac:dyDescent="0.3">
      <c r="A645" s="2" t="s">
        <v>384</v>
      </c>
      <c r="B645" s="2" t="s">
        <v>385</v>
      </c>
      <c r="C645" s="8">
        <v>1149.5</v>
      </c>
      <c r="D645" s="8">
        <v>103.5</v>
      </c>
      <c r="E645" s="8">
        <v>109.5</v>
      </c>
      <c r="F645" s="8">
        <v>454</v>
      </c>
      <c r="G645" s="6">
        <v>0.54710000000000003</v>
      </c>
      <c r="H645" t="s">
        <v>1</v>
      </c>
      <c r="I645" t="s">
        <v>2594</v>
      </c>
      <c r="J645" t="s">
        <v>2594</v>
      </c>
      <c r="K645" t="s">
        <v>2594</v>
      </c>
    </row>
    <row r="646" spans="1:11" x14ac:dyDescent="0.3">
      <c r="A646" s="2" t="s">
        <v>1046</v>
      </c>
      <c r="B646" s="2" t="s">
        <v>1047</v>
      </c>
      <c r="C646" s="8">
        <v>1101.8</v>
      </c>
      <c r="D646" s="8">
        <v>250</v>
      </c>
      <c r="E646" s="8">
        <v>9</v>
      </c>
      <c r="F646" s="8">
        <v>454</v>
      </c>
      <c r="G646" s="6">
        <v>0.53039999999999998</v>
      </c>
      <c r="H646" t="s">
        <v>1</v>
      </c>
      <c r="I646" t="s">
        <v>2594</v>
      </c>
      <c r="J646" t="s">
        <v>2594</v>
      </c>
      <c r="K646" t="s">
        <v>2594</v>
      </c>
    </row>
    <row r="647" spans="1:11" x14ac:dyDescent="0.3">
      <c r="A647" s="2" t="s">
        <v>1541</v>
      </c>
      <c r="B647" s="2" t="s">
        <v>1542</v>
      </c>
      <c r="C647" s="8">
        <v>1270</v>
      </c>
      <c r="D647" s="8">
        <v>93</v>
      </c>
      <c r="E647" s="8">
        <v>0</v>
      </c>
      <c r="F647" s="8">
        <v>454</v>
      </c>
      <c r="G647" s="6">
        <v>0.60850000000000004</v>
      </c>
      <c r="H647" t="s">
        <v>1</v>
      </c>
      <c r="I647" t="s">
        <v>2594</v>
      </c>
      <c r="J647" t="s">
        <v>2594</v>
      </c>
      <c r="K647" t="s">
        <v>2594</v>
      </c>
    </row>
    <row r="648" spans="1:11" x14ac:dyDescent="0.3">
      <c r="A648" s="2" t="s">
        <v>656</v>
      </c>
      <c r="B648" s="2" t="s">
        <v>657</v>
      </c>
      <c r="C648" s="8">
        <v>1062</v>
      </c>
      <c r="D648" s="8">
        <v>191</v>
      </c>
      <c r="E648" s="8">
        <v>104.8</v>
      </c>
      <c r="F648" s="8">
        <v>453</v>
      </c>
      <c r="G648" s="6">
        <v>0.56759999999999999</v>
      </c>
      <c r="H648" t="s">
        <v>1</v>
      </c>
      <c r="I648" t="s">
        <v>2594</v>
      </c>
      <c r="J648" t="s">
        <v>2594</v>
      </c>
      <c r="K648" t="s">
        <v>2594</v>
      </c>
    </row>
    <row r="649" spans="1:11" x14ac:dyDescent="0.3">
      <c r="A649" s="2" t="s">
        <v>414</v>
      </c>
      <c r="B649" s="2" t="s">
        <v>415</v>
      </c>
      <c r="C649" s="8">
        <v>1259.5</v>
      </c>
      <c r="D649" s="8">
        <v>96.5</v>
      </c>
      <c r="E649" s="8">
        <v>0</v>
      </c>
      <c r="F649" s="8">
        <v>452</v>
      </c>
      <c r="G649" s="6">
        <v>0.5635</v>
      </c>
      <c r="H649" t="s">
        <v>1</v>
      </c>
      <c r="I649" t="s">
        <v>2594</v>
      </c>
      <c r="J649" t="s">
        <v>2594</v>
      </c>
      <c r="K649" t="s">
        <v>2594</v>
      </c>
    </row>
    <row r="650" spans="1:11" x14ac:dyDescent="0.3">
      <c r="A650" s="2" t="s">
        <v>764</v>
      </c>
      <c r="B650" s="2" t="s">
        <v>765</v>
      </c>
      <c r="C650" s="8">
        <v>1133.5</v>
      </c>
      <c r="D650" s="8">
        <v>222</v>
      </c>
      <c r="E650" s="8">
        <v>0</v>
      </c>
      <c r="F650" s="8">
        <v>452</v>
      </c>
      <c r="G650" s="6">
        <v>0.56599999999999995</v>
      </c>
      <c r="H650" t="s">
        <v>1</v>
      </c>
      <c r="I650" t="s">
        <v>2594</v>
      </c>
      <c r="J650" t="s">
        <v>2594</v>
      </c>
      <c r="K650" t="s">
        <v>2594</v>
      </c>
    </row>
    <row r="651" spans="1:11" x14ac:dyDescent="0.3">
      <c r="A651" s="2" t="s">
        <v>310</v>
      </c>
      <c r="B651" s="2" t="s">
        <v>311</v>
      </c>
      <c r="C651" s="8">
        <v>1353.8</v>
      </c>
      <c r="D651" s="8">
        <v>0</v>
      </c>
      <c r="E651" s="8">
        <v>0</v>
      </c>
      <c r="F651" s="8">
        <v>451</v>
      </c>
      <c r="G651" s="6">
        <v>0.55979999999999996</v>
      </c>
      <c r="H651" t="s">
        <v>1</v>
      </c>
      <c r="I651" t="s">
        <v>2594</v>
      </c>
      <c r="J651" t="s">
        <v>2594</v>
      </c>
      <c r="K651" t="s">
        <v>2594</v>
      </c>
    </row>
    <row r="652" spans="1:11" x14ac:dyDescent="0.3">
      <c r="A652" s="2" t="s">
        <v>2193</v>
      </c>
      <c r="B652" s="2" t="s">
        <v>2194</v>
      </c>
      <c r="C652" s="8">
        <v>1061</v>
      </c>
      <c r="D652" s="8">
        <v>182.3</v>
      </c>
      <c r="E652" s="8">
        <v>109.5</v>
      </c>
      <c r="F652" s="8">
        <v>451</v>
      </c>
      <c r="G652" s="6">
        <v>0.54149999999999998</v>
      </c>
      <c r="H652" t="s">
        <v>1</v>
      </c>
      <c r="I652" t="s">
        <v>2594</v>
      </c>
      <c r="J652" t="s">
        <v>2594</v>
      </c>
      <c r="K652" t="s">
        <v>2594</v>
      </c>
    </row>
    <row r="653" spans="1:11" x14ac:dyDescent="0.3">
      <c r="A653" s="2" t="s">
        <v>2113</v>
      </c>
      <c r="B653" s="2" t="s">
        <v>2114</v>
      </c>
      <c r="C653" s="8">
        <v>195.8</v>
      </c>
      <c r="D653" s="8">
        <v>1052.8</v>
      </c>
      <c r="E653" s="8">
        <v>100</v>
      </c>
      <c r="F653" s="8">
        <v>450</v>
      </c>
      <c r="G653" s="6">
        <v>0.62409999999999999</v>
      </c>
      <c r="H653" t="s">
        <v>1</v>
      </c>
      <c r="I653" t="s">
        <v>2594</v>
      </c>
      <c r="J653" t="s">
        <v>2594</v>
      </c>
      <c r="K653" t="s">
        <v>2594</v>
      </c>
    </row>
    <row r="654" spans="1:11" x14ac:dyDescent="0.3">
      <c r="A654" s="2" t="s">
        <v>1283</v>
      </c>
      <c r="B654" s="2" t="s">
        <v>1284</v>
      </c>
      <c r="C654" s="8">
        <v>1142.3</v>
      </c>
      <c r="D654" s="8">
        <v>100.5</v>
      </c>
      <c r="E654" s="8">
        <v>104</v>
      </c>
      <c r="F654" s="8">
        <v>449</v>
      </c>
      <c r="G654" s="6">
        <v>0.55579999999999996</v>
      </c>
      <c r="H654" t="s">
        <v>1</v>
      </c>
      <c r="I654" t="s">
        <v>2594</v>
      </c>
      <c r="J654" t="s">
        <v>2594</v>
      </c>
      <c r="K654" t="s">
        <v>2594</v>
      </c>
    </row>
    <row r="655" spans="1:11" x14ac:dyDescent="0.3">
      <c r="A655" s="2" t="s">
        <v>1489</v>
      </c>
      <c r="B655" s="2" t="s">
        <v>1490</v>
      </c>
      <c r="C655" s="8">
        <v>1263</v>
      </c>
      <c r="D655" s="8">
        <v>84.8</v>
      </c>
      <c r="E655" s="8">
        <v>0</v>
      </c>
      <c r="F655" s="8">
        <v>449</v>
      </c>
      <c r="G655" s="6">
        <v>0.54930000000000001</v>
      </c>
      <c r="H655" t="s">
        <v>1</v>
      </c>
      <c r="I655" t="s">
        <v>2594</v>
      </c>
      <c r="J655" t="s">
        <v>2594</v>
      </c>
      <c r="K655" t="s">
        <v>2594</v>
      </c>
    </row>
    <row r="656" spans="1:11" x14ac:dyDescent="0.3">
      <c r="A656" s="2" t="s">
        <v>1711</v>
      </c>
      <c r="B656" s="2" t="s">
        <v>1712</v>
      </c>
      <c r="C656" s="8">
        <v>1182.3</v>
      </c>
      <c r="D656" s="8">
        <v>164</v>
      </c>
      <c r="E656" s="8">
        <v>0</v>
      </c>
      <c r="F656" s="8">
        <v>449</v>
      </c>
      <c r="G656" s="6">
        <v>0.60119999999999996</v>
      </c>
      <c r="H656" t="s">
        <v>1</v>
      </c>
      <c r="I656" t="s">
        <v>2594</v>
      </c>
      <c r="J656" t="s">
        <v>2594</v>
      </c>
      <c r="K656" t="s">
        <v>2594</v>
      </c>
    </row>
    <row r="657" spans="1:11" x14ac:dyDescent="0.3">
      <c r="A657" s="2" t="s">
        <v>2233</v>
      </c>
      <c r="B657" s="2" t="s">
        <v>2234</v>
      </c>
      <c r="C657" s="8">
        <v>1345.5</v>
      </c>
      <c r="D657" s="8">
        <v>0</v>
      </c>
      <c r="E657" s="8">
        <v>0</v>
      </c>
      <c r="F657" s="8">
        <v>449</v>
      </c>
      <c r="G657" s="6">
        <v>0.53720000000000001</v>
      </c>
      <c r="H657" t="s">
        <v>1</v>
      </c>
      <c r="I657" t="s">
        <v>2594</v>
      </c>
      <c r="J657" t="s">
        <v>2594</v>
      </c>
      <c r="K657" t="s">
        <v>2594</v>
      </c>
    </row>
    <row r="658" spans="1:11" x14ac:dyDescent="0.3">
      <c r="A658" s="2" t="s">
        <v>874</v>
      </c>
      <c r="B658" s="2" t="s">
        <v>875</v>
      </c>
      <c r="C658" s="8">
        <v>898</v>
      </c>
      <c r="D658" s="8">
        <v>445.8</v>
      </c>
      <c r="E658" s="8">
        <v>0</v>
      </c>
      <c r="F658" s="8">
        <v>448</v>
      </c>
      <c r="G658" s="6">
        <v>0.53200000000000003</v>
      </c>
      <c r="H658" t="s">
        <v>1</v>
      </c>
      <c r="I658" t="s">
        <v>2594</v>
      </c>
      <c r="J658" t="s">
        <v>2594</v>
      </c>
      <c r="K658" t="s">
        <v>2594</v>
      </c>
    </row>
    <row r="659" spans="1:11" x14ac:dyDescent="0.3">
      <c r="A659" s="2" t="s">
        <v>1161</v>
      </c>
      <c r="B659" s="2" t="s">
        <v>1162</v>
      </c>
      <c r="C659" s="8">
        <v>957</v>
      </c>
      <c r="D659" s="8">
        <v>183.8</v>
      </c>
      <c r="E659" s="8">
        <v>203.8</v>
      </c>
      <c r="F659" s="8">
        <v>448</v>
      </c>
      <c r="G659" s="6">
        <v>0.54259999999999997</v>
      </c>
      <c r="H659" t="s">
        <v>1</v>
      </c>
      <c r="I659" t="s">
        <v>2594</v>
      </c>
      <c r="J659" t="s">
        <v>2594</v>
      </c>
      <c r="K659" t="s">
        <v>2594</v>
      </c>
    </row>
    <row r="660" spans="1:11" x14ac:dyDescent="0.3">
      <c r="A660" s="2" t="s">
        <v>354</v>
      </c>
      <c r="B660" s="2" t="s">
        <v>355</v>
      </c>
      <c r="C660" s="8">
        <v>983.5</v>
      </c>
      <c r="D660" s="8">
        <v>245</v>
      </c>
      <c r="E660" s="8">
        <v>113.5</v>
      </c>
      <c r="F660" s="8">
        <v>447</v>
      </c>
      <c r="G660" s="6">
        <v>0.52929999999999999</v>
      </c>
      <c r="H660" t="s">
        <v>1</v>
      </c>
      <c r="I660" t="s">
        <v>2594</v>
      </c>
      <c r="J660" t="s">
        <v>2594</v>
      </c>
      <c r="K660" t="s">
        <v>2594</v>
      </c>
    </row>
    <row r="661" spans="1:11" x14ac:dyDescent="0.3">
      <c r="A661" s="2" t="s">
        <v>96</v>
      </c>
      <c r="B661" s="2" t="s">
        <v>97</v>
      </c>
      <c r="C661" s="8">
        <v>962.5</v>
      </c>
      <c r="D661" s="8">
        <v>90</v>
      </c>
      <c r="E661" s="8">
        <v>286</v>
      </c>
      <c r="F661" s="8">
        <v>446</v>
      </c>
      <c r="G661" s="6">
        <v>0.59850000000000003</v>
      </c>
      <c r="H661" t="s">
        <v>1</v>
      </c>
      <c r="I661" t="s">
        <v>2594</v>
      </c>
      <c r="J661" t="s">
        <v>2594</v>
      </c>
      <c r="K661" t="s">
        <v>2594</v>
      </c>
    </row>
    <row r="662" spans="1:11" x14ac:dyDescent="0.3">
      <c r="A662" s="2" t="s">
        <v>1785</v>
      </c>
      <c r="B662" s="2" t="s">
        <v>1786</v>
      </c>
      <c r="C662" s="8">
        <v>1253.5</v>
      </c>
      <c r="D662" s="8">
        <v>83.5</v>
      </c>
      <c r="E662" s="8">
        <v>0</v>
      </c>
      <c r="F662" s="8">
        <v>446</v>
      </c>
      <c r="G662" s="6">
        <v>0.56000000000000005</v>
      </c>
      <c r="H662" t="s">
        <v>1</v>
      </c>
      <c r="I662" t="s">
        <v>2594</v>
      </c>
      <c r="J662" t="s">
        <v>2594</v>
      </c>
      <c r="K662" t="s">
        <v>2594</v>
      </c>
    </row>
    <row r="663" spans="1:11" x14ac:dyDescent="0.3">
      <c r="A663" s="2" t="s">
        <v>600</v>
      </c>
      <c r="B663" s="2" t="s">
        <v>601</v>
      </c>
      <c r="C663" s="8">
        <v>1334.8</v>
      </c>
      <c r="D663" s="8">
        <v>0</v>
      </c>
      <c r="E663" s="8">
        <v>0</v>
      </c>
      <c r="F663" s="8">
        <v>445</v>
      </c>
      <c r="G663" s="6">
        <v>0.61280000000000001</v>
      </c>
      <c r="H663" t="s">
        <v>1</v>
      </c>
      <c r="I663" t="s">
        <v>2594</v>
      </c>
      <c r="J663" t="s">
        <v>2594</v>
      </c>
      <c r="K663" t="s">
        <v>2594</v>
      </c>
    </row>
    <row r="664" spans="1:11" x14ac:dyDescent="0.3">
      <c r="A664" s="2" t="s">
        <v>826</v>
      </c>
      <c r="B664" s="2" t="s">
        <v>827</v>
      </c>
      <c r="C664" s="8">
        <v>609.5</v>
      </c>
      <c r="D664" s="8">
        <v>525.79999999999995</v>
      </c>
      <c r="E664" s="8">
        <v>196</v>
      </c>
      <c r="F664" s="8">
        <v>444</v>
      </c>
      <c r="G664" s="6">
        <v>0.53010000000000002</v>
      </c>
      <c r="H664" t="s">
        <v>1</v>
      </c>
      <c r="I664" t="s">
        <v>2594</v>
      </c>
      <c r="J664" t="s">
        <v>2594</v>
      </c>
      <c r="K664" t="s">
        <v>2594</v>
      </c>
    </row>
    <row r="665" spans="1:11" x14ac:dyDescent="0.3">
      <c r="A665" s="2" t="s">
        <v>1233</v>
      </c>
      <c r="B665" s="2" t="s">
        <v>1234</v>
      </c>
      <c r="C665" s="8">
        <v>1078.3</v>
      </c>
      <c r="D665" s="8">
        <v>108.8</v>
      </c>
      <c r="E665" s="8">
        <v>145</v>
      </c>
      <c r="F665" s="8">
        <v>444</v>
      </c>
      <c r="G665" s="6">
        <v>0.52500000000000002</v>
      </c>
      <c r="H665" t="s">
        <v>1</v>
      </c>
      <c r="I665" t="s">
        <v>2594</v>
      </c>
      <c r="J665" t="s">
        <v>2594</v>
      </c>
      <c r="K665" t="s">
        <v>2594</v>
      </c>
    </row>
    <row r="666" spans="1:11" x14ac:dyDescent="0.3">
      <c r="A666" s="2" t="s">
        <v>1641</v>
      </c>
      <c r="B666" s="2" t="s">
        <v>1642</v>
      </c>
      <c r="C666" s="8">
        <v>191.5</v>
      </c>
      <c r="D666" s="8">
        <v>1139.5</v>
      </c>
      <c r="E666" s="8">
        <v>0</v>
      </c>
      <c r="F666" s="8">
        <v>444</v>
      </c>
      <c r="G666" s="6">
        <v>0.5635</v>
      </c>
      <c r="H666" t="s">
        <v>1</v>
      </c>
      <c r="I666" t="s">
        <v>2594</v>
      </c>
      <c r="J666" t="s">
        <v>2594</v>
      </c>
      <c r="K666" t="s">
        <v>2594</v>
      </c>
    </row>
    <row r="667" spans="1:11" x14ac:dyDescent="0.3">
      <c r="A667" s="2" t="s">
        <v>228</v>
      </c>
      <c r="B667" s="2" t="s">
        <v>229</v>
      </c>
      <c r="C667" s="8">
        <v>1237</v>
      </c>
      <c r="D667" s="8">
        <v>93</v>
      </c>
      <c r="E667" s="8">
        <v>0</v>
      </c>
      <c r="F667" s="8">
        <v>443</v>
      </c>
      <c r="G667" s="6">
        <v>0.56379999999999997</v>
      </c>
      <c r="H667" t="s">
        <v>1</v>
      </c>
      <c r="I667" t="s">
        <v>2594</v>
      </c>
      <c r="J667" t="s">
        <v>2594</v>
      </c>
      <c r="K667" t="s">
        <v>2594</v>
      </c>
    </row>
    <row r="668" spans="1:11" x14ac:dyDescent="0.3">
      <c r="A668" s="2" t="s">
        <v>1941</v>
      </c>
      <c r="B668" s="2" t="s">
        <v>1942</v>
      </c>
      <c r="C668" s="8">
        <v>1127.5</v>
      </c>
      <c r="D668" s="8">
        <v>99</v>
      </c>
      <c r="E668" s="8">
        <v>102.5</v>
      </c>
      <c r="F668" s="8">
        <v>443</v>
      </c>
      <c r="G668" s="6">
        <v>0.60140000000000005</v>
      </c>
      <c r="H668" t="s">
        <v>1</v>
      </c>
      <c r="I668" t="s">
        <v>2594</v>
      </c>
      <c r="J668" t="s">
        <v>2594</v>
      </c>
      <c r="K668" t="s">
        <v>2594</v>
      </c>
    </row>
    <row r="669" spans="1:11" x14ac:dyDescent="0.3">
      <c r="A669" s="2" t="s">
        <v>1299</v>
      </c>
      <c r="B669" s="2" t="s">
        <v>1300</v>
      </c>
      <c r="C669" s="8">
        <v>1045.3</v>
      </c>
      <c r="D669" s="8">
        <v>188</v>
      </c>
      <c r="E669" s="8">
        <v>94</v>
      </c>
      <c r="F669" s="8">
        <v>442</v>
      </c>
      <c r="G669" s="6">
        <v>0.54659999999999997</v>
      </c>
      <c r="H669" t="s">
        <v>0</v>
      </c>
      <c r="I669" t="s">
        <v>2491</v>
      </c>
      <c r="J669" t="s">
        <v>1300</v>
      </c>
      <c r="K669">
        <v>0.54249999999999998</v>
      </c>
    </row>
    <row r="670" spans="1:11" x14ac:dyDescent="0.3">
      <c r="A670" s="2" t="s">
        <v>338</v>
      </c>
      <c r="B670" s="2" t="s">
        <v>339</v>
      </c>
      <c r="C670" s="8">
        <v>1227</v>
      </c>
      <c r="D670" s="8">
        <v>96.5</v>
      </c>
      <c r="E670" s="8">
        <v>0</v>
      </c>
      <c r="F670" s="8">
        <v>441</v>
      </c>
      <c r="G670" s="6">
        <v>0.54339999999999999</v>
      </c>
      <c r="H670" t="s">
        <v>1</v>
      </c>
      <c r="I670" t="s">
        <v>2594</v>
      </c>
      <c r="J670" t="s">
        <v>2594</v>
      </c>
      <c r="K670" t="s">
        <v>2594</v>
      </c>
    </row>
    <row r="671" spans="1:11" x14ac:dyDescent="0.3">
      <c r="A671" s="2" t="s">
        <v>1089</v>
      </c>
      <c r="B671" s="2" t="s">
        <v>1090</v>
      </c>
      <c r="C671" s="8">
        <v>190.5</v>
      </c>
      <c r="D671" s="8">
        <v>1031</v>
      </c>
      <c r="E671" s="8">
        <v>101</v>
      </c>
      <c r="F671" s="8">
        <v>441</v>
      </c>
      <c r="G671" s="6">
        <v>0.62929999999999997</v>
      </c>
      <c r="H671" t="s">
        <v>1</v>
      </c>
      <c r="I671" t="s">
        <v>2594</v>
      </c>
      <c r="J671" t="s">
        <v>2594</v>
      </c>
      <c r="K671" t="s">
        <v>2594</v>
      </c>
    </row>
    <row r="672" spans="1:11" x14ac:dyDescent="0.3">
      <c r="A672" s="2" t="s">
        <v>1145</v>
      </c>
      <c r="B672" s="2" t="s">
        <v>1146</v>
      </c>
      <c r="C672" s="8">
        <v>0</v>
      </c>
      <c r="D672" s="8">
        <v>92.8</v>
      </c>
      <c r="E672" s="8">
        <v>1230.5</v>
      </c>
      <c r="F672" s="8">
        <v>441</v>
      </c>
      <c r="G672" s="6">
        <v>0.59850000000000003</v>
      </c>
      <c r="H672" t="s">
        <v>1</v>
      </c>
      <c r="I672" t="s">
        <v>2594</v>
      </c>
      <c r="J672" t="s">
        <v>2594</v>
      </c>
      <c r="K672" t="s">
        <v>2594</v>
      </c>
    </row>
    <row r="673" spans="1:11" x14ac:dyDescent="0.3">
      <c r="A673" s="2" t="s">
        <v>182</v>
      </c>
      <c r="B673" s="2" t="s">
        <v>183</v>
      </c>
      <c r="C673" s="8">
        <v>1113.5</v>
      </c>
      <c r="D673" s="8">
        <v>101.3</v>
      </c>
      <c r="E673" s="8">
        <v>101</v>
      </c>
      <c r="F673" s="8">
        <v>439</v>
      </c>
      <c r="G673" s="6">
        <v>0.52700000000000002</v>
      </c>
      <c r="H673" t="s">
        <v>1</v>
      </c>
      <c r="I673" t="s">
        <v>2594</v>
      </c>
      <c r="J673" t="s">
        <v>2594</v>
      </c>
      <c r="K673" t="s">
        <v>2594</v>
      </c>
    </row>
    <row r="674" spans="1:11" x14ac:dyDescent="0.3">
      <c r="A674" s="2" t="s">
        <v>1235</v>
      </c>
      <c r="B674" s="2" t="s">
        <v>1236</v>
      </c>
      <c r="C674" s="8">
        <v>1312.8</v>
      </c>
      <c r="D674" s="8">
        <v>0</v>
      </c>
      <c r="E674" s="8">
        <v>0</v>
      </c>
      <c r="F674" s="8">
        <v>438</v>
      </c>
      <c r="G674" s="6">
        <v>0.54110000000000003</v>
      </c>
      <c r="H674" t="s">
        <v>1</v>
      </c>
      <c r="I674" t="s">
        <v>2594</v>
      </c>
      <c r="J674" t="s">
        <v>2594</v>
      </c>
      <c r="K674" t="s">
        <v>2594</v>
      </c>
    </row>
    <row r="675" spans="1:11" x14ac:dyDescent="0.3">
      <c r="A675" s="2" t="s">
        <v>1957</v>
      </c>
      <c r="B675" s="2" t="s">
        <v>1958</v>
      </c>
      <c r="C675" s="8">
        <v>1214.3</v>
      </c>
      <c r="D675" s="8">
        <v>98.5</v>
      </c>
      <c r="E675" s="8">
        <v>0</v>
      </c>
      <c r="F675" s="8">
        <v>438</v>
      </c>
      <c r="G675" s="6">
        <v>0.54610000000000003</v>
      </c>
      <c r="H675" t="s">
        <v>1</v>
      </c>
      <c r="I675" t="s">
        <v>2594</v>
      </c>
      <c r="J675" t="s">
        <v>2594</v>
      </c>
      <c r="K675" t="s">
        <v>2594</v>
      </c>
    </row>
    <row r="676" spans="1:11" x14ac:dyDescent="0.3">
      <c r="A676" s="2" t="s">
        <v>254</v>
      </c>
      <c r="B676" s="2" t="s">
        <v>255</v>
      </c>
      <c r="C676" s="8">
        <v>0</v>
      </c>
      <c r="D676" s="8">
        <v>97.5</v>
      </c>
      <c r="E676" s="8">
        <v>1213</v>
      </c>
      <c r="F676" s="8">
        <v>437</v>
      </c>
      <c r="G676" s="6">
        <v>0.60360000000000003</v>
      </c>
      <c r="H676" t="s">
        <v>1</v>
      </c>
      <c r="I676" t="s">
        <v>2594</v>
      </c>
      <c r="J676" t="s">
        <v>2594</v>
      </c>
      <c r="K676" t="s">
        <v>2594</v>
      </c>
    </row>
    <row r="677" spans="1:11" x14ac:dyDescent="0.3">
      <c r="A677" s="2" t="s">
        <v>1469</v>
      </c>
      <c r="B677" s="2" t="s">
        <v>1470</v>
      </c>
      <c r="C677" s="8">
        <v>1295.8</v>
      </c>
      <c r="D677" s="8">
        <v>0</v>
      </c>
      <c r="E677" s="8">
        <v>13.5</v>
      </c>
      <c r="F677" s="8">
        <v>436</v>
      </c>
      <c r="G677" s="6">
        <v>0.52239999999999998</v>
      </c>
      <c r="H677" t="s">
        <v>1</v>
      </c>
      <c r="I677" t="s">
        <v>2594</v>
      </c>
      <c r="J677" t="s">
        <v>2594</v>
      </c>
      <c r="K677" t="s">
        <v>2594</v>
      </c>
    </row>
    <row r="678" spans="1:11" x14ac:dyDescent="0.3">
      <c r="A678" s="2" t="s">
        <v>186</v>
      </c>
      <c r="B678" s="2" t="s">
        <v>187</v>
      </c>
      <c r="C678" s="8">
        <v>1300</v>
      </c>
      <c r="D678" s="8">
        <v>0</v>
      </c>
      <c r="E678" s="8">
        <v>6</v>
      </c>
      <c r="F678" s="8">
        <v>435</v>
      </c>
      <c r="G678" s="6">
        <v>0.57889999999999997</v>
      </c>
      <c r="H678" t="s">
        <v>0</v>
      </c>
      <c r="I678" t="s">
        <v>2447</v>
      </c>
      <c r="J678" t="s">
        <v>2528</v>
      </c>
      <c r="K678">
        <v>0.55900000000000005</v>
      </c>
    </row>
    <row r="679" spans="1:11" x14ac:dyDescent="0.3">
      <c r="A679" s="2" t="s">
        <v>1615</v>
      </c>
      <c r="B679" s="2" t="s">
        <v>1616</v>
      </c>
      <c r="C679" s="8">
        <v>974.3</v>
      </c>
      <c r="D679" s="8">
        <v>0</v>
      </c>
      <c r="E679" s="8">
        <v>330</v>
      </c>
      <c r="F679" s="8">
        <v>435</v>
      </c>
      <c r="G679" s="6">
        <v>0.54890000000000005</v>
      </c>
      <c r="H679" t="s">
        <v>1</v>
      </c>
      <c r="I679" t="s">
        <v>2594</v>
      </c>
      <c r="J679" t="s">
        <v>2594</v>
      </c>
      <c r="K679" t="s">
        <v>2594</v>
      </c>
    </row>
    <row r="680" spans="1:11" x14ac:dyDescent="0.3">
      <c r="A680" s="2" t="s">
        <v>1991</v>
      </c>
      <c r="B680" s="2" t="s">
        <v>1992</v>
      </c>
      <c r="C680" s="8">
        <v>1203.3</v>
      </c>
      <c r="D680" s="8">
        <v>0</v>
      </c>
      <c r="E680" s="8">
        <v>103</v>
      </c>
      <c r="F680" s="8">
        <v>435</v>
      </c>
      <c r="G680" s="6">
        <v>0.55079999999999996</v>
      </c>
      <c r="H680" t="s">
        <v>1</v>
      </c>
      <c r="I680" t="s">
        <v>2594</v>
      </c>
      <c r="J680" t="s">
        <v>2594</v>
      </c>
      <c r="K680" t="s">
        <v>2594</v>
      </c>
    </row>
    <row r="681" spans="1:11" x14ac:dyDescent="0.3">
      <c r="A681" s="2" t="s">
        <v>860</v>
      </c>
      <c r="B681" s="2" t="s">
        <v>861</v>
      </c>
      <c r="C681" s="8">
        <v>1099.5</v>
      </c>
      <c r="D681" s="8">
        <v>94</v>
      </c>
      <c r="E681" s="8">
        <v>107</v>
      </c>
      <c r="F681" s="8">
        <v>434</v>
      </c>
      <c r="G681" s="6">
        <v>0.5262</v>
      </c>
      <c r="H681" t="s">
        <v>0</v>
      </c>
      <c r="I681" t="s">
        <v>2479</v>
      </c>
      <c r="J681" t="s">
        <v>2558</v>
      </c>
      <c r="K681">
        <v>0.51649999999999996</v>
      </c>
    </row>
    <row r="682" spans="1:11" x14ac:dyDescent="0.3">
      <c r="A682" s="2" t="s">
        <v>68</v>
      </c>
      <c r="B682" s="2" t="s">
        <v>69</v>
      </c>
      <c r="C682" s="8">
        <v>983.5</v>
      </c>
      <c r="D682" s="8">
        <v>206</v>
      </c>
      <c r="E682" s="8">
        <v>109.5</v>
      </c>
      <c r="F682" s="8">
        <v>433</v>
      </c>
      <c r="G682" s="6">
        <v>0.54620000000000002</v>
      </c>
      <c r="H682" t="s">
        <v>1</v>
      </c>
      <c r="I682" t="s">
        <v>2594</v>
      </c>
      <c r="J682" t="s">
        <v>2594</v>
      </c>
      <c r="K682" t="s">
        <v>2594</v>
      </c>
    </row>
    <row r="683" spans="1:11" x14ac:dyDescent="0.3">
      <c r="A683" s="2" t="s">
        <v>944</v>
      </c>
      <c r="B683" s="2" t="s">
        <v>945</v>
      </c>
      <c r="C683" s="8">
        <v>862</v>
      </c>
      <c r="D683" s="8">
        <v>274</v>
      </c>
      <c r="E683" s="8">
        <v>163.30000000000001</v>
      </c>
      <c r="F683" s="8">
        <v>433</v>
      </c>
      <c r="G683" s="6">
        <v>0.54979999999999996</v>
      </c>
      <c r="H683" t="s">
        <v>1</v>
      </c>
      <c r="I683" t="s">
        <v>2594</v>
      </c>
      <c r="J683" t="s">
        <v>2594</v>
      </c>
      <c r="K683" t="s">
        <v>2594</v>
      </c>
    </row>
    <row r="684" spans="1:11" x14ac:dyDescent="0.3">
      <c r="A684" s="2" t="s">
        <v>1795</v>
      </c>
      <c r="B684" s="2" t="s">
        <v>1796</v>
      </c>
      <c r="C684" s="8">
        <v>493.5</v>
      </c>
      <c r="D684" s="8">
        <v>704.5</v>
      </c>
      <c r="E684" s="8">
        <v>100.5</v>
      </c>
      <c r="F684" s="8">
        <v>433</v>
      </c>
      <c r="G684" s="6">
        <v>0.57210000000000005</v>
      </c>
      <c r="H684" t="s">
        <v>1</v>
      </c>
      <c r="I684" t="s">
        <v>2594</v>
      </c>
      <c r="J684" t="s">
        <v>2594</v>
      </c>
      <c r="K684" t="s">
        <v>2594</v>
      </c>
    </row>
    <row r="685" spans="1:11" x14ac:dyDescent="0.3">
      <c r="A685" s="2" t="s">
        <v>2185</v>
      </c>
      <c r="B685" s="2" t="s">
        <v>2186</v>
      </c>
      <c r="C685" s="8">
        <v>98</v>
      </c>
      <c r="D685" s="8">
        <v>1200.8</v>
      </c>
      <c r="E685" s="8">
        <v>0</v>
      </c>
      <c r="F685" s="8">
        <v>433</v>
      </c>
      <c r="G685" s="6">
        <v>0.56359999999999999</v>
      </c>
      <c r="H685" t="s">
        <v>1</v>
      </c>
      <c r="I685" t="s">
        <v>2594</v>
      </c>
      <c r="J685" t="s">
        <v>2594</v>
      </c>
      <c r="K685" t="s">
        <v>2594</v>
      </c>
    </row>
    <row r="686" spans="1:11" x14ac:dyDescent="0.3">
      <c r="A686" s="2" t="s">
        <v>112</v>
      </c>
      <c r="B686" s="2" t="s">
        <v>113</v>
      </c>
      <c r="C686" s="8">
        <v>835.3</v>
      </c>
      <c r="D686" s="8">
        <v>295.3</v>
      </c>
      <c r="E686" s="8">
        <v>166.8</v>
      </c>
      <c r="F686" s="8">
        <v>432</v>
      </c>
      <c r="G686" s="6">
        <v>0.54479999999999995</v>
      </c>
      <c r="H686" t="s">
        <v>1</v>
      </c>
      <c r="I686" t="s">
        <v>2594</v>
      </c>
      <c r="J686" t="s">
        <v>2594</v>
      </c>
      <c r="K686" t="s">
        <v>2594</v>
      </c>
    </row>
    <row r="687" spans="1:11" x14ac:dyDescent="0.3">
      <c r="A687" s="2" t="s">
        <v>170</v>
      </c>
      <c r="B687" s="2" t="s">
        <v>171</v>
      </c>
      <c r="C687" s="8">
        <v>1192</v>
      </c>
      <c r="D687" s="8">
        <v>90.5</v>
      </c>
      <c r="E687" s="8">
        <v>14</v>
      </c>
      <c r="F687" s="8">
        <v>432</v>
      </c>
      <c r="G687" s="6">
        <v>0.55479999999999996</v>
      </c>
      <c r="H687" t="s">
        <v>1</v>
      </c>
      <c r="I687" t="s">
        <v>2594</v>
      </c>
      <c r="J687" t="s">
        <v>2594</v>
      </c>
      <c r="K687" t="s">
        <v>2594</v>
      </c>
    </row>
    <row r="688" spans="1:11" x14ac:dyDescent="0.3">
      <c r="A688" s="2" t="s">
        <v>890</v>
      </c>
      <c r="B688" s="2" t="s">
        <v>891</v>
      </c>
      <c r="C688" s="8">
        <v>868.5</v>
      </c>
      <c r="D688" s="8">
        <v>425.8</v>
      </c>
      <c r="E688" s="8">
        <v>0</v>
      </c>
      <c r="F688" s="8">
        <v>431</v>
      </c>
      <c r="G688" s="6">
        <v>0.62270000000000003</v>
      </c>
      <c r="H688" t="s">
        <v>1</v>
      </c>
      <c r="I688" t="s">
        <v>2594</v>
      </c>
      <c r="J688" t="s">
        <v>2594</v>
      </c>
      <c r="K688" t="s">
        <v>2594</v>
      </c>
    </row>
    <row r="689" spans="1:11" x14ac:dyDescent="0.3">
      <c r="A689" s="2" t="s">
        <v>1549</v>
      </c>
      <c r="B689" s="2" t="s">
        <v>1550</v>
      </c>
      <c r="C689" s="8">
        <v>375.3</v>
      </c>
      <c r="D689" s="8">
        <v>195.3</v>
      </c>
      <c r="E689" s="8">
        <v>718</v>
      </c>
      <c r="F689" s="8">
        <v>430</v>
      </c>
      <c r="G689" s="6">
        <v>0.55479999999999996</v>
      </c>
      <c r="H689" t="s">
        <v>1</v>
      </c>
      <c r="I689" t="s">
        <v>2594</v>
      </c>
      <c r="J689" t="s">
        <v>2594</v>
      </c>
      <c r="K689" t="s">
        <v>2594</v>
      </c>
    </row>
    <row r="690" spans="1:11" x14ac:dyDescent="0.3">
      <c r="A690" s="2" t="s">
        <v>490</v>
      </c>
      <c r="B690" s="2" t="s">
        <v>491</v>
      </c>
      <c r="C690" s="8">
        <v>854</v>
      </c>
      <c r="D690" s="8">
        <v>283.5</v>
      </c>
      <c r="E690" s="8">
        <v>148.30000000000001</v>
      </c>
      <c r="F690" s="8">
        <v>429</v>
      </c>
      <c r="G690" s="6">
        <v>0.52769999999999995</v>
      </c>
      <c r="H690" t="s">
        <v>1</v>
      </c>
      <c r="I690" t="s">
        <v>2594</v>
      </c>
      <c r="J690" t="s">
        <v>2594</v>
      </c>
      <c r="K690" t="s">
        <v>2594</v>
      </c>
    </row>
    <row r="691" spans="1:11" x14ac:dyDescent="0.3">
      <c r="A691" s="2" t="s">
        <v>1605</v>
      </c>
      <c r="B691" s="2" t="s">
        <v>1606</v>
      </c>
      <c r="C691" s="8">
        <v>1181</v>
      </c>
      <c r="D691" s="8">
        <v>101.8</v>
      </c>
      <c r="E691" s="8">
        <v>0</v>
      </c>
      <c r="F691" s="8">
        <v>428</v>
      </c>
      <c r="G691" s="6">
        <v>0.56379999999999997</v>
      </c>
      <c r="H691" t="s">
        <v>1</v>
      </c>
      <c r="I691" t="s">
        <v>2594</v>
      </c>
      <c r="J691" t="s">
        <v>2594</v>
      </c>
      <c r="K691" t="s">
        <v>2594</v>
      </c>
    </row>
    <row r="692" spans="1:11" x14ac:dyDescent="0.3">
      <c r="A692" s="2" t="s">
        <v>564</v>
      </c>
      <c r="B692" s="2" t="s">
        <v>565</v>
      </c>
      <c r="C692" s="8">
        <v>846</v>
      </c>
      <c r="D692" s="8">
        <v>207.3</v>
      </c>
      <c r="E692" s="8">
        <v>228.5</v>
      </c>
      <c r="F692" s="8">
        <v>427</v>
      </c>
      <c r="G692" s="6">
        <v>0.58699999999999997</v>
      </c>
      <c r="H692" t="s">
        <v>0</v>
      </c>
      <c r="I692" t="s">
        <v>2464</v>
      </c>
      <c r="J692" t="s">
        <v>2545</v>
      </c>
      <c r="K692">
        <v>0.57499999999999996</v>
      </c>
    </row>
    <row r="693" spans="1:11" x14ac:dyDescent="0.3">
      <c r="A693" s="2" t="s">
        <v>30</v>
      </c>
      <c r="B693" s="2" t="s">
        <v>31</v>
      </c>
      <c r="C693" s="8">
        <v>1276.8</v>
      </c>
      <c r="D693" s="8">
        <v>0</v>
      </c>
      <c r="E693" s="8">
        <v>0</v>
      </c>
      <c r="F693" s="8">
        <v>426</v>
      </c>
      <c r="G693" s="6">
        <v>0.57489999999999997</v>
      </c>
      <c r="H693" t="s">
        <v>1</v>
      </c>
      <c r="I693" t="s">
        <v>2594</v>
      </c>
      <c r="J693" t="s">
        <v>2594</v>
      </c>
      <c r="K693" t="s">
        <v>2594</v>
      </c>
    </row>
    <row r="694" spans="1:11" x14ac:dyDescent="0.3">
      <c r="A694" s="2" t="s">
        <v>2385</v>
      </c>
      <c r="B694" s="2" t="s">
        <v>2386</v>
      </c>
      <c r="C694" s="8">
        <v>1191.5</v>
      </c>
      <c r="D694" s="8">
        <v>85.5</v>
      </c>
      <c r="E694" s="8">
        <v>0</v>
      </c>
      <c r="F694" s="8">
        <v>426</v>
      </c>
      <c r="G694" s="6">
        <v>0.54279999999999995</v>
      </c>
      <c r="H694" t="s">
        <v>1</v>
      </c>
      <c r="I694" t="s">
        <v>2594</v>
      </c>
      <c r="J694" t="s">
        <v>2594</v>
      </c>
      <c r="K694" t="s">
        <v>2594</v>
      </c>
    </row>
    <row r="695" spans="1:11" x14ac:dyDescent="0.3">
      <c r="A695" s="2" t="s">
        <v>2</v>
      </c>
      <c r="B695" s="2" t="s">
        <v>3</v>
      </c>
      <c r="C695" s="8">
        <v>1165.3</v>
      </c>
      <c r="D695" s="8">
        <v>0</v>
      </c>
      <c r="E695" s="8">
        <v>108.5</v>
      </c>
      <c r="F695" s="8">
        <v>425</v>
      </c>
      <c r="G695" s="6">
        <v>0.53039999999999998</v>
      </c>
      <c r="H695" s="4" t="s">
        <v>1</v>
      </c>
      <c r="I695" s="4" t="s">
        <v>2594</v>
      </c>
      <c r="J695" s="4" t="s">
        <v>2594</v>
      </c>
      <c r="K695" s="4" t="s">
        <v>2594</v>
      </c>
    </row>
    <row r="696" spans="1:11" x14ac:dyDescent="0.3">
      <c r="A696" s="2" t="s">
        <v>448</v>
      </c>
      <c r="B696" s="2" t="s">
        <v>449</v>
      </c>
      <c r="C696" s="8">
        <v>1180.8</v>
      </c>
      <c r="D696" s="8">
        <v>84</v>
      </c>
      <c r="E696" s="8">
        <v>8</v>
      </c>
      <c r="F696" s="8">
        <v>424</v>
      </c>
      <c r="G696" s="6">
        <v>0.55200000000000005</v>
      </c>
      <c r="H696" t="s">
        <v>1</v>
      </c>
      <c r="I696" t="s">
        <v>2594</v>
      </c>
      <c r="J696" t="s">
        <v>2594</v>
      </c>
      <c r="K696" t="s">
        <v>2594</v>
      </c>
    </row>
    <row r="697" spans="1:11" x14ac:dyDescent="0.3">
      <c r="A697" s="2" t="s">
        <v>236</v>
      </c>
      <c r="B697" s="2" t="s">
        <v>237</v>
      </c>
      <c r="C697" s="8">
        <v>569.79999999999995</v>
      </c>
      <c r="D697" s="8">
        <v>700.5</v>
      </c>
      <c r="E697" s="8">
        <v>0</v>
      </c>
      <c r="F697" s="8">
        <v>423</v>
      </c>
      <c r="G697" s="6">
        <v>0.60940000000000005</v>
      </c>
      <c r="H697" t="s">
        <v>1</v>
      </c>
      <c r="I697" t="s">
        <v>2594</v>
      </c>
      <c r="J697" t="s">
        <v>2594</v>
      </c>
      <c r="K697" t="s">
        <v>2594</v>
      </c>
    </row>
    <row r="698" spans="1:11" x14ac:dyDescent="0.3">
      <c r="A698" s="2" t="s">
        <v>898</v>
      </c>
      <c r="B698" s="2" t="s">
        <v>899</v>
      </c>
      <c r="C698" s="8">
        <v>1184.8</v>
      </c>
      <c r="D698" s="8">
        <v>85</v>
      </c>
      <c r="E698" s="8">
        <v>0</v>
      </c>
      <c r="F698" s="8">
        <v>423</v>
      </c>
      <c r="G698" s="6">
        <v>0.54239999999999999</v>
      </c>
      <c r="H698" t="s">
        <v>1</v>
      </c>
      <c r="I698" t="s">
        <v>2594</v>
      </c>
      <c r="J698" t="s">
        <v>2594</v>
      </c>
      <c r="K698" t="s">
        <v>2594</v>
      </c>
    </row>
    <row r="699" spans="1:11" x14ac:dyDescent="0.3">
      <c r="A699" s="2" t="s">
        <v>1026</v>
      </c>
      <c r="B699" s="2" t="s">
        <v>1027</v>
      </c>
      <c r="C699" s="8">
        <v>678.3</v>
      </c>
      <c r="D699" s="8">
        <v>294</v>
      </c>
      <c r="E699" s="8">
        <v>297</v>
      </c>
      <c r="F699" s="8">
        <v>423</v>
      </c>
      <c r="G699" s="6">
        <v>0.56989999999999996</v>
      </c>
      <c r="H699" t="s">
        <v>1</v>
      </c>
      <c r="I699" t="s">
        <v>2594</v>
      </c>
      <c r="J699" t="s">
        <v>2594</v>
      </c>
      <c r="K699" t="s">
        <v>2594</v>
      </c>
    </row>
    <row r="700" spans="1:11" x14ac:dyDescent="0.3">
      <c r="A700" s="2" t="s">
        <v>1081</v>
      </c>
      <c r="B700" s="2" t="s">
        <v>1082</v>
      </c>
      <c r="C700" s="8">
        <v>1258.3</v>
      </c>
      <c r="D700" s="8">
        <v>0</v>
      </c>
      <c r="E700" s="8">
        <v>10.5</v>
      </c>
      <c r="F700" s="8">
        <v>423</v>
      </c>
      <c r="G700" s="6">
        <v>0.53710000000000002</v>
      </c>
      <c r="H700" t="s">
        <v>1</v>
      </c>
      <c r="I700" t="s">
        <v>2594</v>
      </c>
      <c r="J700" t="s">
        <v>2594</v>
      </c>
      <c r="K700" t="s">
        <v>2594</v>
      </c>
    </row>
    <row r="701" spans="1:11" x14ac:dyDescent="0.3">
      <c r="A701" s="2" t="s">
        <v>1195</v>
      </c>
      <c r="B701" s="2" t="s">
        <v>1196</v>
      </c>
      <c r="C701" s="8">
        <v>1172.8</v>
      </c>
      <c r="D701" s="8">
        <v>97.3</v>
      </c>
      <c r="E701" s="8">
        <v>0</v>
      </c>
      <c r="F701" s="8">
        <v>423</v>
      </c>
      <c r="G701" s="6">
        <v>0.5343</v>
      </c>
      <c r="H701" t="s">
        <v>1</v>
      </c>
      <c r="I701" t="s">
        <v>2594</v>
      </c>
      <c r="J701" t="s">
        <v>2594</v>
      </c>
      <c r="K701" t="s">
        <v>2594</v>
      </c>
    </row>
    <row r="702" spans="1:11" x14ac:dyDescent="0.3">
      <c r="A702" s="2" t="s">
        <v>1807</v>
      </c>
      <c r="B702" s="2" t="s">
        <v>1808</v>
      </c>
      <c r="C702" s="8">
        <v>1160</v>
      </c>
      <c r="D702" s="8">
        <v>107.5</v>
      </c>
      <c r="E702" s="8">
        <v>0</v>
      </c>
      <c r="F702" s="8">
        <v>423</v>
      </c>
      <c r="G702" s="6">
        <v>0.55830000000000002</v>
      </c>
      <c r="H702" t="s">
        <v>1</v>
      </c>
      <c r="I702" t="s">
        <v>2594</v>
      </c>
      <c r="J702" t="s">
        <v>2594</v>
      </c>
      <c r="K702" t="s">
        <v>2594</v>
      </c>
    </row>
    <row r="703" spans="1:11" x14ac:dyDescent="0.3">
      <c r="A703" s="2" t="s">
        <v>662</v>
      </c>
      <c r="B703" s="2" t="s">
        <v>663</v>
      </c>
      <c r="C703" s="8">
        <v>1265.5</v>
      </c>
      <c r="D703" s="8">
        <v>0</v>
      </c>
      <c r="E703" s="8">
        <v>0</v>
      </c>
      <c r="F703" s="8">
        <v>422</v>
      </c>
      <c r="G703" s="6">
        <v>0.6331</v>
      </c>
      <c r="H703" t="s">
        <v>1</v>
      </c>
      <c r="I703" t="s">
        <v>2594</v>
      </c>
      <c r="J703" t="s">
        <v>2594</v>
      </c>
      <c r="K703" t="s">
        <v>2594</v>
      </c>
    </row>
    <row r="704" spans="1:11" x14ac:dyDescent="0.3">
      <c r="A704" s="2" t="s">
        <v>814</v>
      </c>
      <c r="B704" s="2" t="s">
        <v>815</v>
      </c>
      <c r="C704" s="8">
        <v>928.5</v>
      </c>
      <c r="D704" s="8">
        <v>139</v>
      </c>
      <c r="E704" s="8">
        <v>194</v>
      </c>
      <c r="F704" s="8">
        <v>421</v>
      </c>
      <c r="G704" s="6">
        <v>0.60980000000000001</v>
      </c>
      <c r="H704" t="s">
        <v>1</v>
      </c>
      <c r="I704" t="s">
        <v>2594</v>
      </c>
      <c r="J704" t="s">
        <v>2594</v>
      </c>
      <c r="K704" t="s">
        <v>2594</v>
      </c>
    </row>
    <row r="705" spans="1:11" x14ac:dyDescent="0.3">
      <c r="A705" s="2" t="s">
        <v>1855</v>
      </c>
      <c r="B705" s="2" t="s">
        <v>1856</v>
      </c>
      <c r="C705" s="8">
        <v>509</v>
      </c>
      <c r="D705" s="8">
        <v>633</v>
      </c>
      <c r="E705" s="8">
        <v>118</v>
      </c>
      <c r="F705" s="8">
        <v>420</v>
      </c>
      <c r="G705" s="6">
        <v>0.58450000000000002</v>
      </c>
      <c r="H705" t="s">
        <v>1</v>
      </c>
      <c r="I705" t="s">
        <v>2594</v>
      </c>
      <c r="J705" t="s">
        <v>2594</v>
      </c>
      <c r="K705" t="s">
        <v>2594</v>
      </c>
    </row>
    <row r="706" spans="1:11" x14ac:dyDescent="0.3">
      <c r="A706" s="2" t="s">
        <v>2175</v>
      </c>
      <c r="B706" s="2" t="s">
        <v>2176</v>
      </c>
      <c r="C706" s="8">
        <v>1158.5</v>
      </c>
      <c r="D706" s="8">
        <v>96.3</v>
      </c>
      <c r="E706" s="8">
        <v>4.8</v>
      </c>
      <c r="F706" s="8">
        <v>420</v>
      </c>
      <c r="G706" s="6">
        <v>0.58789999999999998</v>
      </c>
      <c r="H706" t="s">
        <v>1</v>
      </c>
      <c r="I706" t="s">
        <v>2594</v>
      </c>
      <c r="J706" t="s">
        <v>2594</v>
      </c>
      <c r="K706" t="s">
        <v>2594</v>
      </c>
    </row>
    <row r="707" spans="1:11" x14ac:dyDescent="0.3">
      <c r="A707" s="2" t="s">
        <v>552</v>
      </c>
      <c r="B707" s="2" t="s">
        <v>553</v>
      </c>
      <c r="C707" s="8">
        <v>440.5</v>
      </c>
      <c r="D707" s="8">
        <v>707</v>
      </c>
      <c r="E707" s="8">
        <v>110</v>
      </c>
      <c r="F707" s="8">
        <v>419</v>
      </c>
      <c r="G707" s="6">
        <v>0.61070000000000002</v>
      </c>
      <c r="H707" t="s">
        <v>1</v>
      </c>
      <c r="I707" t="s">
        <v>2594</v>
      </c>
      <c r="J707" t="s">
        <v>2594</v>
      </c>
      <c r="K707" t="s">
        <v>2594</v>
      </c>
    </row>
    <row r="708" spans="1:11" x14ac:dyDescent="0.3">
      <c r="A708" s="2" t="s">
        <v>422</v>
      </c>
      <c r="B708" s="2" t="s">
        <v>423</v>
      </c>
      <c r="C708" s="8">
        <v>0</v>
      </c>
      <c r="D708" s="8">
        <v>1253</v>
      </c>
      <c r="E708" s="8">
        <v>0</v>
      </c>
      <c r="F708" s="8">
        <v>418</v>
      </c>
      <c r="G708" s="6">
        <v>0.60850000000000004</v>
      </c>
      <c r="H708" t="s">
        <v>1</v>
      </c>
      <c r="I708" t="s">
        <v>2594</v>
      </c>
      <c r="J708" t="s">
        <v>2594</v>
      </c>
      <c r="K708" t="s">
        <v>2594</v>
      </c>
    </row>
    <row r="709" spans="1:11" x14ac:dyDescent="0.3">
      <c r="A709" s="2" t="s">
        <v>1287</v>
      </c>
      <c r="B709" s="2" t="s">
        <v>1288</v>
      </c>
      <c r="C709" s="8">
        <v>1154.3</v>
      </c>
      <c r="D709" s="8">
        <v>101</v>
      </c>
      <c r="E709" s="8">
        <v>0</v>
      </c>
      <c r="F709" s="8">
        <v>418</v>
      </c>
      <c r="G709" s="6">
        <v>0.57720000000000005</v>
      </c>
      <c r="H709" t="s">
        <v>1</v>
      </c>
      <c r="I709" t="s">
        <v>2594</v>
      </c>
      <c r="J709" t="s">
        <v>2594</v>
      </c>
      <c r="K709" t="s">
        <v>2594</v>
      </c>
    </row>
    <row r="710" spans="1:11" x14ac:dyDescent="0.3">
      <c r="A710" s="2" t="s">
        <v>2137</v>
      </c>
      <c r="B710" s="2" t="s">
        <v>2138</v>
      </c>
      <c r="C710" s="8">
        <v>922</v>
      </c>
      <c r="D710" s="8">
        <v>228.5</v>
      </c>
      <c r="E710" s="8">
        <v>96</v>
      </c>
      <c r="F710" s="8">
        <v>416</v>
      </c>
      <c r="G710" s="6">
        <v>0.60589999999999999</v>
      </c>
      <c r="H710" t="s">
        <v>1</v>
      </c>
      <c r="I710" t="s">
        <v>2594</v>
      </c>
      <c r="J710" t="s">
        <v>2594</v>
      </c>
      <c r="K710" t="s">
        <v>2594</v>
      </c>
    </row>
    <row r="711" spans="1:11" x14ac:dyDescent="0.3">
      <c r="A711" s="2" t="s">
        <v>870</v>
      </c>
      <c r="B711" s="2" t="s">
        <v>871</v>
      </c>
      <c r="C711" s="8">
        <v>1132</v>
      </c>
      <c r="D711" s="8">
        <v>0</v>
      </c>
      <c r="E711" s="8">
        <v>111.8</v>
      </c>
      <c r="F711" s="8">
        <v>415</v>
      </c>
      <c r="G711" s="6">
        <v>0.54039999999999999</v>
      </c>
      <c r="H711" t="s">
        <v>1</v>
      </c>
      <c r="I711" t="s">
        <v>2594</v>
      </c>
      <c r="J711" t="s">
        <v>2594</v>
      </c>
      <c r="K711" t="s">
        <v>2594</v>
      </c>
    </row>
    <row r="712" spans="1:11" x14ac:dyDescent="0.3">
      <c r="A712" s="2" t="s">
        <v>1507</v>
      </c>
      <c r="B712" s="2" t="s">
        <v>1508</v>
      </c>
      <c r="C712" s="8">
        <v>1246</v>
      </c>
      <c r="D712" s="8">
        <v>0</v>
      </c>
      <c r="E712" s="8">
        <v>0</v>
      </c>
      <c r="F712" s="8">
        <v>415</v>
      </c>
      <c r="G712" s="6">
        <v>0.61609999999999998</v>
      </c>
      <c r="H712" t="s">
        <v>1</v>
      </c>
      <c r="I712" t="s">
        <v>2594</v>
      </c>
      <c r="J712" t="s">
        <v>2594</v>
      </c>
      <c r="K712" t="s">
        <v>2594</v>
      </c>
    </row>
    <row r="713" spans="1:11" x14ac:dyDescent="0.3">
      <c r="A713" s="2" t="s">
        <v>1577</v>
      </c>
      <c r="B713" s="2" t="s">
        <v>1578</v>
      </c>
      <c r="C713" s="8">
        <v>1182.3</v>
      </c>
      <c r="D713" s="8">
        <v>63.3</v>
      </c>
      <c r="E713" s="8">
        <v>0</v>
      </c>
      <c r="F713" s="8">
        <v>415</v>
      </c>
      <c r="G713" s="6">
        <v>0.54930000000000001</v>
      </c>
      <c r="H713" t="s">
        <v>1</v>
      </c>
      <c r="I713" t="s">
        <v>2594</v>
      </c>
      <c r="J713" t="s">
        <v>2594</v>
      </c>
      <c r="K713" t="s">
        <v>2594</v>
      </c>
    </row>
    <row r="714" spans="1:11" x14ac:dyDescent="0.3">
      <c r="A714" s="2" t="s">
        <v>2345</v>
      </c>
      <c r="B714" s="2" t="s">
        <v>2346</v>
      </c>
      <c r="C714" s="8">
        <v>1159</v>
      </c>
      <c r="D714" s="8">
        <v>86</v>
      </c>
      <c r="E714" s="8">
        <v>0</v>
      </c>
      <c r="F714" s="8">
        <v>415</v>
      </c>
      <c r="G714" s="6">
        <v>0.52880000000000005</v>
      </c>
      <c r="H714" t="s">
        <v>1</v>
      </c>
      <c r="I714" t="s">
        <v>2594</v>
      </c>
      <c r="J714" t="s">
        <v>2594</v>
      </c>
      <c r="K714" t="s">
        <v>2594</v>
      </c>
    </row>
    <row r="715" spans="1:11" x14ac:dyDescent="0.3">
      <c r="A715" s="2" t="s">
        <v>804</v>
      </c>
      <c r="B715" s="2" t="s">
        <v>805</v>
      </c>
      <c r="C715" s="8">
        <v>0</v>
      </c>
      <c r="D715" s="8">
        <v>375.3</v>
      </c>
      <c r="E715" s="8">
        <v>865.5</v>
      </c>
      <c r="F715" s="8">
        <v>414</v>
      </c>
      <c r="G715" s="6">
        <v>0.56789999999999996</v>
      </c>
      <c r="H715" t="s">
        <v>1</v>
      </c>
      <c r="I715" t="s">
        <v>2594</v>
      </c>
      <c r="J715" t="s">
        <v>2594</v>
      </c>
      <c r="K715" t="s">
        <v>2594</v>
      </c>
    </row>
    <row r="716" spans="1:11" x14ac:dyDescent="0.3">
      <c r="A716" s="2" t="s">
        <v>846</v>
      </c>
      <c r="B716" s="2" t="s">
        <v>847</v>
      </c>
      <c r="C716" s="8">
        <v>840.5</v>
      </c>
      <c r="D716" s="8">
        <v>237</v>
      </c>
      <c r="E716" s="8">
        <v>163.5</v>
      </c>
      <c r="F716" s="8">
        <v>414</v>
      </c>
      <c r="G716" s="6">
        <v>0.57440000000000002</v>
      </c>
      <c r="H716" t="s">
        <v>0</v>
      </c>
      <c r="I716" t="s">
        <v>2476</v>
      </c>
      <c r="J716" t="s">
        <v>2555</v>
      </c>
      <c r="K716">
        <v>0.57379999999999998</v>
      </c>
    </row>
    <row r="717" spans="1:11" x14ac:dyDescent="0.3">
      <c r="A717" s="2" t="s">
        <v>1369</v>
      </c>
      <c r="B717" s="2" t="s">
        <v>1370</v>
      </c>
      <c r="C717" s="8">
        <v>1066.5</v>
      </c>
      <c r="D717" s="8">
        <v>174.8</v>
      </c>
      <c r="E717" s="8">
        <v>0</v>
      </c>
      <c r="F717" s="8">
        <v>414</v>
      </c>
      <c r="G717" s="6">
        <v>0.55520000000000003</v>
      </c>
      <c r="H717" t="s">
        <v>1</v>
      </c>
      <c r="I717" t="s">
        <v>2594</v>
      </c>
      <c r="J717" t="s">
        <v>2594</v>
      </c>
      <c r="K717" t="s">
        <v>2594</v>
      </c>
    </row>
    <row r="718" spans="1:11" x14ac:dyDescent="0.3">
      <c r="A718" s="2" t="s">
        <v>1557</v>
      </c>
      <c r="B718" s="2" t="s">
        <v>1558</v>
      </c>
      <c r="C718" s="8">
        <v>1132.8</v>
      </c>
      <c r="D718" s="8">
        <v>105</v>
      </c>
      <c r="E718" s="8">
        <v>0</v>
      </c>
      <c r="F718" s="8">
        <v>413</v>
      </c>
      <c r="G718" s="6">
        <v>0.52780000000000005</v>
      </c>
      <c r="H718" t="s">
        <v>1</v>
      </c>
      <c r="I718" t="s">
        <v>2594</v>
      </c>
      <c r="J718" t="s">
        <v>2594</v>
      </c>
      <c r="K718" t="s">
        <v>2594</v>
      </c>
    </row>
    <row r="719" spans="1:11" x14ac:dyDescent="0.3">
      <c r="A719" s="2" t="s">
        <v>1715</v>
      </c>
      <c r="B719" s="2" t="s">
        <v>1716</v>
      </c>
      <c r="C719" s="8">
        <v>1238</v>
      </c>
      <c r="D719" s="8">
        <v>0</v>
      </c>
      <c r="E719" s="8">
        <v>0</v>
      </c>
      <c r="F719" s="8">
        <v>413</v>
      </c>
      <c r="G719" s="6">
        <v>0.60750000000000004</v>
      </c>
      <c r="H719" t="s">
        <v>1</v>
      </c>
      <c r="I719" t="s">
        <v>2594</v>
      </c>
      <c r="J719" t="s">
        <v>2594</v>
      </c>
      <c r="K719" t="s">
        <v>2594</v>
      </c>
    </row>
    <row r="720" spans="1:11" x14ac:dyDescent="0.3">
      <c r="A720" s="2" t="s">
        <v>1499</v>
      </c>
      <c r="B720" s="2" t="s">
        <v>1500</v>
      </c>
      <c r="C720" s="8">
        <v>119</v>
      </c>
      <c r="D720" s="8">
        <v>1111.5</v>
      </c>
      <c r="E720" s="8">
        <v>5</v>
      </c>
      <c r="F720" s="8">
        <v>412</v>
      </c>
      <c r="G720" s="6">
        <v>0.55979999999999996</v>
      </c>
      <c r="H720" t="s">
        <v>1</v>
      </c>
      <c r="I720" t="s">
        <v>2594</v>
      </c>
      <c r="J720" t="s">
        <v>2594</v>
      </c>
      <c r="K720" t="s">
        <v>2594</v>
      </c>
    </row>
    <row r="721" spans="1:11" x14ac:dyDescent="0.3">
      <c r="A721" s="2" t="s">
        <v>118</v>
      </c>
      <c r="B721" s="2" t="s">
        <v>119</v>
      </c>
      <c r="C721" s="8">
        <v>881.5</v>
      </c>
      <c r="D721" s="8">
        <v>350</v>
      </c>
      <c r="E721" s="8">
        <v>0</v>
      </c>
      <c r="F721" s="8">
        <v>411</v>
      </c>
      <c r="G721" s="6">
        <v>0.58189999999999997</v>
      </c>
      <c r="H721" t="s">
        <v>1</v>
      </c>
      <c r="I721" t="s">
        <v>2594</v>
      </c>
      <c r="J721" t="s">
        <v>2594</v>
      </c>
      <c r="K721" t="s">
        <v>2594</v>
      </c>
    </row>
    <row r="722" spans="1:11" x14ac:dyDescent="0.3">
      <c r="A722" s="2" t="s">
        <v>1267</v>
      </c>
      <c r="B722" s="2" t="s">
        <v>1268</v>
      </c>
      <c r="C722" s="8">
        <v>1029</v>
      </c>
      <c r="D722" s="8">
        <v>93.8</v>
      </c>
      <c r="E722" s="8">
        <v>111</v>
      </c>
      <c r="F722" s="8">
        <v>411</v>
      </c>
      <c r="G722" s="6">
        <v>0.56920000000000004</v>
      </c>
      <c r="H722" t="s">
        <v>1</v>
      </c>
      <c r="I722" t="s">
        <v>2594</v>
      </c>
      <c r="J722" t="s">
        <v>2594</v>
      </c>
      <c r="K722" t="s">
        <v>2594</v>
      </c>
    </row>
    <row r="723" spans="1:11" x14ac:dyDescent="0.3">
      <c r="A723" s="2" t="s">
        <v>1819</v>
      </c>
      <c r="B723" s="2" t="s">
        <v>1820</v>
      </c>
      <c r="C723" s="8">
        <v>883.5</v>
      </c>
      <c r="D723" s="8">
        <v>151.5</v>
      </c>
      <c r="E723" s="8">
        <v>197.5</v>
      </c>
      <c r="F723" s="8">
        <v>411</v>
      </c>
      <c r="G723" s="6">
        <v>0.61019999999999996</v>
      </c>
      <c r="H723" t="s">
        <v>1</v>
      </c>
      <c r="I723" t="s">
        <v>2594</v>
      </c>
      <c r="J723" t="s">
        <v>2594</v>
      </c>
      <c r="K723" t="s">
        <v>2594</v>
      </c>
    </row>
    <row r="724" spans="1:11" x14ac:dyDescent="0.3">
      <c r="A724" s="2" t="s">
        <v>2255</v>
      </c>
      <c r="B724" s="2" t="s">
        <v>2256</v>
      </c>
      <c r="C724" s="8">
        <v>572.5</v>
      </c>
      <c r="D724" s="8">
        <v>557.79999999999995</v>
      </c>
      <c r="E724" s="8">
        <v>103.5</v>
      </c>
      <c r="F724" s="8">
        <v>411</v>
      </c>
      <c r="G724" s="6">
        <v>0.63859999999999995</v>
      </c>
      <c r="H724" t="s">
        <v>1</v>
      </c>
      <c r="I724" t="s">
        <v>2594</v>
      </c>
      <c r="J724" t="s">
        <v>2594</v>
      </c>
      <c r="K724" t="s">
        <v>2594</v>
      </c>
    </row>
    <row r="725" spans="1:11" x14ac:dyDescent="0.3">
      <c r="A725" s="2" t="s">
        <v>2143</v>
      </c>
      <c r="B725" s="2" t="s">
        <v>2144</v>
      </c>
      <c r="C725" s="8">
        <v>988.5</v>
      </c>
      <c r="D725" s="8">
        <v>100</v>
      </c>
      <c r="E725" s="8">
        <v>141</v>
      </c>
      <c r="F725" s="8">
        <v>410</v>
      </c>
      <c r="G725" s="6">
        <v>0.57750000000000001</v>
      </c>
      <c r="H725" t="s">
        <v>1</v>
      </c>
      <c r="I725" t="s">
        <v>2594</v>
      </c>
      <c r="J725" t="s">
        <v>2594</v>
      </c>
      <c r="K725" t="s">
        <v>2594</v>
      </c>
    </row>
    <row r="726" spans="1:11" x14ac:dyDescent="0.3">
      <c r="A726" s="2" t="s">
        <v>262</v>
      </c>
      <c r="B726" s="2" t="s">
        <v>263</v>
      </c>
      <c r="C726" s="8">
        <v>217</v>
      </c>
      <c r="D726" s="8">
        <v>1011.3</v>
      </c>
      <c r="E726" s="8">
        <v>0</v>
      </c>
      <c r="F726" s="8">
        <v>409</v>
      </c>
      <c r="G726" s="6">
        <v>0.53849999999999998</v>
      </c>
      <c r="H726" t="s">
        <v>0</v>
      </c>
      <c r="I726" t="s">
        <v>2451</v>
      </c>
      <c r="J726" t="s">
        <v>2532</v>
      </c>
      <c r="K726">
        <v>0.53420000000000001</v>
      </c>
    </row>
    <row r="727" spans="1:11" x14ac:dyDescent="0.3">
      <c r="A727" s="2" t="s">
        <v>1833</v>
      </c>
      <c r="B727" s="2" t="s">
        <v>1834</v>
      </c>
      <c r="C727" s="8">
        <v>0</v>
      </c>
      <c r="D727" s="8">
        <v>0</v>
      </c>
      <c r="E727" s="8">
        <v>1225.5</v>
      </c>
      <c r="F727" s="8">
        <v>409</v>
      </c>
      <c r="G727" s="6">
        <v>0.56179999999999997</v>
      </c>
      <c r="H727" t="s">
        <v>1</v>
      </c>
      <c r="I727" t="s">
        <v>2594</v>
      </c>
      <c r="J727" t="s">
        <v>2594</v>
      </c>
      <c r="K727" t="s">
        <v>2594</v>
      </c>
    </row>
    <row r="728" spans="1:11" x14ac:dyDescent="0.3">
      <c r="A728" s="2" t="s">
        <v>2389</v>
      </c>
      <c r="B728" s="2" t="s">
        <v>2390</v>
      </c>
      <c r="C728" s="8">
        <v>1226.5</v>
      </c>
      <c r="D728" s="8">
        <v>0</v>
      </c>
      <c r="E728" s="8">
        <v>0</v>
      </c>
      <c r="F728" s="8">
        <v>409</v>
      </c>
      <c r="G728" s="6">
        <v>0.51880000000000004</v>
      </c>
      <c r="H728" t="s">
        <v>1</v>
      </c>
      <c r="I728" t="s">
        <v>2594</v>
      </c>
      <c r="J728" t="s">
        <v>2594</v>
      </c>
      <c r="K728" t="s">
        <v>2594</v>
      </c>
    </row>
    <row r="729" spans="1:11" x14ac:dyDescent="0.3">
      <c r="A729" s="2" t="s">
        <v>294</v>
      </c>
      <c r="B729" s="2" t="s">
        <v>295</v>
      </c>
      <c r="C729" s="8">
        <v>1223.8</v>
      </c>
      <c r="D729" s="8">
        <v>0</v>
      </c>
      <c r="E729" s="8">
        <v>0</v>
      </c>
      <c r="F729" s="8">
        <v>408</v>
      </c>
      <c r="G729" s="6">
        <v>0.56620000000000004</v>
      </c>
      <c r="H729" t="s">
        <v>1</v>
      </c>
      <c r="I729" t="s">
        <v>2594</v>
      </c>
      <c r="J729" t="s">
        <v>2594</v>
      </c>
      <c r="K729" t="s">
        <v>2594</v>
      </c>
    </row>
    <row r="730" spans="1:11" x14ac:dyDescent="0.3">
      <c r="A730" s="2" t="s">
        <v>734</v>
      </c>
      <c r="B730" s="2" t="s">
        <v>735</v>
      </c>
      <c r="C730" s="8">
        <v>1123</v>
      </c>
      <c r="D730" s="8">
        <v>97.5</v>
      </c>
      <c r="E730" s="8">
        <v>0</v>
      </c>
      <c r="F730" s="8">
        <v>407</v>
      </c>
      <c r="G730" s="6">
        <v>0.56669999999999998</v>
      </c>
      <c r="H730" t="s">
        <v>1</v>
      </c>
      <c r="I730" t="s">
        <v>2594</v>
      </c>
      <c r="J730" t="s">
        <v>2594</v>
      </c>
      <c r="K730" t="s">
        <v>2594</v>
      </c>
    </row>
    <row r="731" spans="1:11" x14ac:dyDescent="0.3">
      <c r="A731" s="2" t="s">
        <v>82</v>
      </c>
      <c r="B731" s="2" t="s">
        <v>83</v>
      </c>
      <c r="C731" s="8">
        <v>1002.5</v>
      </c>
      <c r="D731" s="8">
        <v>104.5</v>
      </c>
      <c r="E731" s="8">
        <v>112</v>
      </c>
      <c r="F731" s="8">
        <v>406</v>
      </c>
      <c r="G731" s="6">
        <v>0.53200000000000003</v>
      </c>
      <c r="H731" t="s">
        <v>1</v>
      </c>
      <c r="I731" t="s">
        <v>2594</v>
      </c>
      <c r="J731" t="s">
        <v>2594</v>
      </c>
      <c r="K731" t="s">
        <v>2594</v>
      </c>
    </row>
    <row r="732" spans="1:11" x14ac:dyDescent="0.3">
      <c r="A732" s="2" t="s">
        <v>1671</v>
      </c>
      <c r="B732" s="2" t="s">
        <v>1672</v>
      </c>
      <c r="C732" s="8">
        <v>0</v>
      </c>
      <c r="D732" s="8">
        <v>1217.3</v>
      </c>
      <c r="E732" s="8">
        <v>0</v>
      </c>
      <c r="F732" s="8">
        <v>406</v>
      </c>
      <c r="G732" s="6">
        <v>0.64710000000000001</v>
      </c>
      <c r="H732" t="s">
        <v>1</v>
      </c>
      <c r="I732" t="s">
        <v>2594</v>
      </c>
      <c r="J732" t="s">
        <v>2594</v>
      </c>
      <c r="K732" t="s">
        <v>2594</v>
      </c>
    </row>
    <row r="733" spans="1:11" x14ac:dyDescent="0.3">
      <c r="A733" s="2" t="s">
        <v>1921</v>
      </c>
      <c r="B733" s="2" t="s">
        <v>1922</v>
      </c>
      <c r="C733" s="8">
        <v>310.8</v>
      </c>
      <c r="D733" s="8">
        <v>903.5</v>
      </c>
      <c r="E733" s="8">
        <v>0</v>
      </c>
      <c r="F733" s="8">
        <v>405</v>
      </c>
      <c r="G733" s="6">
        <v>0.55579999999999996</v>
      </c>
      <c r="H733" t="s">
        <v>1</v>
      </c>
      <c r="I733" t="s">
        <v>2594</v>
      </c>
      <c r="J733" t="s">
        <v>2594</v>
      </c>
      <c r="K733" t="s">
        <v>2594</v>
      </c>
    </row>
    <row r="734" spans="1:11" x14ac:dyDescent="0.3">
      <c r="A734" s="2" t="s">
        <v>820</v>
      </c>
      <c r="B734" s="2" t="s">
        <v>821</v>
      </c>
      <c r="C734" s="8">
        <v>1106.5</v>
      </c>
      <c r="D734" s="8">
        <v>104.3</v>
      </c>
      <c r="E734" s="8">
        <v>0</v>
      </c>
      <c r="F734" s="8">
        <v>404</v>
      </c>
      <c r="G734" s="6">
        <v>0.61899999999999999</v>
      </c>
      <c r="H734" t="s">
        <v>1</v>
      </c>
      <c r="I734" t="s">
        <v>2594</v>
      </c>
      <c r="J734" t="s">
        <v>2594</v>
      </c>
      <c r="K734" t="s">
        <v>2594</v>
      </c>
    </row>
    <row r="735" spans="1:11" x14ac:dyDescent="0.3">
      <c r="A735" s="2" t="s">
        <v>1165</v>
      </c>
      <c r="B735" s="2" t="s">
        <v>1166</v>
      </c>
      <c r="C735" s="8">
        <v>1182.3</v>
      </c>
      <c r="D735" s="8">
        <v>0</v>
      </c>
      <c r="E735" s="8">
        <v>25.3</v>
      </c>
      <c r="F735" s="8">
        <v>403</v>
      </c>
      <c r="G735" s="6">
        <v>0.61140000000000005</v>
      </c>
      <c r="H735" t="s">
        <v>1</v>
      </c>
      <c r="I735" t="s">
        <v>2594</v>
      </c>
      <c r="J735" t="s">
        <v>2594</v>
      </c>
      <c r="K735" t="s">
        <v>2594</v>
      </c>
    </row>
    <row r="736" spans="1:11" x14ac:dyDescent="0.3">
      <c r="A736" s="2" t="s">
        <v>1377</v>
      </c>
      <c r="B736" s="2" t="s">
        <v>1378</v>
      </c>
      <c r="C736" s="8">
        <v>1110.3</v>
      </c>
      <c r="D736" s="8">
        <v>94.5</v>
      </c>
      <c r="E736" s="8">
        <v>3</v>
      </c>
      <c r="F736" s="8">
        <v>403</v>
      </c>
      <c r="G736" s="6">
        <v>0.6069</v>
      </c>
      <c r="H736" t="s">
        <v>1</v>
      </c>
      <c r="I736" t="s">
        <v>2594</v>
      </c>
      <c r="J736" t="s">
        <v>2594</v>
      </c>
      <c r="K736" t="s">
        <v>2594</v>
      </c>
    </row>
    <row r="737" spans="1:11" x14ac:dyDescent="0.3">
      <c r="A737" s="2" t="s">
        <v>1945</v>
      </c>
      <c r="B737" s="2" t="s">
        <v>1946</v>
      </c>
      <c r="C737" s="8">
        <v>803.5</v>
      </c>
      <c r="D737" s="8">
        <v>304</v>
      </c>
      <c r="E737" s="8">
        <v>102.8</v>
      </c>
      <c r="F737" s="8">
        <v>403</v>
      </c>
      <c r="G737" s="6">
        <v>0.57110000000000005</v>
      </c>
      <c r="H737" t="s">
        <v>1</v>
      </c>
      <c r="I737" t="s">
        <v>2594</v>
      </c>
      <c r="J737" t="s">
        <v>2594</v>
      </c>
      <c r="K737" t="s">
        <v>2594</v>
      </c>
    </row>
    <row r="738" spans="1:11" x14ac:dyDescent="0.3">
      <c r="A738" s="2" t="s">
        <v>2021</v>
      </c>
      <c r="B738" s="2" t="s">
        <v>2022</v>
      </c>
      <c r="C738" s="8">
        <v>1111.5</v>
      </c>
      <c r="D738" s="8">
        <v>96</v>
      </c>
      <c r="E738" s="8">
        <v>0</v>
      </c>
      <c r="F738" s="8">
        <v>403</v>
      </c>
      <c r="G738" s="6">
        <v>0.54310000000000003</v>
      </c>
      <c r="H738" t="s">
        <v>1</v>
      </c>
      <c r="I738" t="s">
        <v>2594</v>
      </c>
      <c r="J738" t="s">
        <v>2594</v>
      </c>
      <c r="K738" t="s">
        <v>2594</v>
      </c>
    </row>
    <row r="739" spans="1:11" x14ac:dyDescent="0.3">
      <c r="A739" s="2" t="s">
        <v>56</v>
      </c>
      <c r="B739" s="2" t="s">
        <v>57</v>
      </c>
      <c r="C739" s="8">
        <v>797.8</v>
      </c>
      <c r="D739" s="8">
        <v>294.3</v>
      </c>
      <c r="E739" s="8">
        <v>112.5</v>
      </c>
      <c r="F739" s="8">
        <v>402</v>
      </c>
      <c r="G739" s="6">
        <v>0.57079999999999997</v>
      </c>
      <c r="H739" t="s">
        <v>1</v>
      </c>
      <c r="I739" t="s">
        <v>2594</v>
      </c>
      <c r="J739" t="s">
        <v>2594</v>
      </c>
      <c r="K739" t="s">
        <v>2594</v>
      </c>
    </row>
    <row r="740" spans="1:11" x14ac:dyDescent="0.3">
      <c r="A740" s="2" t="s">
        <v>290</v>
      </c>
      <c r="B740" s="2" t="s">
        <v>291</v>
      </c>
      <c r="C740" s="8">
        <v>974.8</v>
      </c>
      <c r="D740" s="8">
        <v>109.5</v>
      </c>
      <c r="E740" s="8">
        <v>117</v>
      </c>
      <c r="F740" s="8">
        <v>400</v>
      </c>
      <c r="G740" s="6">
        <v>0.53610000000000002</v>
      </c>
      <c r="H740" t="s">
        <v>0</v>
      </c>
      <c r="I740" t="s">
        <v>2452</v>
      </c>
      <c r="J740" t="s">
        <v>2533</v>
      </c>
      <c r="K740">
        <v>0.53180000000000005</v>
      </c>
    </row>
    <row r="741" spans="1:11" x14ac:dyDescent="0.3">
      <c r="A741" s="2" t="s">
        <v>316</v>
      </c>
      <c r="B741" s="2" t="s">
        <v>317</v>
      </c>
      <c r="C741" s="8">
        <v>1199</v>
      </c>
      <c r="D741" s="8">
        <v>0</v>
      </c>
      <c r="E741" s="8">
        <v>0</v>
      </c>
      <c r="F741" s="8">
        <v>400</v>
      </c>
      <c r="G741" s="6">
        <v>0.5302</v>
      </c>
      <c r="H741" t="s">
        <v>1</v>
      </c>
      <c r="I741" t="s">
        <v>2594</v>
      </c>
      <c r="J741" t="s">
        <v>2594</v>
      </c>
      <c r="K741" t="s">
        <v>2594</v>
      </c>
    </row>
    <row r="742" spans="1:11" x14ac:dyDescent="0.3">
      <c r="A742" s="2" t="s">
        <v>436</v>
      </c>
      <c r="B742" s="2" t="s">
        <v>437</v>
      </c>
      <c r="C742" s="8">
        <v>993.5</v>
      </c>
      <c r="D742" s="8">
        <v>93.5</v>
      </c>
      <c r="E742" s="8">
        <v>111.5</v>
      </c>
      <c r="F742" s="8">
        <v>400</v>
      </c>
      <c r="G742" s="6">
        <v>0.54659999999999997</v>
      </c>
      <c r="H742" t="s">
        <v>1</v>
      </c>
      <c r="I742" t="s">
        <v>2594</v>
      </c>
      <c r="J742" t="s">
        <v>2594</v>
      </c>
      <c r="K742" t="s">
        <v>2594</v>
      </c>
    </row>
    <row r="743" spans="1:11" x14ac:dyDescent="0.3">
      <c r="A743" s="2" t="s">
        <v>1002</v>
      </c>
      <c r="B743" s="2" t="s">
        <v>1003</v>
      </c>
      <c r="C743" s="8">
        <v>594</v>
      </c>
      <c r="D743" s="8">
        <v>485.8</v>
      </c>
      <c r="E743" s="8">
        <v>121.3</v>
      </c>
      <c r="F743" s="8">
        <v>400</v>
      </c>
      <c r="G743" s="6">
        <v>0.54020000000000001</v>
      </c>
      <c r="H743" t="s">
        <v>1</v>
      </c>
      <c r="I743" t="s">
        <v>2594</v>
      </c>
      <c r="J743" t="s">
        <v>2594</v>
      </c>
      <c r="K743" t="s">
        <v>2594</v>
      </c>
    </row>
    <row r="744" spans="1:11" x14ac:dyDescent="0.3">
      <c r="A744" s="2" t="s">
        <v>1621</v>
      </c>
      <c r="B744" s="2" t="s">
        <v>1622</v>
      </c>
      <c r="C744" s="8">
        <v>1107.5</v>
      </c>
      <c r="D744" s="8">
        <v>88.5</v>
      </c>
      <c r="E744" s="8">
        <v>0</v>
      </c>
      <c r="F744" s="8">
        <v>399</v>
      </c>
      <c r="G744" s="6">
        <v>0.60150000000000003</v>
      </c>
      <c r="H744" t="s">
        <v>1</v>
      </c>
      <c r="I744" t="s">
        <v>2594</v>
      </c>
      <c r="J744" t="s">
        <v>2594</v>
      </c>
      <c r="K744" t="s">
        <v>2594</v>
      </c>
    </row>
    <row r="745" spans="1:11" x14ac:dyDescent="0.3">
      <c r="A745" s="2" t="s">
        <v>740</v>
      </c>
      <c r="B745" s="2" t="s">
        <v>741</v>
      </c>
      <c r="C745" s="8">
        <v>169</v>
      </c>
      <c r="D745" s="8">
        <v>199.5</v>
      </c>
      <c r="E745" s="8">
        <v>824</v>
      </c>
      <c r="F745" s="8">
        <v>398</v>
      </c>
      <c r="G745" s="6">
        <v>0.60229999999999995</v>
      </c>
      <c r="H745" t="s">
        <v>1</v>
      </c>
      <c r="I745" t="s">
        <v>2594</v>
      </c>
      <c r="J745" t="s">
        <v>2594</v>
      </c>
      <c r="K745" t="s">
        <v>2594</v>
      </c>
    </row>
    <row r="746" spans="1:11" x14ac:dyDescent="0.3">
      <c r="A746" s="2" t="s">
        <v>2229</v>
      </c>
      <c r="B746" s="2" t="s">
        <v>2230</v>
      </c>
      <c r="C746" s="8">
        <v>1192</v>
      </c>
      <c r="D746" s="8">
        <v>0</v>
      </c>
      <c r="E746" s="8">
        <v>0</v>
      </c>
      <c r="F746" s="8">
        <v>397</v>
      </c>
      <c r="G746" s="6">
        <v>0.6179</v>
      </c>
      <c r="H746" t="s">
        <v>1</v>
      </c>
      <c r="I746" t="s">
        <v>2594</v>
      </c>
      <c r="J746" t="s">
        <v>2594</v>
      </c>
      <c r="K746" t="s">
        <v>2594</v>
      </c>
    </row>
    <row r="747" spans="1:11" x14ac:dyDescent="0.3">
      <c r="A747" s="2" t="s">
        <v>204</v>
      </c>
      <c r="B747" s="2" t="s">
        <v>205</v>
      </c>
      <c r="C747" s="8">
        <v>1092.5</v>
      </c>
      <c r="D747" s="8">
        <v>91</v>
      </c>
      <c r="E747" s="8">
        <v>0</v>
      </c>
      <c r="F747" s="8">
        <v>395</v>
      </c>
      <c r="G747" s="6">
        <v>0.53359999999999996</v>
      </c>
      <c r="H747" t="s">
        <v>1</v>
      </c>
      <c r="I747" t="s">
        <v>2594</v>
      </c>
      <c r="J747" t="s">
        <v>2594</v>
      </c>
      <c r="K747" t="s">
        <v>2594</v>
      </c>
    </row>
    <row r="748" spans="1:11" x14ac:dyDescent="0.3">
      <c r="A748" s="2" t="s">
        <v>698</v>
      </c>
      <c r="B748" s="2" t="s">
        <v>699</v>
      </c>
      <c r="C748" s="8">
        <v>0</v>
      </c>
      <c r="D748" s="8">
        <v>1186</v>
      </c>
      <c r="E748" s="8">
        <v>0</v>
      </c>
      <c r="F748" s="8">
        <v>395</v>
      </c>
      <c r="G748" s="6">
        <v>0.55549999999999999</v>
      </c>
      <c r="H748" t="s">
        <v>1</v>
      </c>
      <c r="I748" t="s">
        <v>2594</v>
      </c>
      <c r="J748" t="s">
        <v>2594</v>
      </c>
      <c r="K748" t="s">
        <v>2594</v>
      </c>
    </row>
    <row r="749" spans="1:11" x14ac:dyDescent="0.3">
      <c r="A749" s="2" t="s">
        <v>382</v>
      </c>
      <c r="B749" s="2" t="s">
        <v>383</v>
      </c>
      <c r="C749" s="8">
        <v>1031.3</v>
      </c>
      <c r="D749" s="8">
        <v>150</v>
      </c>
      <c r="E749" s="8">
        <v>0</v>
      </c>
      <c r="F749" s="8">
        <v>394</v>
      </c>
      <c r="G749" s="6">
        <v>0.58189999999999997</v>
      </c>
      <c r="H749" t="s">
        <v>1</v>
      </c>
      <c r="I749" t="s">
        <v>2594</v>
      </c>
      <c r="J749" t="s">
        <v>2594</v>
      </c>
      <c r="K749" t="s">
        <v>2594</v>
      </c>
    </row>
    <row r="750" spans="1:11" x14ac:dyDescent="0.3">
      <c r="A750" s="2" t="s">
        <v>738</v>
      </c>
      <c r="B750" s="2" t="s">
        <v>739</v>
      </c>
      <c r="C750" s="8">
        <v>942.8</v>
      </c>
      <c r="D750" s="8">
        <v>0</v>
      </c>
      <c r="E750" s="8">
        <v>240</v>
      </c>
      <c r="F750" s="8">
        <v>394</v>
      </c>
      <c r="G750" s="6">
        <v>0.60640000000000005</v>
      </c>
      <c r="H750" t="s">
        <v>1</v>
      </c>
      <c r="I750" t="s">
        <v>2594</v>
      </c>
      <c r="J750" t="s">
        <v>2594</v>
      </c>
      <c r="K750" t="s">
        <v>2594</v>
      </c>
    </row>
    <row r="751" spans="1:11" x14ac:dyDescent="0.3">
      <c r="A751" s="2" t="s">
        <v>1036</v>
      </c>
      <c r="B751" s="2" t="s">
        <v>1037</v>
      </c>
      <c r="C751" s="8">
        <v>102.3</v>
      </c>
      <c r="D751" s="8">
        <v>1080.5</v>
      </c>
      <c r="E751" s="8">
        <v>0</v>
      </c>
      <c r="F751" s="8">
        <v>394</v>
      </c>
      <c r="G751" s="6">
        <v>0.58179999999999998</v>
      </c>
      <c r="H751" t="s">
        <v>1</v>
      </c>
      <c r="I751" t="s">
        <v>2594</v>
      </c>
      <c r="J751" t="s">
        <v>2594</v>
      </c>
      <c r="K751" t="s">
        <v>2594</v>
      </c>
    </row>
    <row r="752" spans="1:11" x14ac:dyDescent="0.3">
      <c r="A752" s="2" t="s">
        <v>1805</v>
      </c>
      <c r="B752" s="2" t="s">
        <v>1806</v>
      </c>
      <c r="C752" s="8">
        <v>1077.8</v>
      </c>
      <c r="D752" s="8">
        <v>100</v>
      </c>
      <c r="E752" s="8">
        <v>0</v>
      </c>
      <c r="F752" s="8">
        <v>393</v>
      </c>
      <c r="G752" s="6">
        <v>0.56130000000000002</v>
      </c>
      <c r="H752" t="s">
        <v>1</v>
      </c>
      <c r="I752" t="s">
        <v>2594</v>
      </c>
      <c r="J752" t="s">
        <v>2594</v>
      </c>
      <c r="K752" t="s">
        <v>2594</v>
      </c>
    </row>
    <row r="753" spans="1:11" x14ac:dyDescent="0.3">
      <c r="A753" s="2" t="s">
        <v>176</v>
      </c>
      <c r="B753" s="2" t="s">
        <v>177</v>
      </c>
      <c r="C753" s="8">
        <v>378.5</v>
      </c>
      <c r="D753" s="8">
        <v>234.5</v>
      </c>
      <c r="E753" s="8">
        <v>562.5</v>
      </c>
      <c r="F753" s="8">
        <v>392</v>
      </c>
      <c r="G753" s="6">
        <v>0.53649999999999998</v>
      </c>
      <c r="H753" t="s">
        <v>1</v>
      </c>
      <c r="I753" t="s">
        <v>2594</v>
      </c>
      <c r="J753" t="s">
        <v>2594</v>
      </c>
      <c r="K753" t="s">
        <v>2594</v>
      </c>
    </row>
    <row r="754" spans="1:11" x14ac:dyDescent="0.3">
      <c r="A754" s="2" t="s">
        <v>842</v>
      </c>
      <c r="B754" s="2" t="s">
        <v>843</v>
      </c>
      <c r="C754" s="8">
        <v>1079.5</v>
      </c>
      <c r="D754" s="8">
        <v>95</v>
      </c>
      <c r="E754" s="8">
        <v>0</v>
      </c>
      <c r="F754" s="8">
        <v>392</v>
      </c>
      <c r="G754" s="6">
        <v>0.55549999999999999</v>
      </c>
      <c r="H754" t="s">
        <v>1</v>
      </c>
      <c r="I754" t="s">
        <v>2594</v>
      </c>
      <c r="J754" t="s">
        <v>2594</v>
      </c>
      <c r="K754" t="s">
        <v>2594</v>
      </c>
    </row>
    <row r="755" spans="1:11" x14ac:dyDescent="0.3">
      <c r="A755" s="2" t="s">
        <v>1273</v>
      </c>
      <c r="B755" s="2" t="s">
        <v>1274</v>
      </c>
      <c r="C755" s="8">
        <v>1177</v>
      </c>
      <c r="D755" s="8">
        <v>0</v>
      </c>
      <c r="E755" s="8">
        <v>0</v>
      </c>
      <c r="F755" s="8">
        <v>392</v>
      </c>
      <c r="G755" s="6">
        <v>0.56679999999999997</v>
      </c>
      <c r="H755" t="s">
        <v>1</v>
      </c>
      <c r="I755" t="s">
        <v>2594</v>
      </c>
      <c r="J755" t="s">
        <v>2594</v>
      </c>
      <c r="K755" t="s">
        <v>2594</v>
      </c>
    </row>
    <row r="756" spans="1:11" x14ac:dyDescent="0.3">
      <c r="A756" s="2" t="s">
        <v>1309</v>
      </c>
      <c r="B756" s="2" t="s">
        <v>1310</v>
      </c>
      <c r="C756" s="8">
        <v>541.29999999999995</v>
      </c>
      <c r="D756" s="8">
        <v>531.5</v>
      </c>
      <c r="E756" s="8">
        <v>102</v>
      </c>
      <c r="F756" s="8">
        <v>392</v>
      </c>
      <c r="G756" s="6">
        <v>0.5383</v>
      </c>
      <c r="H756" t="s">
        <v>1</v>
      </c>
      <c r="I756" t="s">
        <v>2594</v>
      </c>
      <c r="J756" t="s">
        <v>2594</v>
      </c>
      <c r="K756" t="s">
        <v>2594</v>
      </c>
    </row>
    <row r="757" spans="1:11" x14ac:dyDescent="0.3">
      <c r="A757" s="2" t="s">
        <v>1527</v>
      </c>
      <c r="B757" s="2" t="s">
        <v>1528</v>
      </c>
      <c r="C757" s="8">
        <v>683.3</v>
      </c>
      <c r="D757" s="8">
        <v>378.8</v>
      </c>
      <c r="E757" s="8">
        <v>113.5</v>
      </c>
      <c r="F757" s="8">
        <v>392</v>
      </c>
      <c r="G757" s="6">
        <v>0.63419999999999999</v>
      </c>
      <c r="H757" t="s">
        <v>1</v>
      </c>
      <c r="I757" t="s">
        <v>2594</v>
      </c>
      <c r="J757" t="s">
        <v>2594</v>
      </c>
      <c r="K757" t="s">
        <v>2594</v>
      </c>
    </row>
    <row r="758" spans="1:11" x14ac:dyDescent="0.3">
      <c r="A758" s="2" t="s">
        <v>500</v>
      </c>
      <c r="B758" s="2" t="s">
        <v>501</v>
      </c>
      <c r="C758" s="8">
        <v>964</v>
      </c>
      <c r="D758" s="8">
        <v>100.5</v>
      </c>
      <c r="E758" s="8">
        <v>108.5</v>
      </c>
      <c r="F758" s="8">
        <v>391</v>
      </c>
      <c r="G758" s="6">
        <v>0.56830000000000003</v>
      </c>
      <c r="H758" t="s">
        <v>1</v>
      </c>
      <c r="I758" t="s">
        <v>2594</v>
      </c>
      <c r="J758" t="s">
        <v>2594</v>
      </c>
      <c r="K758" t="s">
        <v>2594</v>
      </c>
    </row>
    <row r="759" spans="1:11" x14ac:dyDescent="0.3">
      <c r="A759" s="2" t="s">
        <v>1421</v>
      </c>
      <c r="B759" s="2" t="s">
        <v>1422</v>
      </c>
      <c r="C759" s="8">
        <v>978.5</v>
      </c>
      <c r="D759" s="8">
        <v>195.5</v>
      </c>
      <c r="E759" s="8">
        <v>0</v>
      </c>
      <c r="F759" s="8">
        <v>391</v>
      </c>
      <c r="G759" s="6">
        <v>0.54220000000000002</v>
      </c>
      <c r="H759" t="s">
        <v>1</v>
      </c>
      <c r="I759" t="s">
        <v>2594</v>
      </c>
      <c r="J759" t="s">
        <v>2594</v>
      </c>
      <c r="K759" t="s">
        <v>2594</v>
      </c>
    </row>
    <row r="760" spans="1:11" x14ac:dyDescent="0.3">
      <c r="A760" s="2" t="s">
        <v>744</v>
      </c>
      <c r="B760" s="2" t="s">
        <v>745</v>
      </c>
      <c r="C760" s="8">
        <v>106.8</v>
      </c>
      <c r="D760" s="8">
        <v>1061.8</v>
      </c>
      <c r="E760" s="8">
        <v>0</v>
      </c>
      <c r="F760" s="8">
        <v>390</v>
      </c>
      <c r="G760" s="6">
        <v>0.57120000000000004</v>
      </c>
      <c r="H760" t="s">
        <v>1</v>
      </c>
      <c r="I760" t="s">
        <v>2594</v>
      </c>
      <c r="J760" t="s">
        <v>2594</v>
      </c>
      <c r="K760" t="s">
        <v>2594</v>
      </c>
    </row>
    <row r="761" spans="1:11" x14ac:dyDescent="0.3">
      <c r="A761" s="2" t="s">
        <v>2181</v>
      </c>
      <c r="B761" s="2" t="s">
        <v>2182</v>
      </c>
      <c r="C761" s="8">
        <v>382.8</v>
      </c>
      <c r="D761" s="8">
        <v>785.8</v>
      </c>
      <c r="E761" s="8">
        <v>0</v>
      </c>
      <c r="F761" s="8">
        <v>390</v>
      </c>
      <c r="G761" s="6">
        <v>0.57169999999999999</v>
      </c>
      <c r="H761" t="s">
        <v>1</v>
      </c>
      <c r="I761" t="s">
        <v>2594</v>
      </c>
      <c r="J761" t="s">
        <v>2594</v>
      </c>
      <c r="K761" t="s">
        <v>2594</v>
      </c>
    </row>
    <row r="762" spans="1:11" x14ac:dyDescent="0.3">
      <c r="A762" s="2" t="s">
        <v>2131</v>
      </c>
      <c r="B762" s="2" t="s">
        <v>2132</v>
      </c>
      <c r="C762" s="8">
        <v>877</v>
      </c>
      <c r="D762" s="8">
        <v>289.8</v>
      </c>
      <c r="E762" s="8">
        <v>0</v>
      </c>
      <c r="F762" s="8">
        <v>389</v>
      </c>
      <c r="G762" s="6">
        <v>0.61919999999999997</v>
      </c>
      <c r="H762" t="s">
        <v>1</v>
      </c>
      <c r="I762" t="s">
        <v>2594</v>
      </c>
      <c r="J762" t="s">
        <v>2594</v>
      </c>
      <c r="K762" t="s">
        <v>2594</v>
      </c>
    </row>
    <row r="763" spans="1:11" x14ac:dyDescent="0.3">
      <c r="A763" s="2" t="s">
        <v>1357</v>
      </c>
      <c r="B763" s="2" t="s">
        <v>1358</v>
      </c>
      <c r="C763" s="8">
        <v>1165</v>
      </c>
      <c r="D763" s="8">
        <v>0</v>
      </c>
      <c r="E763" s="8">
        <v>0</v>
      </c>
      <c r="F763" s="8">
        <v>388</v>
      </c>
      <c r="G763" s="6">
        <v>0.55879999999999996</v>
      </c>
      <c r="H763" t="s">
        <v>1</v>
      </c>
      <c r="I763" t="s">
        <v>2594</v>
      </c>
      <c r="J763" t="s">
        <v>2594</v>
      </c>
      <c r="K763" t="s">
        <v>2594</v>
      </c>
    </row>
    <row r="764" spans="1:11" x14ac:dyDescent="0.3">
      <c r="A764" s="2" t="s">
        <v>1787</v>
      </c>
      <c r="B764" s="2" t="s">
        <v>1788</v>
      </c>
      <c r="C764" s="8">
        <v>1165.3</v>
      </c>
      <c r="D764" s="8">
        <v>0</v>
      </c>
      <c r="E764" s="8">
        <v>0</v>
      </c>
      <c r="F764" s="8">
        <v>388</v>
      </c>
      <c r="G764" s="6">
        <v>0.59660000000000002</v>
      </c>
      <c r="H764" t="s">
        <v>1</v>
      </c>
      <c r="I764" t="s">
        <v>2594</v>
      </c>
      <c r="J764" t="s">
        <v>2594</v>
      </c>
      <c r="K764" t="s">
        <v>2594</v>
      </c>
    </row>
    <row r="765" spans="1:11" x14ac:dyDescent="0.3">
      <c r="A765" s="2" t="s">
        <v>2007</v>
      </c>
      <c r="B765" s="2" t="s">
        <v>2008</v>
      </c>
      <c r="C765" s="8">
        <v>1058</v>
      </c>
      <c r="D765" s="8">
        <v>104.5</v>
      </c>
      <c r="E765" s="8">
        <v>0</v>
      </c>
      <c r="F765" s="8">
        <v>388</v>
      </c>
      <c r="G765" s="6">
        <v>0.53490000000000004</v>
      </c>
      <c r="H765" t="s">
        <v>0</v>
      </c>
      <c r="I765" t="s">
        <v>2513</v>
      </c>
      <c r="J765" t="s">
        <v>2586</v>
      </c>
      <c r="K765">
        <v>0.53220000000000001</v>
      </c>
    </row>
    <row r="766" spans="1:11" x14ac:dyDescent="0.3">
      <c r="A766" s="2" t="s">
        <v>2187</v>
      </c>
      <c r="B766" s="2" t="s">
        <v>2188</v>
      </c>
      <c r="C766" s="8">
        <v>100.5</v>
      </c>
      <c r="D766" s="8">
        <v>94.8</v>
      </c>
      <c r="E766" s="8">
        <v>969.5</v>
      </c>
      <c r="F766" s="8">
        <v>388</v>
      </c>
      <c r="G766" s="6">
        <v>0.65820000000000001</v>
      </c>
      <c r="H766" t="s">
        <v>1</v>
      </c>
      <c r="I766" t="s">
        <v>2594</v>
      </c>
      <c r="J766" t="s">
        <v>2594</v>
      </c>
      <c r="K766" t="s">
        <v>2594</v>
      </c>
    </row>
    <row r="767" spans="1:11" x14ac:dyDescent="0.3">
      <c r="A767" s="2" t="s">
        <v>146</v>
      </c>
      <c r="B767" s="2" t="s">
        <v>147</v>
      </c>
      <c r="C767" s="8">
        <v>1052.3</v>
      </c>
      <c r="D767" s="8">
        <v>107.5</v>
      </c>
      <c r="E767" s="8">
        <v>0</v>
      </c>
      <c r="F767" s="8">
        <v>387</v>
      </c>
      <c r="G767" s="6">
        <v>0.53369999999999995</v>
      </c>
      <c r="H767" t="s">
        <v>1</v>
      </c>
      <c r="I767" t="s">
        <v>2594</v>
      </c>
      <c r="J767" t="s">
        <v>2594</v>
      </c>
      <c r="K767" t="s">
        <v>2594</v>
      </c>
    </row>
    <row r="768" spans="1:11" x14ac:dyDescent="0.3">
      <c r="A768" s="2" t="s">
        <v>782</v>
      </c>
      <c r="B768" s="2" t="s">
        <v>783</v>
      </c>
      <c r="C768" s="8">
        <v>988.3</v>
      </c>
      <c r="D768" s="8">
        <v>91</v>
      </c>
      <c r="E768" s="8">
        <v>82.5</v>
      </c>
      <c r="F768" s="8">
        <v>387</v>
      </c>
      <c r="G768" s="6">
        <v>0.54149999999999998</v>
      </c>
      <c r="H768" t="s">
        <v>1</v>
      </c>
      <c r="I768" t="s">
        <v>2594</v>
      </c>
      <c r="J768" t="s">
        <v>2594</v>
      </c>
      <c r="K768" t="s">
        <v>2594</v>
      </c>
    </row>
    <row r="769" spans="1:11" x14ac:dyDescent="0.3">
      <c r="A769" s="2" t="s">
        <v>1823</v>
      </c>
      <c r="B769" s="2" t="s">
        <v>1824</v>
      </c>
      <c r="C769" s="8">
        <v>328</v>
      </c>
      <c r="D769" s="8">
        <v>832</v>
      </c>
      <c r="E769" s="8">
        <v>0</v>
      </c>
      <c r="F769" s="8">
        <v>387</v>
      </c>
      <c r="G769" s="6">
        <v>0.61029999999999995</v>
      </c>
      <c r="H769" t="s">
        <v>1</v>
      </c>
      <c r="I769" t="s">
        <v>2594</v>
      </c>
      <c r="J769" t="s">
        <v>2594</v>
      </c>
      <c r="K769" t="s">
        <v>2594</v>
      </c>
    </row>
    <row r="770" spans="1:11" x14ac:dyDescent="0.3">
      <c r="A770" s="2" t="s">
        <v>2009</v>
      </c>
      <c r="B770" s="2" t="s">
        <v>2010</v>
      </c>
      <c r="C770" s="8">
        <v>372.5</v>
      </c>
      <c r="D770" s="8">
        <v>788.3</v>
      </c>
      <c r="E770" s="8">
        <v>0</v>
      </c>
      <c r="F770" s="8">
        <v>387</v>
      </c>
      <c r="G770" s="6">
        <v>0.54569999999999996</v>
      </c>
      <c r="H770" t="s">
        <v>0</v>
      </c>
      <c r="I770" t="s">
        <v>2514</v>
      </c>
      <c r="J770" t="s">
        <v>2587</v>
      </c>
      <c r="K770">
        <v>0.53559999999999997</v>
      </c>
    </row>
    <row r="771" spans="1:11" x14ac:dyDescent="0.3">
      <c r="A771" s="2" t="s">
        <v>494</v>
      </c>
      <c r="B771" s="2" t="s">
        <v>495</v>
      </c>
      <c r="C771" s="8">
        <v>859.3</v>
      </c>
      <c r="D771" s="8">
        <v>197.5</v>
      </c>
      <c r="E771" s="8">
        <v>102.5</v>
      </c>
      <c r="F771" s="8">
        <v>386</v>
      </c>
      <c r="G771" s="6">
        <v>0.57110000000000005</v>
      </c>
      <c r="H771" t="s">
        <v>1</v>
      </c>
      <c r="I771" t="s">
        <v>2594</v>
      </c>
      <c r="J771" t="s">
        <v>2594</v>
      </c>
      <c r="K771" t="s">
        <v>2594</v>
      </c>
    </row>
    <row r="772" spans="1:11" x14ac:dyDescent="0.3">
      <c r="A772" s="2" t="s">
        <v>1739</v>
      </c>
      <c r="B772" s="2" t="s">
        <v>1740</v>
      </c>
      <c r="C772" s="8">
        <v>1158.5</v>
      </c>
      <c r="D772" s="8">
        <v>0</v>
      </c>
      <c r="E772" s="8">
        <v>0</v>
      </c>
      <c r="F772" s="8">
        <v>386</v>
      </c>
      <c r="G772" s="6">
        <v>0.60319999999999996</v>
      </c>
      <c r="H772" t="s">
        <v>1</v>
      </c>
      <c r="I772" t="s">
        <v>2594</v>
      </c>
      <c r="J772" t="s">
        <v>2594</v>
      </c>
      <c r="K772" t="s">
        <v>2594</v>
      </c>
    </row>
    <row r="773" spans="1:11" x14ac:dyDescent="0.3">
      <c r="A773" s="2" t="s">
        <v>134</v>
      </c>
      <c r="B773" s="2" t="s">
        <v>135</v>
      </c>
      <c r="C773" s="8">
        <v>646.5</v>
      </c>
      <c r="D773" s="8">
        <v>401.3</v>
      </c>
      <c r="E773" s="8">
        <v>108.3</v>
      </c>
      <c r="F773" s="8">
        <v>385</v>
      </c>
      <c r="G773" s="6">
        <v>0.57320000000000004</v>
      </c>
      <c r="H773" t="s">
        <v>1</v>
      </c>
      <c r="I773" t="s">
        <v>2594</v>
      </c>
      <c r="J773" t="s">
        <v>2594</v>
      </c>
      <c r="K773" t="s">
        <v>2594</v>
      </c>
    </row>
    <row r="774" spans="1:11" x14ac:dyDescent="0.3">
      <c r="A774" s="2" t="s">
        <v>178</v>
      </c>
      <c r="B774" s="2" t="s">
        <v>179</v>
      </c>
      <c r="C774" s="8">
        <v>953</v>
      </c>
      <c r="D774" s="8">
        <v>93.5</v>
      </c>
      <c r="E774" s="8">
        <v>101</v>
      </c>
      <c r="F774" s="8">
        <v>383</v>
      </c>
      <c r="G774" s="6">
        <v>0.58579999999999999</v>
      </c>
      <c r="H774" t="s">
        <v>1</v>
      </c>
      <c r="I774" t="s">
        <v>2594</v>
      </c>
      <c r="J774" t="s">
        <v>2594</v>
      </c>
      <c r="K774" t="s">
        <v>2594</v>
      </c>
    </row>
    <row r="775" spans="1:11" x14ac:dyDescent="0.3">
      <c r="A775" s="2" t="s">
        <v>440</v>
      </c>
      <c r="B775" s="2" t="s">
        <v>441</v>
      </c>
      <c r="C775" s="8">
        <v>1039.3</v>
      </c>
      <c r="D775" s="8">
        <v>102.5</v>
      </c>
      <c r="E775" s="8">
        <v>0</v>
      </c>
      <c r="F775" s="8">
        <v>381</v>
      </c>
      <c r="G775" s="6">
        <v>0.54090000000000005</v>
      </c>
      <c r="H775" t="s">
        <v>1</v>
      </c>
      <c r="I775" t="s">
        <v>2594</v>
      </c>
      <c r="J775" t="s">
        <v>2594</v>
      </c>
      <c r="K775" t="s">
        <v>2594</v>
      </c>
    </row>
    <row r="776" spans="1:11" x14ac:dyDescent="0.3">
      <c r="A776" s="2" t="s">
        <v>676</v>
      </c>
      <c r="B776" s="2" t="s">
        <v>677</v>
      </c>
      <c r="C776" s="8">
        <v>757.5</v>
      </c>
      <c r="D776" s="8">
        <v>385.5</v>
      </c>
      <c r="E776" s="8">
        <v>0</v>
      </c>
      <c r="F776" s="8">
        <v>381</v>
      </c>
      <c r="G776" s="6">
        <v>0.54659999999999997</v>
      </c>
      <c r="H776" t="s">
        <v>1</v>
      </c>
      <c r="I776" t="s">
        <v>2594</v>
      </c>
      <c r="J776" t="s">
        <v>2594</v>
      </c>
      <c r="K776" t="s">
        <v>2594</v>
      </c>
    </row>
    <row r="777" spans="1:11" x14ac:dyDescent="0.3">
      <c r="A777" s="2" t="s">
        <v>1034</v>
      </c>
      <c r="B777" s="2" t="s">
        <v>1035</v>
      </c>
      <c r="C777" s="8">
        <v>1141.5</v>
      </c>
      <c r="D777" s="8">
        <v>0</v>
      </c>
      <c r="E777" s="8">
        <v>0</v>
      </c>
      <c r="F777" s="8">
        <v>381</v>
      </c>
      <c r="G777" s="6">
        <v>0.55710000000000004</v>
      </c>
      <c r="H777" t="s">
        <v>1</v>
      </c>
      <c r="I777" t="s">
        <v>2594</v>
      </c>
      <c r="J777" t="s">
        <v>2594</v>
      </c>
      <c r="K777" t="s">
        <v>2594</v>
      </c>
    </row>
    <row r="778" spans="1:11" x14ac:dyDescent="0.3">
      <c r="A778" s="2" t="s">
        <v>1255</v>
      </c>
      <c r="B778" s="2" t="s">
        <v>1256</v>
      </c>
      <c r="C778" s="8">
        <v>222.3</v>
      </c>
      <c r="D778" s="8">
        <v>919.3</v>
      </c>
      <c r="E778" s="8">
        <v>0</v>
      </c>
      <c r="F778" s="8">
        <v>381</v>
      </c>
      <c r="G778" s="6">
        <v>0.56889999999999996</v>
      </c>
      <c r="H778" t="s">
        <v>1</v>
      </c>
      <c r="I778" t="s">
        <v>2594</v>
      </c>
      <c r="J778" t="s">
        <v>2594</v>
      </c>
      <c r="K778" t="s">
        <v>2594</v>
      </c>
    </row>
    <row r="779" spans="1:11" x14ac:dyDescent="0.3">
      <c r="A779" s="2" t="s">
        <v>2213</v>
      </c>
      <c r="B779" s="2" t="s">
        <v>2214</v>
      </c>
      <c r="C779" s="8">
        <v>796.5</v>
      </c>
      <c r="D779" s="8">
        <v>336.5</v>
      </c>
      <c r="E779" s="8">
        <v>10</v>
      </c>
      <c r="F779" s="8">
        <v>381</v>
      </c>
      <c r="G779" s="6">
        <v>0.53439999999999999</v>
      </c>
      <c r="H779" t="s">
        <v>0</v>
      </c>
      <c r="I779" t="s">
        <v>2516</v>
      </c>
      <c r="J779" t="s">
        <v>2589</v>
      </c>
      <c r="K779">
        <v>0.5262</v>
      </c>
    </row>
    <row r="780" spans="1:11" x14ac:dyDescent="0.3">
      <c r="A780" s="2" t="s">
        <v>1353</v>
      </c>
      <c r="B780" s="2" t="s">
        <v>1354</v>
      </c>
      <c r="C780" s="8">
        <v>852</v>
      </c>
      <c r="D780" s="8">
        <v>289.3</v>
      </c>
      <c r="E780" s="8">
        <v>0</v>
      </c>
      <c r="F780" s="8">
        <v>380</v>
      </c>
      <c r="G780" s="6">
        <v>0.55930000000000002</v>
      </c>
      <c r="H780" t="s">
        <v>1</v>
      </c>
      <c r="I780" t="s">
        <v>2594</v>
      </c>
      <c r="J780" t="s">
        <v>2594</v>
      </c>
      <c r="K780" t="s">
        <v>2594</v>
      </c>
    </row>
    <row r="781" spans="1:11" x14ac:dyDescent="0.3">
      <c r="A781" s="2" t="s">
        <v>1505</v>
      </c>
      <c r="B781" s="2" t="s">
        <v>1506</v>
      </c>
      <c r="C781" s="8">
        <v>1137.3</v>
      </c>
      <c r="D781" s="8">
        <v>0</v>
      </c>
      <c r="E781" s="8">
        <v>1.5</v>
      </c>
      <c r="F781" s="8">
        <v>380</v>
      </c>
      <c r="G781" s="6">
        <v>0.55679999999999996</v>
      </c>
      <c r="H781" t="s">
        <v>1</v>
      </c>
      <c r="I781" t="s">
        <v>2594</v>
      </c>
      <c r="J781" t="s">
        <v>2594</v>
      </c>
      <c r="K781" t="s">
        <v>2594</v>
      </c>
    </row>
    <row r="782" spans="1:11" x14ac:dyDescent="0.3">
      <c r="A782" s="2" t="s">
        <v>1859</v>
      </c>
      <c r="B782" s="2" t="s">
        <v>1860</v>
      </c>
      <c r="C782" s="8">
        <v>1133.8</v>
      </c>
      <c r="D782" s="8">
        <v>0</v>
      </c>
      <c r="E782" s="8">
        <v>6.8</v>
      </c>
      <c r="F782" s="8">
        <v>380</v>
      </c>
      <c r="G782" s="6">
        <v>0.56479999999999997</v>
      </c>
      <c r="H782" t="s">
        <v>0</v>
      </c>
      <c r="I782" t="s">
        <v>2503</v>
      </c>
      <c r="J782" t="s">
        <v>2578</v>
      </c>
      <c r="K782">
        <v>0.55169999999999997</v>
      </c>
    </row>
    <row r="783" spans="1:11" x14ac:dyDescent="0.3">
      <c r="A783" s="2" t="s">
        <v>1109</v>
      </c>
      <c r="B783" s="2" t="s">
        <v>1110</v>
      </c>
      <c r="C783" s="8">
        <v>1021.5</v>
      </c>
      <c r="D783" s="8">
        <v>107</v>
      </c>
      <c r="E783" s="8">
        <v>0</v>
      </c>
      <c r="F783" s="8">
        <v>376</v>
      </c>
      <c r="G783" s="6">
        <v>0.55610000000000004</v>
      </c>
      <c r="H783" t="s">
        <v>1</v>
      </c>
      <c r="I783" t="s">
        <v>2594</v>
      </c>
      <c r="J783" t="s">
        <v>2594</v>
      </c>
      <c r="K783" t="s">
        <v>2594</v>
      </c>
    </row>
    <row r="784" spans="1:11" x14ac:dyDescent="0.3">
      <c r="A784" s="2" t="s">
        <v>1881</v>
      </c>
      <c r="B784" s="2" t="s">
        <v>1882</v>
      </c>
      <c r="C784" s="8">
        <v>1009.8</v>
      </c>
      <c r="D784" s="8">
        <v>104</v>
      </c>
      <c r="E784" s="8">
        <v>14</v>
      </c>
      <c r="F784" s="8">
        <v>376</v>
      </c>
      <c r="G784" s="6">
        <v>0.53659999999999997</v>
      </c>
      <c r="H784" t="s">
        <v>1</v>
      </c>
      <c r="I784" t="s">
        <v>2594</v>
      </c>
      <c r="J784" t="s">
        <v>2594</v>
      </c>
      <c r="K784" t="s">
        <v>2594</v>
      </c>
    </row>
    <row r="785" spans="1:11" x14ac:dyDescent="0.3">
      <c r="A785" s="2" t="s">
        <v>1971</v>
      </c>
      <c r="B785" s="2" t="s">
        <v>1972</v>
      </c>
      <c r="C785" s="8">
        <v>128.5</v>
      </c>
      <c r="D785" s="8">
        <v>101</v>
      </c>
      <c r="E785" s="8">
        <v>898.5</v>
      </c>
      <c r="F785" s="8">
        <v>376</v>
      </c>
      <c r="G785" s="6">
        <v>0.55089999999999995</v>
      </c>
      <c r="H785" t="s">
        <v>1</v>
      </c>
      <c r="I785" t="s">
        <v>2594</v>
      </c>
      <c r="J785" t="s">
        <v>2594</v>
      </c>
      <c r="K785" t="s">
        <v>2594</v>
      </c>
    </row>
    <row r="786" spans="1:11" x14ac:dyDescent="0.3">
      <c r="A786" s="2" t="s">
        <v>2207</v>
      </c>
      <c r="B786" s="2" t="s">
        <v>2208</v>
      </c>
      <c r="C786" s="8">
        <v>1033</v>
      </c>
      <c r="D786" s="8">
        <v>95.8</v>
      </c>
      <c r="E786" s="8">
        <v>0</v>
      </c>
      <c r="F786" s="8">
        <v>376</v>
      </c>
      <c r="G786" s="6">
        <v>0.61040000000000005</v>
      </c>
      <c r="H786" t="s">
        <v>1</v>
      </c>
      <c r="I786" t="s">
        <v>2594</v>
      </c>
      <c r="J786" t="s">
        <v>2594</v>
      </c>
      <c r="K786" t="s">
        <v>2594</v>
      </c>
    </row>
    <row r="787" spans="1:11" x14ac:dyDescent="0.3">
      <c r="A787" s="2" t="s">
        <v>368</v>
      </c>
      <c r="B787" s="2" t="s">
        <v>369</v>
      </c>
      <c r="C787" s="8">
        <v>9.5</v>
      </c>
      <c r="D787" s="8">
        <v>1116.3</v>
      </c>
      <c r="E787" s="8">
        <v>0</v>
      </c>
      <c r="F787" s="8">
        <v>375</v>
      </c>
      <c r="G787" s="6">
        <v>0.55520000000000003</v>
      </c>
      <c r="H787" t="s">
        <v>1</v>
      </c>
      <c r="I787" t="s">
        <v>2594</v>
      </c>
      <c r="J787" t="s">
        <v>2594</v>
      </c>
      <c r="K787" t="s">
        <v>2594</v>
      </c>
    </row>
    <row r="788" spans="1:11" x14ac:dyDescent="0.3">
      <c r="A788" s="2" t="s">
        <v>1753</v>
      </c>
      <c r="B788" s="2" t="s">
        <v>1754</v>
      </c>
      <c r="C788" s="8">
        <v>1125.8</v>
      </c>
      <c r="D788" s="8">
        <v>0</v>
      </c>
      <c r="E788" s="8">
        <v>0</v>
      </c>
      <c r="F788" s="8">
        <v>375</v>
      </c>
      <c r="G788" s="6">
        <v>0.56950000000000001</v>
      </c>
      <c r="H788" t="s">
        <v>1</v>
      </c>
      <c r="I788" t="s">
        <v>2594</v>
      </c>
      <c r="J788" t="s">
        <v>2594</v>
      </c>
      <c r="K788" t="s">
        <v>2594</v>
      </c>
    </row>
    <row r="789" spans="1:11" x14ac:dyDescent="0.3">
      <c r="A789" s="2" t="s">
        <v>1065</v>
      </c>
      <c r="B789" s="2" t="s">
        <v>1066</v>
      </c>
      <c r="C789" s="8">
        <v>1018.5</v>
      </c>
      <c r="D789" s="8">
        <v>102.3</v>
      </c>
      <c r="E789" s="8">
        <v>0</v>
      </c>
      <c r="F789" s="8">
        <v>374</v>
      </c>
      <c r="G789" s="6">
        <v>0.52559999999999996</v>
      </c>
      <c r="H789" t="s">
        <v>1</v>
      </c>
      <c r="I789" t="s">
        <v>2594</v>
      </c>
      <c r="J789" t="s">
        <v>2594</v>
      </c>
      <c r="K789" t="s">
        <v>2594</v>
      </c>
    </row>
    <row r="790" spans="1:11" x14ac:dyDescent="0.3">
      <c r="A790" s="2" t="s">
        <v>1099</v>
      </c>
      <c r="B790" s="2" t="s">
        <v>1100</v>
      </c>
      <c r="C790" s="8">
        <v>1111.5</v>
      </c>
      <c r="D790" s="8">
        <v>0</v>
      </c>
      <c r="E790" s="8">
        <v>7.5</v>
      </c>
      <c r="F790" s="8">
        <v>373</v>
      </c>
      <c r="G790" s="6">
        <v>0.55679999999999996</v>
      </c>
      <c r="H790" t="s">
        <v>1</v>
      </c>
      <c r="I790" t="s">
        <v>2594</v>
      </c>
      <c r="J790" t="s">
        <v>2594</v>
      </c>
      <c r="K790" t="s">
        <v>2594</v>
      </c>
    </row>
    <row r="791" spans="1:11" x14ac:dyDescent="0.3">
      <c r="A791" s="2" t="s">
        <v>1579</v>
      </c>
      <c r="B791" s="2" t="s">
        <v>1580</v>
      </c>
      <c r="C791" s="8">
        <v>920.5</v>
      </c>
      <c r="D791" s="8">
        <v>94.5</v>
      </c>
      <c r="E791" s="8">
        <v>104.3</v>
      </c>
      <c r="F791" s="8">
        <v>373</v>
      </c>
      <c r="G791" s="6">
        <v>0.59960000000000002</v>
      </c>
      <c r="H791" t="s">
        <v>1</v>
      </c>
      <c r="I791" t="s">
        <v>2594</v>
      </c>
      <c r="J791" t="s">
        <v>2594</v>
      </c>
      <c r="K791" t="s">
        <v>2594</v>
      </c>
    </row>
    <row r="792" spans="1:11" x14ac:dyDescent="0.3">
      <c r="A792" s="2" t="s">
        <v>1885</v>
      </c>
      <c r="B792" s="2" t="s">
        <v>1886</v>
      </c>
      <c r="C792" s="8">
        <v>440.5</v>
      </c>
      <c r="D792" s="8">
        <v>678</v>
      </c>
      <c r="E792" s="8">
        <v>0</v>
      </c>
      <c r="F792" s="8">
        <v>373</v>
      </c>
      <c r="G792" s="6">
        <v>0.60709999999999997</v>
      </c>
      <c r="H792" t="s">
        <v>1</v>
      </c>
      <c r="I792" t="s">
        <v>2594</v>
      </c>
      <c r="J792" t="s">
        <v>2594</v>
      </c>
      <c r="K792" t="s">
        <v>2594</v>
      </c>
    </row>
    <row r="793" spans="1:11" x14ac:dyDescent="0.3">
      <c r="A793" s="2" t="s">
        <v>1909</v>
      </c>
      <c r="B793" s="2" t="s">
        <v>1910</v>
      </c>
      <c r="C793" s="8">
        <v>1015</v>
      </c>
      <c r="D793" s="8">
        <v>105.3</v>
      </c>
      <c r="E793" s="8">
        <v>0</v>
      </c>
      <c r="F793" s="8">
        <v>373</v>
      </c>
      <c r="G793" s="6">
        <v>0.56089999999999995</v>
      </c>
      <c r="H793" t="s">
        <v>1</v>
      </c>
      <c r="I793" t="s">
        <v>2594</v>
      </c>
      <c r="J793" t="s">
        <v>2594</v>
      </c>
      <c r="K793" t="s">
        <v>2594</v>
      </c>
    </row>
    <row r="794" spans="1:11" x14ac:dyDescent="0.3">
      <c r="A794" s="2" t="s">
        <v>2203</v>
      </c>
      <c r="B794" s="2" t="s">
        <v>2204</v>
      </c>
      <c r="C794" s="8">
        <v>417.5</v>
      </c>
      <c r="D794" s="8">
        <v>583.29999999999995</v>
      </c>
      <c r="E794" s="8">
        <v>116.8</v>
      </c>
      <c r="F794" s="8">
        <v>373</v>
      </c>
      <c r="G794" s="6">
        <v>0.53979999999999995</v>
      </c>
      <c r="H794" t="s">
        <v>1</v>
      </c>
      <c r="I794" t="s">
        <v>2594</v>
      </c>
      <c r="J794" t="s">
        <v>2594</v>
      </c>
      <c r="K794" t="s">
        <v>2594</v>
      </c>
    </row>
    <row r="795" spans="1:11" x14ac:dyDescent="0.3">
      <c r="A795" s="2" t="s">
        <v>340</v>
      </c>
      <c r="B795" s="2" t="s">
        <v>341</v>
      </c>
      <c r="C795" s="8">
        <v>1116</v>
      </c>
      <c r="D795" s="8">
        <v>0</v>
      </c>
      <c r="E795" s="8">
        <v>0</v>
      </c>
      <c r="F795" s="8">
        <v>372</v>
      </c>
      <c r="G795" s="6">
        <v>0.54179999999999995</v>
      </c>
      <c r="H795" t="s">
        <v>1</v>
      </c>
      <c r="I795" t="s">
        <v>2594</v>
      </c>
      <c r="J795" t="s">
        <v>2594</v>
      </c>
      <c r="K795" t="s">
        <v>2594</v>
      </c>
    </row>
    <row r="796" spans="1:11" x14ac:dyDescent="0.3">
      <c r="A796" s="2" t="s">
        <v>958</v>
      </c>
      <c r="B796" s="2" t="s">
        <v>959</v>
      </c>
      <c r="C796" s="8">
        <v>1115.8</v>
      </c>
      <c r="D796" s="8">
        <v>0</v>
      </c>
      <c r="E796" s="8">
        <v>0</v>
      </c>
      <c r="F796" s="8">
        <v>372</v>
      </c>
      <c r="G796" s="6">
        <v>0.53580000000000005</v>
      </c>
      <c r="H796" t="s">
        <v>1</v>
      </c>
      <c r="I796" t="s">
        <v>2594</v>
      </c>
      <c r="J796" t="s">
        <v>2594</v>
      </c>
      <c r="K796" t="s">
        <v>2594</v>
      </c>
    </row>
    <row r="797" spans="1:11" x14ac:dyDescent="0.3">
      <c r="A797" s="2" t="s">
        <v>1809</v>
      </c>
      <c r="B797" s="2" t="s">
        <v>1810</v>
      </c>
      <c r="C797" s="8">
        <v>1015</v>
      </c>
      <c r="D797" s="8">
        <v>101</v>
      </c>
      <c r="E797" s="8">
        <v>0</v>
      </c>
      <c r="F797" s="8">
        <v>372</v>
      </c>
      <c r="G797" s="6">
        <v>0.6028</v>
      </c>
      <c r="H797" t="s">
        <v>1</v>
      </c>
      <c r="I797" t="s">
        <v>2594</v>
      </c>
      <c r="J797" t="s">
        <v>2594</v>
      </c>
      <c r="K797" t="s">
        <v>2594</v>
      </c>
    </row>
    <row r="798" spans="1:11" x14ac:dyDescent="0.3">
      <c r="A798" s="2" t="s">
        <v>174</v>
      </c>
      <c r="B798" s="2" t="s">
        <v>175</v>
      </c>
      <c r="C798" s="8">
        <v>925.8</v>
      </c>
      <c r="D798" s="8">
        <v>186</v>
      </c>
      <c r="E798" s="8">
        <v>1.5</v>
      </c>
      <c r="F798" s="8">
        <v>371</v>
      </c>
      <c r="G798" s="6">
        <v>0.5363</v>
      </c>
      <c r="H798" t="s">
        <v>1</v>
      </c>
      <c r="I798" t="s">
        <v>2594</v>
      </c>
      <c r="J798" t="s">
        <v>2594</v>
      </c>
      <c r="K798" t="s">
        <v>2594</v>
      </c>
    </row>
    <row r="799" spans="1:11" x14ac:dyDescent="0.3">
      <c r="A799" s="2" t="s">
        <v>1325</v>
      </c>
      <c r="B799" s="2" t="s">
        <v>1326</v>
      </c>
      <c r="C799" s="8">
        <v>510.5</v>
      </c>
      <c r="D799" s="8">
        <v>495</v>
      </c>
      <c r="E799" s="8">
        <v>106.5</v>
      </c>
      <c r="F799" s="8">
        <v>371</v>
      </c>
      <c r="G799" s="6">
        <v>0.61309999999999998</v>
      </c>
      <c r="H799" t="s">
        <v>1</v>
      </c>
      <c r="I799" t="s">
        <v>2594</v>
      </c>
      <c r="J799" t="s">
        <v>2594</v>
      </c>
      <c r="K799" t="s">
        <v>2594</v>
      </c>
    </row>
    <row r="800" spans="1:11" x14ac:dyDescent="0.3">
      <c r="A800" s="2" t="s">
        <v>1875</v>
      </c>
      <c r="B800" s="2" t="s">
        <v>1876</v>
      </c>
      <c r="C800" s="8">
        <v>905</v>
      </c>
      <c r="D800" s="8">
        <v>95.5</v>
      </c>
      <c r="E800" s="8">
        <v>112.8</v>
      </c>
      <c r="F800" s="8">
        <v>371</v>
      </c>
      <c r="G800" s="6">
        <v>0.57050000000000001</v>
      </c>
      <c r="H800" t="s">
        <v>1</v>
      </c>
      <c r="I800" t="s">
        <v>2594</v>
      </c>
      <c r="J800" t="s">
        <v>2594</v>
      </c>
      <c r="K800" t="s">
        <v>2594</v>
      </c>
    </row>
    <row r="801" spans="1:11" x14ac:dyDescent="0.3">
      <c r="A801" s="2" t="s">
        <v>396</v>
      </c>
      <c r="B801" s="2" t="s">
        <v>397</v>
      </c>
      <c r="C801" s="8">
        <v>967.3</v>
      </c>
      <c r="D801" s="8">
        <v>144</v>
      </c>
      <c r="E801" s="8">
        <v>0</v>
      </c>
      <c r="F801" s="8">
        <v>370</v>
      </c>
      <c r="G801" s="6">
        <v>0.60409999999999997</v>
      </c>
      <c r="H801" t="s">
        <v>1</v>
      </c>
      <c r="I801" t="s">
        <v>2594</v>
      </c>
      <c r="J801" t="s">
        <v>2594</v>
      </c>
      <c r="K801" t="s">
        <v>2594</v>
      </c>
    </row>
    <row r="802" spans="1:11" x14ac:dyDescent="0.3">
      <c r="A802" s="2" t="s">
        <v>828</v>
      </c>
      <c r="B802" s="2" t="s">
        <v>829</v>
      </c>
      <c r="C802" s="8">
        <v>919.8</v>
      </c>
      <c r="D802" s="8">
        <v>189.8</v>
      </c>
      <c r="E802" s="8">
        <v>0</v>
      </c>
      <c r="F802" s="8">
        <v>370</v>
      </c>
      <c r="G802" s="6">
        <v>0.5474</v>
      </c>
      <c r="H802" t="s">
        <v>1</v>
      </c>
      <c r="I802" t="s">
        <v>2594</v>
      </c>
      <c r="J802" t="s">
        <v>2594</v>
      </c>
      <c r="K802" t="s">
        <v>2594</v>
      </c>
    </row>
    <row r="803" spans="1:11" x14ac:dyDescent="0.3">
      <c r="A803" s="2" t="s">
        <v>1879</v>
      </c>
      <c r="B803" s="2" t="s">
        <v>1880</v>
      </c>
      <c r="C803" s="8">
        <v>781</v>
      </c>
      <c r="D803" s="8">
        <v>214</v>
      </c>
      <c r="E803" s="8">
        <v>115.8</v>
      </c>
      <c r="F803" s="8">
        <v>370</v>
      </c>
      <c r="G803" s="6">
        <v>0.54790000000000005</v>
      </c>
      <c r="H803" t="s">
        <v>0</v>
      </c>
      <c r="I803" t="s">
        <v>2505</v>
      </c>
      <c r="J803" t="s">
        <v>2580</v>
      </c>
      <c r="K803">
        <v>0.54410000000000003</v>
      </c>
    </row>
    <row r="804" spans="1:11" x14ac:dyDescent="0.3">
      <c r="A804" s="2" t="s">
        <v>2327</v>
      </c>
      <c r="B804" s="2" t="s">
        <v>2328</v>
      </c>
      <c r="C804" s="8">
        <v>1012.3</v>
      </c>
      <c r="D804" s="8">
        <v>98</v>
      </c>
      <c r="E804" s="8">
        <v>0</v>
      </c>
      <c r="F804" s="8">
        <v>370</v>
      </c>
      <c r="G804" s="6">
        <v>0.53210000000000002</v>
      </c>
      <c r="H804" t="s">
        <v>1</v>
      </c>
      <c r="I804" t="s">
        <v>2594</v>
      </c>
      <c r="J804" t="s">
        <v>2594</v>
      </c>
      <c r="K804" t="s">
        <v>2594</v>
      </c>
    </row>
    <row r="805" spans="1:11" x14ac:dyDescent="0.3">
      <c r="A805" s="2" t="s">
        <v>284</v>
      </c>
      <c r="B805" s="2" t="s">
        <v>285</v>
      </c>
      <c r="C805" s="8">
        <v>742</v>
      </c>
      <c r="D805" s="8">
        <v>196.5</v>
      </c>
      <c r="E805" s="8">
        <v>169</v>
      </c>
      <c r="F805" s="8">
        <v>369</v>
      </c>
      <c r="G805" s="6">
        <v>0.61990000000000001</v>
      </c>
      <c r="H805" t="s">
        <v>1</v>
      </c>
      <c r="I805" t="s">
        <v>2594</v>
      </c>
      <c r="J805" t="s">
        <v>2594</v>
      </c>
      <c r="K805" t="s">
        <v>2594</v>
      </c>
    </row>
    <row r="806" spans="1:11" x14ac:dyDescent="0.3">
      <c r="A806" s="2" t="s">
        <v>120</v>
      </c>
      <c r="B806" s="2" t="s">
        <v>121</v>
      </c>
      <c r="C806" s="8">
        <v>1103.5</v>
      </c>
      <c r="D806" s="8">
        <v>0</v>
      </c>
      <c r="E806" s="8">
        <v>0</v>
      </c>
      <c r="F806" s="8">
        <v>368</v>
      </c>
      <c r="G806" s="6">
        <v>0.54</v>
      </c>
      <c r="H806" t="s">
        <v>1</v>
      </c>
      <c r="I806" t="s">
        <v>2594</v>
      </c>
      <c r="J806" t="s">
        <v>2594</v>
      </c>
      <c r="K806" t="s">
        <v>2594</v>
      </c>
    </row>
    <row r="807" spans="1:11" x14ac:dyDescent="0.3">
      <c r="A807" s="2" t="s">
        <v>150</v>
      </c>
      <c r="B807" s="2" t="s">
        <v>151</v>
      </c>
      <c r="C807" s="8">
        <v>838.5</v>
      </c>
      <c r="D807" s="8">
        <v>149</v>
      </c>
      <c r="E807" s="8">
        <v>117.5</v>
      </c>
      <c r="F807" s="8">
        <v>368</v>
      </c>
      <c r="G807" s="6">
        <v>0.55149999999999999</v>
      </c>
      <c r="H807" t="s">
        <v>1</v>
      </c>
      <c r="I807" t="s">
        <v>2594</v>
      </c>
      <c r="J807" t="s">
        <v>2594</v>
      </c>
      <c r="K807" t="s">
        <v>2594</v>
      </c>
    </row>
    <row r="808" spans="1:11" x14ac:dyDescent="0.3">
      <c r="A808" s="2" t="s">
        <v>584</v>
      </c>
      <c r="B808" s="2" t="s">
        <v>585</v>
      </c>
      <c r="C808" s="8">
        <v>908.5</v>
      </c>
      <c r="D808" s="8">
        <v>91.8</v>
      </c>
      <c r="E808" s="8">
        <v>104.5</v>
      </c>
      <c r="F808" s="8">
        <v>368</v>
      </c>
      <c r="G808" s="6">
        <v>0.53869999999999996</v>
      </c>
      <c r="H808" t="s">
        <v>1</v>
      </c>
      <c r="I808" t="s">
        <v>2594</v>
      </c>
      <c r="J808" t="s">
        <v>2594</v>
      </c>
      <c r="K808" t="s">
        <v>2594</v>
      </c>
    </row>
    <row r="809" spans="1:11" x14ac:dyDescent="0.3">
      <c r="A809" s="2" t="s">
        <v>1143</v>
      </c>
      <c r="B809" s="2" t="s">
        <v>1144</v>
      </c>
      <c r="C809" s="8">
        <v>151.5</v>
      </c>
      <c r="D809" s="8">
        <v>849.5</v>
      </c>
      <c r="E809" s="8">
        <v>101.8</v>
      </c>
      <c r="F809" s="8">
        <v>368</v>
      </c>
      <c r="G809" s="6">
        <v>0.61009999999999998</v>
      </c>
      <c r="H809" t="s">
        <v>1</v>
      </c>
      <c r="I809" t="s">
        <v>2594</v>
      </c>
      <c r="J809" t="s">
        <v>2594</v>
      </c>
      <c r="K809" t="s">
        <v>2594</v>
      </c>
    </row>
    <row r="810" spans="1:11" x14ac:dyDescent="0.3">
      <c r="A810" s="2" t="s">
        <v>1677</v>
      </c>
      <c r="B810" s="2" t="s">
        <v>1678</v>
      </c>
      <c r="C810" s="8">
        <v>1005.5</v>
      </c>
      <c r="D810" s="8">
        <v>99.8</v>
      </c>
      <c r="E810" s="8">
        <v>0</v>
      </c>
      <c r="F810" s="8">
        <v>368</v>
      </c>
      <c r="G810" s="6">
        <v>0.5383</v>
      </c>
      <c r="H810" t="s">
        <v>1</v>
      </c>
      <c r="I810" t="s">
        <v>2594</v>
      </c>
      <c r="J810" t="s">
        <v>2594</v>
      </c>
      <c r="K810" t="s">
        <v>2594</v>
      </c>
    </row>
    <row r="811" spans="1:11" x14ac:dyDescent="0.3">
      <c r="A811" s="2" t="s">
        <v>640</v>
      </c>
      <c r="B811" s="2" t="s">
        <v>641</v>
      </c>
      <c r="C811" s="8">
        <v>1008</v>
      </c>
      <c r="D811" s="8">
        <v>92</v>
      </c>
      <c r="E811" s="8">
        <v>0</v>
      </c>
      <c r="F811" s="8">
        <v>367</v>
      </c>
      <c r="G811" s="6">
        <v>0.54020000000000001</v>
      </c>
      <c r="H811" t="s">
        <v>1</v>
      </c>
      <c r="I811" t="s">
        <v>2594</v>
      </c>
      <c r="J811" t="s">
        <v>2594</v>
      </c>
      <c r="K811" t="s">
        <v>2594</v>
      </c>
    </row>
    <row r="812" spans="1:11" x14ac:dyDescent="0.3">
      <c r="A812" s="2" t="s">
        <v>1749</v>
      </c>
      <c r="B812" s="2" t="s">
        <v>1750</v>
      </c>
      <c r="C812" s="8">
        <v>906.5</v>
      </c>
      <c r="D812" s="8">
        <v>195</v>
      </c>
      <c r="E812" s="8">
        <v>0</v>
      </c>
      <c r="F812" s="8">
        <v>367</v>
      </c>
      <c r="G812" s="6">
        <v>0.6079</v>
      </c>
      <c r="H812" t="s">
        <v>1</v>
      </c>
      <c r="I812" t="s">
        <v>2594</v>
      </c>
      <c r="J812" t="s">
        <v>2594</v>
      </c>
      <c r="K812" t="s">
        <v>2594</v>
      </c>
    </row>
    <row r="813" spans="1:11" x14ac:dyDescent="0.3">
      <c r="A813" s="2" t="s">
        <v>982</v>
      </c>
      <c r="B813" s="2" t="s">
        <v>983</v>
      </c>
      <c r="C813" s="8">
        <v>1099</v>
      </c>
      <c r="D813" s="8">
        <v>0</v>
      </c>
      <c r="E813" s="8">
        <v>0</v>
      </c>
      <c r="F813" s="8">
        <v>366</v>
      </c>
      <c r="G813" s="6">
        <v>0.53080000000000005</v>
      </c>
      <c r="H813" t="s">
        <v>1</v>
      </c>
      <c r="I813" t="s">
        <v>2594</v>
      </c>
      <c r="J813" t="s">
        <v>2594</v>
      </c>
      <c r="K813" t="s">
        <v>2594</v>
      </c>
    </row>
    <row r="814" spans="1:11" x14ac:dyDescent="0.3">
      <c r="A814" s="2" t="s">
        <v>2413</v>
      </c>
      <c r="B814" s="2" t="s">
        <v>2414</v>
      </c>
      <c r="C814" s="8">
        <v>995.8</v>
      </c>
      <c r="D814" s="8">
        <v>102.5</v>
      </c>
      <c r="E814" s="8">
        <v>0</v>
      </c>
      <c r="F814" s="8">
        <v>366</v>
      </c>
      <c r="G814" s="6">
        <v>0.55389999999999995</v>
      </c>
      <c r="H814" t="s">
        <v>1</v>
      </c>
      <c r="I814" t="s">
        <v>2594</v>
      </c>
      <c r="J814" t="s">
        <v>2594</v>
      </c>
      <c r="K814" t="s">
        <v>2594</v>
      </c>
    </row>
    <row r="815" spans="1:11" x14ac:dyDescent="0.3">
      <c r="A815" s="2" t="s">
        <v>848</v>
      </c>
      <c r="B815" s="2" t="s">
        <v>849</v>
      </c>
      <c r="C815" s="8">
        <v>137</v>
      </c>
      <c r="D815" s="8">
        <v>189</v>
      </c>
      <c r="E815" s="8">
        <v>765.8</v>
      </c>
      <c r="F815" s="8">
        <v>364</v>
      </c>
      <c r="G815" s="6">
        <v>0.5444</v>
      </c>
      <c r="H815" t="s">
        <v>1</v>
      </c>
      <c r="I815" t="s">
        <v>2594</v>
      </c>
      <c r="J815" t="s">
        <v>2594</v>
      </c>
      <c r="K815" t="s">
        <v>2594</v>
      </c>
    </row>
    <row r="816" spans="1:11" x14ac:dyDescent="0.3">
      <c r="A816" s="2" t="s">
        <v>1439</v>
      </c>
      <c r="B816" s="2" t="s">
        <v>1440</v>
      </c>
      <c r="C816" s="8">
        <v>843</v>
      </c>
      <c r="D816" s="8">
        <v>95</v>
      </c>
      <c r="E816" s="8">
        <v>155</v>
      </c>
      <c r="F816" s="8">
        <v>364</v>
      </c>
      <c r="G816" s="6">
        <v>0.63149999999999995</v>
      </c>
      <c r="H816" t="s">
        <v>1</v>
      </c>
      <c r="I816" t="s">
        <v>2594</v>
      </c>
      <c r="J816" t="s">
        <v>2594</v>
      </c>
      <c r="K816" t="s">
        <v>2594</v>
      </c>
    </row>
    <row r="817" spans="1:11" x14ac:dyDescent="0.3">
      <c r="A817" s="2" t="s">
        <v>1585</v>
      </c>
      <c r="B817" s="2" t="s">
        <v>1586</v>
      </c>
      <c r="C817" s="8">
        <v>898.5</v>
      </c>
      <c r="D817" s="8">
        <v>194</v>
      </c>
      <c r="E817" s="8">
        <v>0</v>
      </c>
      <c r="F817" s="8">
        <v>364</v>
      </c>
      <c r="G817" s="6">
        <v>0.52559999999999996</v>
      </c>
      <c r="H817" t="s">
        <v>0</v>
      </c>
      <c r="I817" t="s">
        <v>2500</v>
      </c>
      <c r="J817" t="s">
        <v>2575</v>
      </c>
      <c r="K817">
        <v>0.52029999999999998</v>
      </c>
    </row>
    <row r="818" spans="1:11" x14ac:dyDescent="0.3">
      <c r="A818" s="2" t="s">
        <v>1663</v>
      </c>
      <c r="B818" s="2" t="s">
        <v>1664</v>
      </c>
      <c r="C818" s="8">
        <v>561.29999999999995</v>
      </c>
      <c r="D818" s="8">
        <v>531</v>
      </c>
      <c r="E818" s="8">
        <v>0</v>
      </c>
      <c r="F818" s="8">
        <v>364</v>
      </c>
      <c r="G818" s="6">
        <v>0.52159999999999995</v>
      </c>
      <c r="H818" t="s">
        <v>1</v>
      </c>
      <c r="I818" t="s">
        <v>2594</v>
      </c>
      <c r="J818" t="s">
        <v>2594</v>
      </c>
      <c r="K818" t="s">
        <v>2594</v>
      </c>
    </row>
    <row r="819" spans="1:11" x14ac:dyDescent="0.3">
      <c r="A819" s="2" t="s">
        <v>2427</v>
      </c>
      <c r="B819" s="2" t="s">
        <v>2428</v>
      </c>
      <c r="C819" s="8">
        <v>970</v>
      </c>
      <c r="D819" s="8">
        <v>0</v>
      </c>
      <c r="E819" s="8">
        <v>120.5</v>
      </c>
      <c r="F819" s="8">
        <v>364</v>
      </c>
      <c r="G819" s="6">
        <v>0.55779999999999996</v>
      </c>
      <c r="H819" s="4" t="s">
        <v>1</v>
      </c>
      <c r="I819" s="4" t="s">
        <v>2594</v>
      </c>
      <c r="J819" s="4" t="s">
        <v>2594</v>
      </c>
      <c r="K819" s="4" t="s">
        <v>2594</v>
      </c>
    </row>
    <row r="820" spans="1:11" x14ac:dyDescent="0.3">
      <c r="A820" s="2" t="s">
        <v>1203</v>
      </c>
      <c r="B820" s="2" t="s">
        <v>1204</v>
      </c>
      <c r="C820" s="8">
        <v>3</v>
      </c>
      <c r="D820" s="8">
        <v>1076</v>
      </c>
      <c r="E820" s="8">
        <v>8.8000000000000007</v>
      </c>
      <c r="F820" s="8">
        <v>363</v>
      </c>
      <c r="G820" s="6">
        <v>0.54900000000000004</v>
      </c>
      <c r="H820" t="s">
        <v>1</v>
      </c>
      <c r="I820" t="s">
        <v>2594</v>
      </c>
      <c r="J820" t="s">
        <v>2594</v>
      </c>
      <c r="K820" t="s">
        <v>2594</v>
      </c>
    </row>
    <row r="821" spans="1:11" x14ac:dyDescent="0.3">
      <c r="A821" s="2" t="s">
        <v>1849</v>
      </c>
      <c r="B821" s="2" t="s">
        <v>1850</v>
      </c>
      <c r="C821" s="8">
        <v>555.29999999999995</v>
      </c>
      <c r="D821" s="8">
        <v>534</v>
      </c>
      <c r="E821" s="8">
        <v>0</v>
      </c>
      <c r="F821" s="8">
        <v>363</v>
      </c>
      <c r="G821" s="6">
        <v>0.58460000000000001</v>
      </c>
      <c r="H821" t="s">
        <v>1</v>
      </c>
      <c r="I821" t="s">
        <v>2594</v>
      </c>
      <c r="J821" t="s">
        <v>2594</v>
      </c>
      <c r="K821" t="s">
        <v>2594</v>
      </c>
    </row>
    <row r="822" spans="1:11" x14ac:dyDescent="0.3">
      <c r="A822" s="2" t="s">
        <v>2383</v>
      </c>
      <c r="B822" s="2" t="s">
        <v>2384</v>
      </c>
      <c r="C822" s="8">
        <v>877</v>
      </c>
      <c r="D822" s="8">
        <v>98.8</v>
      </c>
      <c r="E822" s="8">
        <v>112.8</v>
      </c>
      <c r="F822" s="8">
        <v>363</v>
      </c>
      <c r="G822" s="6">
        <v>0.55959999999999999</v>
      </c>
      <c r="H822" t="s">
        <v>1</v>
      </c>
      <c r="I822" t="s">
        <v>2594</v>
      </c>
      <c r="J822" t="s">
        <v>2594</v>
      </c>
      <c r="K822" t="s">
        <v>2594</v>
      </c>
    </row>
    <row r="823" spans="1:11" x14ac:dyDescent="0.3">
      <c r="A823" s="2" t="s">
        <v>256</v>
      </c>
      <c r="B823" s="2" t="s">
        <v>257</v>
      </c>
      <c r="C823" s="8">
        <v>1085</v>
      </c>
      <c r="D823" s="8">
        <v>0</v>
      </c>
      <c r="E823" s="8">
        <v>1.5</v>
      </c>
      <c r="F823" s="8">
        <v>362</v>
      </c>
      <c r="G823" s="6">
        <v>0.60809999999999997</v>
      </c>
      <c r="H823" t="s">
        <v>1</v>
      </c>
      <c r="I823" t="s">
        <v>2594</v>
      </c>
      <c r="J823" t="s">
        <v>2594</v>
      </c>
      <c r="K823" t="s">
        <v>2594</v>
      </c>
    </row>
    <row r="824" spans="1:11" x14ac:dyDescent="0.3">
      <c r="A824" s="2" t="s">
        <v>644</v>
      </c>
      <c r="B824" s="2" t="s">
        <v>645</v>
      </c>
      <c r="C824" s="8">
        <v>1085</v>
      </c>
      <c r="D824" s="8">
        <v>0</v>
      </c>
      <c r="E824" s="8">
        <v>0</v>
      </c>
      <c r="F824" s="8">
        <v>362</v>
      </c>
      <c r="G824" s="6">
        <v>0.52639999999999998</v>
      </c>
      <c r="H824" t="s">
        <v>1</v>
      </c>
      <c r="I824" t="s">
        <v>2594</v>
      </c>
      <c r="J824" t="s">
        <v>2594</v>
      </c>
      <c r="K824" t="s">
        <v>2594</v>
      </c>
    </row>
    <row r="825" spans="1:11" x14ac:dyDescent="0.3">
      <c r="A825" s="2" t="s">
        <v>1415</v>
      </c>
      <c r="B825" s="2" t="s">
        <v>1416</v>
      </c>
      <c r="C825" s="8">
        <v>1085</v>
      </c>
      <c r="D825" s="8">
        <v>0</v>
      </c>
      <c r="E825" s="8">
        <v>0</v>
      </c>
      <c r="F825" s="8">
        <v>362</v>
      </c>
      <c r="G825" s="6">
        <v>0.61860000000000004</v>
      </c>
      <c r="H825" t="s">
        <v>1</v>
      </c>
      <c r="I825" t="s">
        <v>2594</v>
      </c>
      <c r="J825" t="s">
        <v>2594</v>
      </c>
      <c r="K825" t="s">
        <v>2594</v>
      </c>
    </row>
    <row r="826" spans="1:11" x14ac:dyDescent="0.3">
      <c r="A826" s="2" t="s">
        <v>336</v>
      </c>
      <c r="B826" s="2" t="s">
        <v>337</v>
      </c>
      <c r="C826" s="8">
        <v>0</v>
      </c>
      <c r="D826" s="8">
        <v>977.5</v>
      </c>
      <c r="E826" s="8">
        <v>104.8</v>
      </c>
      <c r="F826" s="8">
        <v>361</v>
      </c>
      <c r="G826" s="6">
        <v>0.53879999999999995</v>
      </c>
      <c r="H826" t="s">
        <v>1</v>
      </c>
      <c r="I826" t="s">
        <v>2594</v>
      </c>
      <c r="J826" t="s">
        <v>2594</v>
      </c>
      <c r="K826" t="s">
        <v>2594</v>
      </c>
    </row>
    <row r="827" spans="1:11" x14ac:dyDescent="0.3">
      <c r="A827" s="2" t="s">
        <v>800</v>
      </c>
      <c r="B827" s="2" t="s">
        <v>801</v>
      </c>
      <c r="C827" s="8">
        <v>978.3</v>
      </c>
      <c r="D827" s="8">
        <v>101.8</v>
      </c>
      <c r="E827" s="8">
        <v>4.3</v>
      </c>
      <c r="F827" s="8">
        <v>361</v>
      </c>
      <c r="G827" s="6">
        <v>0.56410000000000005</v>
      </c>
      <c r="H827" t="s">
        <v>1</v>
      </c>
      <c r="I827" t="s">
        <v>2594</v>
      </c>
      <c r="J827" t="s">
        <v>2594</v>
      </c>
      <c r="K827" t="s">
        <v>2594</v>
      </c>
    </row>
    <row r="828" spans="1:11" x14ac:dyDescent="0.3">
      <c r="A828" s="2" t="s">
        <v>912</v>
      </c>
      <c r="B828" s="2" t="s">
        <v>913</v>
      </c>
      <c r="C828" s="8">
        <v>7</v>
      </c>
      <c r="D828" s="8">
        <v>1076</v>
      </c>
      <c r="E828" s="8">
        <v>0</v>
      </c>
      <c r="F828" s="8">
        <v>361</v>
      </c>
      <c r="G828" s="6">
        <v>0.59770000000000001</v>
      </c>
      <c r="H828" t="s">
        <v>1</v>
      </c>
      <c r="I828" t="s">
        <v>2594</v>
      </c>
      <c r="J828" t="s">
        <v>2594</v>
      </c>
      <c r="K828" t="s">
        <v>2594</v>
      </c>
    </row>
    <row r="829" spans="1:11" x14ac:dyDescent="0.3">
      <c r="A829" s="2" t="s">
        <v>18</v>
      </c>
      <c r="B829" s="2" t="s">
        <v>19</v>
      </c>
      <c r="C829" s="8">
        <v>877</v>
      </c>
      <c r="D829" s="8">
        <v>189.5</v>
      </c>
      <c r="E829" s="8">
        <v>13</v>
      </c>
      <c r="F829" s="8">
        <v>360</v>
      </c>
      <c r="G829" s="6">
        <v>0.55940000000000001</v>
      </c>
      <c r="H829" t="s">
        <v>1</v>
      </c>
      <c r="I829" t="s">
        <v>2594</v>
      </c>
      <c r="J829" t="s">
        <v>2594</v>
      </c>
      <c r="K829" t="s">
        <v>2594</v>
      </c>
    </row>
    <row r="830" spans="1:11" x14ac:dyDescent="0.3">
      <c r="A830" s="2" t="s">
        <v>406</v>
      </c>
      <c r="B830" s="2" t="s">
        <v>407</v>
      </c>
      <c r="C830" s="8">
        <v>986</v>
      </c>
      <c r="D830" s="8">
        <v>93.5</v>
      </c>
      <c r="E830" s="8">
        <v>0</v>
      </c>
      <c r="F830" s="8">
        <v>360</v>
      </c>
      <c r="G830" s="6">
        <v>0.54730000000000001</v>
      </c>
      <c r="H830" t="s">
        <v>1</v>
      </c>
      <c r="I830" t="s">
        <v>2594</v>
      </c>
      <c r="J830" t="s">
        <v>2594</v>
      </c>
      <c r="K830" t="s">
        <v>2594</v>
      </c>
    </row>
    <row r="831" spans="1:11" x14ac:dyDescent="0.3">
      <c r="A831" s="2" t="s">
        <v>1020</v>
      </c>
      <c r="B831" s="2" t="s">
        <v>1021</v>
      </c>
      <c r="C831" s="8">
        <v>1078</v>
      </c>
      <c r="D831" s="8">
        <v>0</v>
      </c>
      <c r="E831" s="8">
        <v>2.5</v>
      </c>
      <c r="F831" s="8">
        <v>360</v>
      </c>
      <c r="G831" s="6">
        <v>0.61729999999999996</v>
      </c>
      <c r="H831" t="s">
        <v>1</v>
      </c>
      <c r="I831" t="s">
        <v>2594</v>
      </c>
      <c r="J831" t="s">
        <v>2594</v>
      </c>
      <c r="K831" t="s">
        <v>2594</v>
      </c>
    </row>
    <row r="832" spans="1:11" x14ac:dyDescent="0.3">
      <c r="A832" s="2" t="s">
        <v>2039</v>
      </c>
      <c r="B832" s="2" t="s">
        <v>2040</v>
      </c>
      <c r="C832" s="8">
        <v>1081</v>
      </c>
      <c r="D832" s="8">
        <v>0</v>
      </c>
      <c r="E832" s="8">
        <v>0</v>
      </c>
      <c r="F832" s="8">
        <v>360</v>
      </c>
      <c r="G832" s="6">
        <v>0.53949999999999998</v>
      </c>
      <c r="H832" t="s">
        <v>1</v>
      </c>
      <c r="I832" t="s">
        <v>2594</v>
      </c>
      <c r="J832" t="s">
        <v>2594</v>
      </c>
      <c r="K832" t="s">
        <v>2594</v>
      </c>
    </row>
    <row r="833" spans="1:11" x14ac:dyDescent="0.3">
      <c r="A833" s="2" t="s">
        <v>1187</v>
      </c>
      <c r="B833" s="2" t="s">
        <v>1188</v>
      </c>
      <c r="C833" s="8">
        <v>247.8</v>
      </c>
      <c r="D833" s="8">
        <v>193.5</v>
      </c>
      <c r="E833" s="8">
        <v>635.5</v>
      </c>
      <c r="F833" s="8">
        <v>359</v>
      </c>
      <c r="G833" s="6">
        <v>0.56479999999999997</v>
      </c>
      <c r="H833" t="s">
        <v>1</v>
      </c>
      <c r="I833" t="s">
        <v>2594</v>
      </c>
      <c r="J833" t="s">
        <v>2594</v>
      </c>
      <c r="K833" t="s">
        <v>2594</v>
      </c>
    </row>
    <row r="834" spans="1:11" x14ac:dyDescent="0.3">
      <c r="A834" s="2" t="s">
        <v>1297</v>
      </c>
      <c r="B834" s="2" t="s">
        <v>1298</v>
      </c>
      <c r="C834" s="8">
        <v>980.5</v>
      </c>
      <c r="D834" s="8">
        <v>97.5</v>
      </c>
      <c r="E834" s="8">
        <v>0</v>
      </c>
      <c r="F834" s="8">
        <v>359</v>
      </c>
      <c r="G834" s="6">
        <v>0.5212</v>
      </c>
      <c r="H834" t="s">
        <v>1</v>
      </c>
      <c r="I834" t="s">
        <v>2594</v>
      </c>
      <c r="J834" t="s">
        <v>2594</v>
      </c>
      <c r="K834" t="s">
        <v>2594</v>
      </c>
    </row>
    <row r="835" spans="1:11" x14ac:dyDescent="0.3">
      <c r="A835" s="2" t="s">
        <v>300</v>
      </c>
      <c r="B835" s="2" t="s">
        <v>301</v>
      </c>
      <c r="C835" s="8">
        <v>0</v>
      </c>
      <c r="D835" s="8">
        <v>0</v>
      </c>
      <c r="E835" s="8">
        <v>1072.5</v>
      </c>
      <c r="F835" s="8">
        <v>358</v>
      </c>
      <c r="G835" s="6">
        <v>0.60419999999999996</v>
      </c>
      <c r="H835" t="s">
        <v>1</v>
      </c>
      <c r="I835" t="s">
        <v>2594</v>
      </c>
      <c r="J835" t="s">
        <v>2594</v>
      </c>
      <c r="K835" t="s">
        <v>2594</v>
      </c>
    </row>
    <row r="836" spans="1:11" x14ac:dyDescent="0.3">
      <c r="A836" s="2" t="s">
        <v>1939</v>
      </c>
      <c r="B836" s="2" t="s">
        <v>1940</v>
      </c>
      <c r="C836" s="8">
        <v>659</v>
      </c>
      <c r="D836" s="8">
        <v>89.8</v>
      </c>
      <c r="E836" s="8">
        <v>324</v>
      </c>
      <c r="F836" s="8">
        <v>358</v>
      </c>
      <c r="G836" s="6">
        <v>0.56259999999999999</v>
      </c>
      <c r="H836" t="s">
        <v>1</v>
      </c>
      <c r="I836" t="s">
        <v>2594</v>
      </c>
      <c r="J836" t="s">
        <v>2594</v>
      </c>
      <c r="K836" t="s">
        <v>2594</v>
      </c>
    </row>
    <row r="837" spans="1:11" x14ac:dyDescent="0.3">
      <c r="A837" s="2" t="s">
        <v>654</v>
      </c>
      <c r="B837" s="2" t="s">
        <v>655</v>
      </c>
      <c r="C837" s="8">
        <v>976</v>
      </c>
      <c r="D837" s="8">
        <v>96</v>
      </c>
      <c r="E837" s="8">
        <v>0</v>
      </c>
      <c r="F837" s="8">
        <v>357</v>
      </c>
      <c r="G837" s="6">
        <v>0.56930000000000003</v>
      </c>
      <c r="H837" t="s">
        <v>1</v>
      </c>
      <c r="I837" t="s">
        <v>2594</v>
      </c>
      <c r="J837" t="s">
        <v>2594</v>
      </c>
      <c r="K837" t="s">
        <v>2594</v>
      </c>
    </row>
    <row r="838" spans="1:11" x14ac:dyDescent="0.3">
      <c r="A838" s="2" t="s">
        <v>770</v>
      </c>
      <c r="B838" s="2" t="s">
        <v>771</v>
      </c>
      <c r="C838" s="8">
        <v>961.5</v>
      </c>
      <c r="D838" s="8">
        <v>106</v>
      </c>
      <c r="E838" s="8">
        <v>0</v>
      </c>
      <c r="F838" s="8">
        <v>356</v>
      </c>
      <c r="G838" s="6">
        <v>0.5202</v>
      </c>
      <c r="H838" t="s">
        <v>1</v>
      </c>
      <c r="I838" t="s">
        <v>2594</v>
      </c>
      <c r="J838" t="s">
        <v>2594</v>
      </c>
      <c r="K838" t="s">
        <v>2594</v>
      </c>
    </row>
    <row r="839" spans="1:11" x14ac:dyDescent="0.3">
      <c r="A839" s="2" t="s">
        <v>908</v>
      </c>
      <c r="B839" s="2" t="s">
        <v>909</v>
      </c>
      <c r="C839" s="8">
        <v>1063.8</v>
      </c>
      <c r="D839" s="8">
        <v>0</v>
      </c>
      <c r="E839" s="8">
        <v>4</v>
      </c>
      <c r="F839" s="8">
        <v>356</v>
      </c>
      <c r="G839" s="6">
        <v>0.56930000000000003</v>
      </c>
      <c r="H839" t="s">
        <v>0</v>
      </c>
      <c r="I839" t="s">
        <v>2481</v>
      </c>
      <c r="J839" t="s">
        <v>2560</v>
      </c>
      <c r="K839">
        <v>0.54769999999999996</v>
      </c>
    </row>
    <row r="840" spans="1:11" x14ac:dyDescent="0.3">
      <c r="A840" s="2" t="s">
        <v>1791</v>
      </c>
      <c r="B840" s="2" t="s">
        <v>1792</v>
      </c>
      <c r="C840" s="8">
        <v>106.5</v>
      </c>
      <c r="D840" s="8">
        <v>962.5</v>
      </c>
      <c r="E840" s="8">
        <v>0</v>
      </c>
      <c r="F840" s="8">
        <v>356</v>
      </c>
      <c r="G840" s="6">
        <v>0.56140000000000001</v>
      </c>
      <c r="H840" t="s">
        <v>1</v>
      </c>
      <c r="I840" t="s">
        <v>2594</v>
      </c>
      <c r="J840" t="s">
        <v>2594</v>
      </c>
      <c r="K840" t="s">
        <v>2594</v>
      </c>
    </row>
    <row r="841" spans="1:11" x14ac:dyDescent="0.3">
      <c r="A841" s="2" t="s">
        <v>268</v>
      </c>
      <c r="B841" s="2" t="s">
        <v>269</v>
      </c>
      <c r="C841" s="8">
        <v>873.5</v>
      </c>
      <c r="D841" s="8">
        <v>192.5</v>
      </c>
      <c r="E841" s="8">
        <v>0</v>
      </c>
      <c r="F841" s="8">
        <v>355</v>
      </c>
      <c r="G841" s="6">
        <v>0.54600000000000004</v>
      </c>
      <c r="H841" t="s">
        <v>1</v>
      </c>
      <c r="I841" t="s">
        <v>2594</v>
      </c>
      <c r="J841" t="s">
        <v>2594</v>
      </c>
      <c r="K841" t="s">
        <v>2594</v>
      </c>
    </row>
    <row r="842" spans="1:11" x14ac:dyDescent="0.3">
      <c r="A842" s="2" t="s">
        <v>1445</v>
      </c>
      <c r="B842" s="2" t="s">
        <v>1446</v>
      </c>
      <c r="C842" s="8">
        <v>494.5</v>
      </c>
      <c r="D842" s="8">
        <v>569.29999999999995</v>
      </c>
      <c r="E842" s="8">
        <v>0</v>
      </c>
      <c r="F842" s="8">
        <v>355</v>
      </c>
      <c r="G842" s="6">
        <v>0.55900000000000005</v>
      </c>
      <c r="H842" t="s">
        <v>1</v>
      </c>
      <c r="I842" t="s">
        <v>2594</v>
      </c>
      <c r="J842" t="s">
        <v>2594</v>
      </c>
      <c r="K842" t="s">
        <v>2594</v>
      </c>
    </row>
    <row r="843" spans="1:11" x14ac:dyDescent="0.3">
      <c r="A843" s="2" t="s">
        <v>1559</v>
      </c>
      <c r="B843" s="2" t="s">
        <v>1560</v>
      </c>
      <c r="C843" s="8">
        <v>767</v>
      </c>
      <c r="D843" s="8">
        <v>190.8</v>
      </c>
      <c r="E843" s="8">
        <v>106.5</v>
      </c>
      <c r="F843" s="8">
        <v>355</v>
      </c>
      <c r="G843" s="6">
        <v>0.54330000000000001</v>
      </c>
      <c r="H843" t="s">
        <v>1</v>
      </c>
      <c r="I843" t="s">
        <v>2594</v>
      </c>
      <c r="J843" t="s">
        <v>2594</v>
      </c>
      <c r="K843" t="s">
        <v>2594</v>
      </c>
    </row>
    <row r="844" spans="1:11" x14ac:dyDescent="0.3">
      <c r="A844" s="2" t="s">
        <v>2171</v>
      </c>
      <c r="B844" s="2" t="s">
        <v>2172</v>
      </c>
      <c r="C844" s="8">
        <v>969</v>
      </c>
      <c r="D844" s="8">
        <v>95</v>
      </c>
      <c r="E844" s="8">
        <v>0</v>
      </c>
      <c r="F844" s="8">
        <v>355</v>
      </c>
      <c r="G844" s="6">
        <v>0.59140000000000004</v>
      </c>
      <c r="H844" t="s">
        <v>1</v>
      </c>
      <c r="I844" t="s">
        <v>2594</v>
      </c>
      <c r="J844" t="s">
        <v>2594</v>
      </c>
      <c r="K844" t="s">
        <v>2594</v>
      </c>
    </row>
    <row r="845" spans="1:11" x14ac:dyDescent="0.3">
      <c r="A845" s="2" t="s">
        <v>1955</v>
      </c>
      <c r="B845" s="2" t="s">
        <v>1956</v>
      </c>
      <c r="C845" s="8">
        <v>754.8</v>
      </c>
      <c r="D845" s="8">
        <v>101</v>
      </c>
      <c r="E845" s="8">
        <v>206.3</v>
      </c>
      <c r="F845" s="8">
        <v>354</v>
      </c>
      <c r="G845" s="6">
        <v>0.55640000000000001</v>
      </c>
      <c r="H845" t="s">
        <v>1</v>
      </c>
      <c r="I845" t="s">
        <v>2594</v>
      </c>
      <c r="J845" t="s">
        <v>2594</v>
      </c>
      <c r="K845" t="s">
        <v>2594</v>
      </c>
    </row>
    <row r="846" spans="1:11" x14ac:dyDescent="0.3">
      <c r="A846" s="2" t="s">
        <v>1699</v>
      </c>
      <c r="B846" s="2" t="s">
        <v>1700</v>
      </c>
      <c r="C846" s="8">
        <v>768.5</v>
      </c>
      <c r="D846" s="8">
        <v>183.5</v>
      </c>
      <c r="E846" s="8">
        <v>108</v>
      </c>
      <c r="F846" s="8">
        <v>353</v>
      </c>
      <c r="G846" s="6">
        <v>0.58640000000000003</v>
      </c>
      <c r="H846" t="s">
        <v>1</v>
      </c>
      <c r="I846" t="s">
        <v>2594</v>
      </c>
      <c r="J846" t="s">
        <v>2594</v>
      </c>
      <c r="K846" t="s">
        <v>2594</v>
      </c>
    </row>
    <row r="847" spans="1:11" x14ac:dyDescent="0.3">
      <c r="A847" s="2" t="s">
        <v>2419</v>
      </c>
      <c r="B847" s="2" t="s">
        <v>2420</v>
      </c>
      <c r="C847" s="8">
        <v>963</v>
      </c>
      <c r="D847" s="8">
        <v>97</v>
      </c>
      <c r="E847" s="8">
        <v>0</v>
      </c>
      <c r="F847" s="8">
        <v>353</v>
      </c>
      <c r="G847" s="6">
        <v>0.52600000000000002</v>
      </c>
      <c r="H847" t="s">
        <v>1</v>
      </c>
      <c r="I847" t="s">
        <v>2594</v>
      </c>
      <c r="J847" t="s">
        <v>2594</v>
      </c>
      <c r="K847" t="s">
        <v>2594</v>
      </c>
    </row>
    <row r="848" spans="1:11" x14ac:dyDescent="0.3">
      <c r="A848" s="2" t="s">
        <v>502</v>
      </c>
      <c r="B848" s="2" t="s">
        <v>503</v>
      </c>
      <c r="C848" s="8">
        <v>795.5</v>
      </c>
      <c r="D848" s="8">
        <v>142.5</v>
      </c>
      <c r="E848" s="8">
        <v>118.5</v>
      </c>
      <c r="F848" s="8">
        <v>352</v>
      </c>
      <c r="G848" s="6">
        <v>0.52059999999999995</v>
      </c>
      <c r="H848" t="s">
        <v>1</v>
      </c>
      <c r="I848" t="s">
        <v>2594</v>
      </c>
      <c r="J848" t="s">
        <v>2594</v>
      </c>
      <c r="K848" t="s">
        <v>2594</v>
      </c>
    </row>
    <row r="849" spans="1:11" x14ac:dyDescent="0.3">
      <c r="A849" s="2" t="s">
        <v>1763</v>
      </c>
      <c r="B849" s="2" t="s">
        <v>1764</v>
      </c>
      <c r="C849" s="8">
        <v>970.3</v>
      </c>
      <c r="D849" s="8">
        <v>86</v>
      </c>
      <c r="E849" s="8">
        <v>0</v>
      </c>
      <c r="F849" s="8">
        <v>352</v>
      </c>
      <c r="G849" s="6">
        <v>0.52549999999999997</v>
      </c>
      <c r="H849" t="s">
        <v>1</v>
      </c>
      <c r="I849" t="s">
        <v>2594</v>
      </c>
      <c r="J849" t="s">
        <v>2594</v>
      </c>
      <c r="K849" t="s">
        <v>2594</v>
      </c>
    </row>
    <row r="850" spans="1:11" x14ac:dyDescent="0.3">
      <c r="A850" s="2" t="s">
        <v>2299</v>
      </c>
      <c r="B850" s="2" t="s">
        <v>2300</v>
      </c>
      <c r="C850" s="8">
        <v>765</v>
      </c>
      <c r="D850" s="8">
        <v>92</v>
      </c>
      <c r="E850" s="8">
        <v>198.8</v>
      </c>
      <c r="F850" s="8">
        <v>352</v>
      </c>
      <c r="G850" s="6">
        <v>0.54930000000000001</v>
      </c>
      <c r="H850" t="s">
        <v>1</v>
      </c>
      <c r="I850" t="s">
        <v>2594</v>
      </c>
      <c r="J850" t="s">
        <v>2594</v>
      </c>
      <c r="K850" t="s">
        <v>2594</v>
      </c>
    </row>
    <row r="851" spans="1:11" x14ac:dyDescent="0.3">
      <c r="A851" s="2" t="s">
        <v>266</v>
      </c>
      <c r="B851" s="2" t="s">
        <v>267</v>
      </c>
      <c r="C851" s="8">
        <v>951.8</v>
      </c>
      <c r="D851" s="8">
        <v>101.5</v>
      </c>
      <c r="E851" s="8">
        <v>0</v>
      </c>
      <c r="F851" s="8">
        <v>351</v>
      </c>
      <c r="G851" s="6">
        <v>0.54379999999999995</v>
      </c>
      <c r="H851" t="s">
        <v>1</v>
      </c>
      <c r="I851" t="s">
        <v>2594</v>
      </c>
      <c r="J851" t="s">
        <v>2594</v>
      </c>
      <c r="K851" t="s">
        <v>2594</v>
      </c>
    </row>
    <row r="852" spans="1:11" x14ac:dyDescent="0.3">
      <c r="A852" s="2" t="s">
        <v>1575</v>
      </c>
      <c r="B852" s="2" t="s">
        <v>1576</v>
      </c>
      <c r="C852" s="8">
        <v>850</v>
      </c>
      <c r="D852" s="8">
        <v>94</v>
      </c>
      <c r="E852" s="8">
        <v>109</v>
      </c>
      <c r="F852" s="8">
        <v>351</v>
      </c>
      <c r="G852" s="6">
        <v>0.5726</v>
      </c>
      <c r="H852" t="s">
        <v>1</v>
      </c>
      <c r="I852" t="s">
        <v>2594</v>
      </c>
      <c r="J852" t="s">
        <v>2594</v>
      </c>
      <c r="K852" t="s">
        <v>2594</v>
      </c>
    </row>
    <row r="853" spans="1:11" x14ac:dyDescent="0.3">
      <c r="A853" s="2" t="s">
        <v>1951</v>
      </c>
      <c r="B853" s="2" t="s">
        <v>1952</v>
      </c>
      <c r="C853" s="8">
        <v>815.3</v>
      </c>
      <c r="D853" s="8">
        <v>127.5</v>
      </c>
      <c r="E853" s="8">
        <v>109</v>
      </c>
      <c r="F853" s="8">
        <v>351</v>
      </c>
      <c r="G853" s="6">
        <v>0.53590000000000004</v>
      </c>
      <c r="H853" t="s">
        <v>1</v>
      </c>
      <c r="I853" t="s">
        <v>2594</v>
      </c>
      <c r="J853" t="s">
        <v>2594</v>
      </c>
      <c r="K853" t="s">
        <v>2594</v>
      </c>
    </row>
    <row r="854" spans="1:11" x14ac:dyDescent="0.3">
      <c r="A854" s="2" t="s">
        <v>74</v>
      </c>
      <c r="B854" s="2" t="s">
        <v>75</v>
      </c>
      <c r="C854" s="8">
        <v>937.5</v>
      </c>
      <c r="D854" s="8">
        <v>0</v>
      </c>
      <c r="E854" s="8">
        <v>111</v>
      </c>
      <c r="F854" s="8">
        <v>350</v>
      </c>
      <c r="G854" s="6">
        <v>0.51819999999999999</v>
      </c>
      <c r="H854" t="s">
        <v>1</v>
      </c>
      <c r="I854" t="s">
        <v>2594</v>
      </c>
      <c r="J854" t="s">
        <v>2594</v>
      </c>
      <c r="K854" t="s">
        <v>2594</v>
      </c>
    </row>
    <row r="855" spans="1:11" x14ac:dyDescent="0.3">
      <c r="A855" s="2" t="s">
        <v>428</v>
      </c>
      <c r="B855" s="2" t="s">
        <v>429</v>
      </c>
      <c r="C855" s="8">
        <v>845.3</v>
      </c>
      <c r="D855" s="8">
        <v>101.5</v>
      </c>
      <c r="E855" s="8">
        <v>103.5</v>
      </c>
      <c r="F855" s="8">
        <v>350</v>
      </c>
      <c r="G855" s="6">
        <v>0.5756</v>
      </c>
      <c r="H855" t="s">
        <v>1</v>
      </c>
      <c r="I855" t="s">
        <v>2594</v>
      </c>
      <c r="J855" t="s">
        <v>2594</v>
      </c>
      <c r="K855" t="s">
        <v>2594</v>
      </c>
    </row>
    <row r="856" spans="1:11" x14ac:dyDescent="0.3">
      <c r="A856" s="2" t="s">
        <v>1008</v>
      </c>
      <c r="B856" s="2" t="s">
        <v>1009</v>
      </c>
      <c r="C856" s="8">
        <v>455</v>
      </c>
      <c r="D856" s="8">
        <v>95</v>
      </c>
      <c r="E856" s="8">
        <v>500</v>
      </c>
      <c r="F856" s="8">
        <v>350</v>
      </c>
      <c r="G856" s="6">
        <v>0.59179999999999999</v>
      </c>
      <c r="H856" t="s">
        <v>1</v>
      </c>
      <c r="I856" t="s">
        <v>2594</v>
      </c>
      <c r="J856" t="s">
        <v>2594</v>
      </c>
      <c r="K856" t="s">
        <v>2594</v>
      </c>
    </row>
    <row r="857" spans="1:11" x14ac:dyDescent="0.3">
      <c r="A857" s="2" t="s">
        <v>1177</v>
      </c>
      <c r="B857" s="2" t="s">
        <v>1178</v>
      </c>
      <c r="C857" s="8">
        <v>953.5</v>
      </c>
      <c r="D857" s="8">
        <v>97</v>
      </c>
      <c r="E857" s="8">
        <v>0</v>
      </c>
      <c r="F857" s="8">
        <v>350</v>
      </c>
      <c r="G857" s="6">
        <v>0.57320000000000004</v>
      </c>
      <c r="H857" t="s">
        <v>1</v>
      </c>
      <c r="I857" t="s">
        <v>2594</v>
      </c>
      <c r="J857" t="s">
        <v>2594</v>
      </c>
      <c r="K857" t="s">
        <v>2594</v>
      </c>
    </row>
    <row r="858" spans="1:11" x14ac:dyDescent="0.3">
      <c r="A858" s="2" t="s">
        <v>2263</v>
      </c>
      <c r="B858" s="2" t="s">
        <v>2264</v>
      </c>
      <c r="C858" s="8">
        <v>959</v>
      </c>
      <c r="D858" s="8">
        <v>88.5</v>
      </c>
      <c r="E858" s="8">
        <v>0</v>
      </c>
      <c r="F858" s="8">
        <v>349</v>
      </c>
      <c r="G858" s="6">
        <v>0.54349999999999998</v>
      </c>
      <c r="H858" t="s">
        <v>1</v>
      </c>
      <c r="I858" t="s">
        <v>2594</v>
      </c>
      <c r="J858" t="s">
        <v>2594</v>
      </c>
      <c r="K858" t="s">
        <v>2594</v>
      </c>
    </row>
    <row r="859" spans="1:11" x14ac:dyDescent="0.3">
      <c r="A859" s="2" t="s">
        <v>754</v>
      </c>
      <c r="B859" s="2" t="s">
        <v>755</v>
      </c>
      <c r="C859" s="8">
        <v>720</v>
      </c>
      <c r="D859" s="8">
        <v>211</v>
      </c>
      <c r="E859" s="8">
        <v>112</v>
      </c>
      <c r="F859" s="8">
        <v>348</v>
      </c>
      <c r="G859" s="6">
        <v>0.56869999999999998</v>
      </c>
      <c r="H859" t="s">
        <v>1</v>
      </c>
      <c r="I859" t="s">
        <v>2594</v>
      </c>
      <c r="J859" t="s">
        <v>2594</v>
      </c>
      <c r="K859" t="s">
        <v>2594</v>
      </c>
    </row>
    <row r="860" spans="1:11" x14ac:dyDescent="0.3">
      <c r="A860" s="2" t="s">
        <v>1315</v>
      </c>
      <c r="B860" s="2" t="s">
        <v>1316</v>
      </c>
      <c r="C860" s="8">
        <v>395.5</v>
      </c>
      <c r="D860" s="8">
        <v>560.5</v>
      </c>
      <c r="E860" s="8">
        <v>88.8</v>
      </c>
      <c r="F860" s="8">
        <v>348</v>
      </c>
      <c r="G860" s="6">
        <v>0.52749999999999997</v>
      </c>
      <c r="H860" t="s">
        <v>1</v>
      </c>
      <c r="I860" t="s">
        <v>2594</v>
      </c>
      <c r="J860" t="s">
        <v>2594</v>
      </c>
      <c r="K860" t="s">
        <v>2594</v>
      </c>
    </row>
    <row r="861" spans="1:11" x14ac:dyDescent="0.3">
      <c r="A861" s="2" t="s">
        <v>2205</v>
      </c>
      <c r="B861" s="2" t="s">
        <v>2206</v>
      </c>
      <c r="C861" s="8">
        <v>260</v>
      </c>
      <c r="D861" s="8">
        <v>785</v>
      </c>
      <c r="E861" s="8">
        <v>0</v>
      </c>
      <c r="F861" s="8">
        <v>348</v>
      </c>
      <c r="G861" s="6">
        <v>0.58120000000000005</v>
      </c>
      <c r="H861" t="s">
        <v>1</v>
      </c>
      <c r="I861" t="s">
        <v>2594</v>
      </c>
      <c r="J861" t="s">
        <v>2594</v>
      </c>
      <c r="K861" t="s">
        <v>2594</v>
      </c>
    </row>
    <row r="862" spans="1:11" x14ac:dyDescent="0.3">
      <c r="A862" s="2" t="s">
        <v>34</v>
      </c>
      <c r="B862" s="2" t="s">
        <v>35</v>
      </c>
      <c r="C862" s="8">
        <v>939</v>
      </c>
      <c r="D862" s="8">
        <v>102.3</v>
      </c>
      <c r="E862" s="8">
        <v>0</v>
      </c>
      <c r="F862" s="8">
        <v>347</v>
      </c>
      <c r="G862" s="6">
        <v>0.54120000000000001</v>
      </c>
      <c r="H862" t="s">
        <v>1</v>
      </c>
      <c r="I862" t="s">
        <v>2594</v>
      </c>
      <c r="J862" t="s">
        <v>2594</v>
      </c>
      <c r="K862" t="s">
        <v>2594</v>
      </c>
    </row>
    <row r="863" spans="1:11" x14ac:dyDescent="0.3">
      <c r="A863" s="2" t="s">
        <v>154</v>
      </c>
      <c r="B863" s="2" t="s">
        <v>155</v>
      </c>
      <c r="C863" s="8">
        <v>1038</v>
      </c>
      <c r="D863" s="8">
        <v>0</v>
      </c>
      <c r="E863" s="8">
        <v>0</v>
      </c>
      <c r="F863" s="8">
        <v>346</v>
      </c>
      <c r="G863" s="6">
        <v>0.55740000000000001</v>
      </c>
      <c r="H863" t="s">
        <v>1</v>
      </c>
      <c r="I863" t="s">
        <v>2594</v>
      </c>
      <c r="J863" t="s">
        <v>2594</v>
      </c>
      <c r="K863" t="s">
        <v>2594</v>
      </c>
    </row>
    <row r="864" spans="1:11" x14ac:dyDescent="0.3">
      <c r="A864" s="2" t="s">
        <v>192</v>
      </c>
      <c r="B864" s="2" t="s">
        <v>193</v>
      </c>
      <c r="C864" s="8">
        <v>154.30000000000001</v>
      </c>
      <c r="D864" s="8">
        <v>526.29999999999995</v>
      </c>
      <c r="E864" s="8">
        <v>357.8</v>
      </c>
      <c r="F864" s="8">
        <v>346</v>
      </c>
      <c r="G864" s="6">
        <v>0.53190000000000004</v>
      </c>
      <c r="H864" t="s">
        <v>1</v>
      </c>
      <c r="I864" t="s">
        <v>2594</v>
      </c>
      <c r="J864" t="s">
        <v>2594</v>
      </c>
      <c r="K864" t="s">
        <v>2594</v>
      </c>
    </row>
    <row r="865" spans="1:11" x14ac:dyDescent="0.3">
      <c r="A865" s="2" t="s">
        <v>884</v>
      </c>
      <c r="B865" s="2" t="s">
        <v>885</v>
      </c>
      <c r="C865" s="8">
        <v>194.5</v>
      </c>
      <c r="D865" s="8">
        <v>199</v>
      </c>
      <c r="E865" s="8">
        <v>645.5</v>
      </c>
      <c r="F865" s="8">
        <v>346</v>
      </c>
      <c r="G865" s="6">
        <v>0.51939999999999997</v>
      </c>
      <c r="H865" t="s">
        <v>1</v>
      </c>
      <c r="I865" t="s">
        <v>2594</v>
      </c>
      <c r="J865" t="s">
        <v>2594</v>
      </c>
      <c r="K865" t="s">
        <v>2594</v>
      </c>
    </row>
    <row r="866" spans="1:11" x14ac:dyDescent="0.3">
      <c r="A866" s="2" t="s">
        <v>542</v>
      </c>
      <c r="B866" s="2" t="s">
        <v>543</v>
      </c>
      <c r="C866" s="8">
        <v>0</v>
      </c>
      <c r="D866" s="8">
        <v>411.5</v>
      </c>
      <c r="E866" s="8">
        <v>617</v>
      </c>
      <c r="F866" s="8">
        <v>343</v>
      </c>
      <c r="G866" s="6">
        <v>0.58860000000000001</v>
      </c>
      <c r="H866" t="s">
        <v>1</v>
      </c>
      <c r="I866" t="s">
        <v>2594</v>
      </c>
      <c r="J866" t="s">
        <v>2594</v>
      </c>
      <c r="K866" t="s">
        <v>2594</v>
      </c>
    </row>
    <row r="867" spans="1:11" x14ac:dyDescent="0.3">
      <c r="A867" s="2" t="s">
        <v>1028</v>
      </c>
      <c r="B867" s="2" t="s">
        <v>1029</v>
      </c>
      <c r="C867" s="8">
        <v>935.5</v>
      </c>
      <c r="D867" s="8">
        <v>92</v>
      </c>
      <c r="E867" s="8">
        <v>0</v>
      </c>
      <c r="F867" s="8">
        <v>343</v>
      </c>
      <c r="G867" s="6">
        <v>0.54910000000000003</v>
      </c>
      <c r="H867" t="s">
        <v>1</v>
      </c>
      <c r="I867" t="s">
        <v>2594</v>
      </c>
      <c r="J867" t="s">
        <v>2594</v>
      </c>
      <c r="K867" t="s">
        <v>2594</v>
      </c>
    </row>
    <row r="868" spans="1:11" x14ac:dyDescent="0.3">
      <c r="A868" s="2" t="s">
        <v>1079</v>
      </c>
      <c r="B868" s="2" t="s">
        <v>1080</v>
      </c>
      <c r="C868" s="8">
        <v>654.79999999999995</v>
      </c>
      <c r="D868" s="8">
        <v>370.5</v>
      </c>
      <c r="E868" s="8">
        <v>0</v>
      </c>
      <c r="F868" s="8">
        <v>342</v>
      </c>
      <c r="G868" s="6">
        <v>0.57579999999999998</v>
      </c>
      <c r="H868" t="s">
        <v>1</v>
      </c>
      <c r="I868" t="s">
        <v>2594</v>
      </c>
      <c r="J868" t="s">
        <v>2594</v>
      </c>
      <c r="K868" t="s">
        <v>2594</v>
      </c>
    </row>
    <row r="869" spans="1:11" x14ac:dyDescent="0.3">
      <c r="A869" s="2" t="s">
        <v>1835</v>
      </c>
      <c r="B869" s="2" t="s">
        <v>1836</v>
      </c>
      <c r="C869" s="8">
        <v>920</v>
      </c>
      <c r="D869" s="8">
        <v>104.5</v>
      </c>
      <c r="E869" s="8">
        <v>0</v>
      </c>
      <c r="F869" s="8">
        <v>342</v>
      </c>
      <c r="G869" s="6">
        <v>0.57550000000000001</v>
      </c>
      <c r="H869" t="s">
        <v>1</v>
      </c>
      <c r="I869" t="s">
        <v>2594</v>
      </c>
      <c r="J869" t="s">
        <v>2594</v>
      </c>
      <c r="K869" t="s">
        <v>2594</v>
      </c>
    </row>
    <row r="870" spans="1:11" x14ac:dyDescent="0.3">
      <c r="A870" s="2" t="s">
        <v>2055</v>
      </c>
      <c r="B870" s="2" t="s">
        <v>2056</v>
      </c>
      <c r="C870" s="8">
        <v>811</v>
      </c>
      <c r="D870" s="8">
        <v>194.8</v>
      </c>
      <c r="E870" s="8">
        <v>21</v>
      </c>
      <c r="F870" s="8">
        <v>342</v>
      </c>
      <c r="G870" s="6">
        <v>0.54720000000000002</v>
      </c>
      <c r="H870" t="s">
        <v>1</v>
      </c>
      <c r="I870" t="s">
        <v>2594</v>
      </c>
      <c r="J870" t="s">
        <v>2594</v>
      </c>
      <c r="K870" t="s">
        <v>2594</v>
      </c>
    </row>
    <row r="871" spans="1:11" x14ac:dyDescent="0.3">
      <c r="A871" s="2" t="s">
        <v>2133</v>
      </c>
      <c r="B871" s="2" t="s">
        <v>2134</v>
      </c>
      <c r="C871" s="8">
        <v>1026</v>
      </c>
      <c r="D871" s="8">
        <v>0</v>
      </c>
      <c r="E871" s="8">
        <v>0</v>
      </c>
      <c r="F871" s="8">
        <v>342</v>
      </c>
      <c r="G871" s="6">
        <v>0.61050000000000004</v>
      </c>
      <c r="H871" t="s">
        <v>1</v>
      </c>
      <c r="I871" t="s">
        <v>2594</v>
      </c>
      <c r="J871" t="s">
        <v>2594</v>
      </c>
      <c r="K871" t="s">
        <v>2594</v>
      </c>
    </row>
    <row r="872" spans="1:11" x14ac:dyDescent="0.3">
      <c r="A872" s="2" t="s">
        <v>132</v>
      </c>
      <c r="B872" s="2" t="s">
        <v>133</v>
      </c>
      <c r="C872" s="8">
        <v>829</v>
      </c>
      <c r="D872" s="8">
        <v>192</v>
      </c>
      <c r="E872" s="8">
        <v>0</v>
      </c>
      <c r="F872" s="8">
        <v>340</v>
      </c>
      <c r="G872" s="6">
        <v>0.56710000000000005</v>
      </c>
      <c r="H872" t="s">
        <v>1</v>
      </c>
      <c r="I872" t="s">
        <v>2594</v>
      </c>
      <c r="J872" t="s">
        <v>2594</v>
      </c>
      <c r="K872" t="s">
        <v>2594</v>
      </c>
    </row>
    <row r="873" spans="1:11" x14ac:dyDescent="0.3">
      <c r="A873" s="2" t="s">
        <v>1147</v>
      </c>
      <c r="B873" s="2" t="s">
        <v>1148</v>
      </c>
      <c r="C873" s="8">
        <v>871</v>
      </c>
      <c r="D873" s="8">
        <v>143.5</v>
      </c>
      <c r="E873" s="8">
        <v>0</v>
      </c>
      <c r="F873" s="8">
        <v>338</v>
      </c>
      <c r="G873" s="6">
        <v>0.5605</v>
      </c>
      <c r="H873" t="s">
        <v>1</v>
      </c>
      <c r="I873" t="s">
        <v>2594</v>
      </c>
      <c r="J873" t="s">
        <v>2594</v>
      </c>
      <c r="K873" t="s">
        <v>2594</v>
      </c>
    </row>
    <row r="874" spans="1:11" x14ac:dyDescent="0.3">
      <c r="A874" s="2" t="s">
        <v>1525</v>
      </c>
      <c r="B874" s="2" t="s">
        <v>1526</v>
      </c>
      <c r="C874" s="8">
        <v>577</v>
      </c>
      <c r="D874" s="8">
        <v>322</v>
      </c>
      <c r="E874" s="8">
        <v>115</v>
      </c>
      <c r="F874" s="8">
        <v>338</v>
      </c>
      <c r="G874" s="6">
        <v>0.5504</v>
      </c>
      <c r="H874" t="s">
        <v>1</v>
      </c>
      <c r="I874" t="s">
        <v>2594</v>
      </c>
      <c r="J874" t="s">
        <v>2594</v>
      </c>
      <c r="K874" t="s">
        <v>2594</v>
      </c>
    </row>
    <row r="875" spans="1:11" x14ac:dyDescent="0.3">
      <c r="A875" s="2" t="s">
        <v>2163</v>
      </c>
      <c r="B875" s="2" t="s">
        <v>2164</v>
      </c>
      <c r="C875" s="8">
        <v>1013</v>
      </c>
      <c r="D875" s="8">
        <v>0</v>
      </c>
      <c r="E875" s="8">
        <v>0</v>
      </c>
      <c r="F875" s="8">
        <v>338</v>
      </c>
      <c r="G875" s="6">
        <v>0.59919999999999995</v>
      </c>
      <c r="H875" t="s">
        <v>1</v>
      </c>
      <c r="I875" t="s">
        <v>2594</v>
      </c>
      <c r="J875" t="s">
        <v>2594</v>
      </c>
      <c r="K875" t="s">
        <v>2594</v>
      </c>
    </row>
    <row r="876" spans="1:11" x14ac:dyDescent="0.3">
      <c r="A876" s="2" t="s">
        <v>1419</v>
      </c>
      <c r="B876" s="2" t="s">
        <v>1420</v>
      </c>
      <c r="C876" s="8">
        <v>907.3</v>
      </c>
      <c r="D876" s="8">
        <v>96</v>
      </c>
      <c r="E876" s="8">
        <v>0</v>
      </c>
      <c r="F876" s="8">
        <v>334</v>
      </c>
      <c r="G876" s="6">
        <v>0.62019999999999997</v>
      </c>
      <c r="H876" t="s">
        <v>1</v>
      </c>
      <c r="I876" t="s">
        <v>2594</v>
      </c>
      <c r="J876" t="s">
        <v>2594</v>
      </c>
      <c r="K876" t="s">
        <v>2594</v>
      </c>
    </row>
    <row r="877" spans="1:11" x14ac:dyDescent="0.3">
      <c r="A877" s="2" t="s">
        <v>838</v>
      </c>
      <c r="B877" s="2" t="s">
        <v>839</v>
      </c>
      <c r="C877" s="8">
        <v>998.5</v>
      </c>
      <c r="D877" s="8">
        <v>0</v>
      </c>
      <c r="E877" s="8">
        <v>0</v>
      </c>
      <c r="F877" s="8">
        <v>333</v>
      </c>
      <c r="G877" s="6">
        <v>0.55189999999999995</v>
      </c>
      <c r="H877" t="s">
        <v>0</v>
      </c>
      <c r="I877" t="s">
        <v>2474</v>
      </c>
      <c r="J877" t="s">
        <v>2553</v>
      </c>
      <c r="K877">
        <v>0.54590000000000005</v>
      </c>
    </row>
    <row r="878" spans="1:11" x14ac:dyDescent="0.3">
      <c r="A878" s="2" t="s">
        <v>1205</v>
      </c>
      <c r="B878" s="2" t="s">
        <v>1206</v>
      </c>
      <c r="C878" s="8">
        <v>0</v>
      </c>
      <c r="D878" s="8">
        <v>884.5</v>
      </c>
      <c r="E878" s="8">
        <v>114</v>
      </c>
      <c r="F878" s="8">
        <v>333</v>
      </c>
      <c r="G878" s="6">
        <v>0.53010000000000002</v>
      </c>
      <c r="H878" t="s">
        <v>1</v>
      </c>
      <c r="I878" t="s">
        <v>2594</v>
      </c>
      <c r="J878" t="s">
        <v>2594</v>
      </c>
      <c r="K878" t="s">
        <v>2594</v>
      </c>
    </row>
    <row r="879" spans="1:11" x14ac:dyDescent="0.3">
      <c r="A879" s="2" t="s">
        <v>1413</v>
      </c>
      <c r="B879" s="2" t="s">
        <v>1414</v>
      </c>
      <c r="C879" s="8">
        <v>740.3</v>
      </c>
      <c r="D879" s="8">
        <v>242.5</v>
      </c>
      <c r="E879" s="8">
        <v>15</v>
      </c>
      <c r="F879" s="8">
        <v>333</v>
      </c>
      <c r="G879" s="6">
        <v>0.60680000000000001</v>
      </c>
      <c r="H879" t="s">
        <v>1</v>
      </c>
      <c r="I879" t="s">
        <v>2594</v>
      </c>
      <c r="J879" t="s">
        <v>2594</v>
      </c>
      <c r="K879" t="s">
        <v>2594</v>
      </c>
    </row>
    <row r="880" spans="1:11" x14ac:dyDescent="0.3">
      <c r="A880" s="2" t="s">
        <v>2355</v>
      </c>
      <c r="B880" s="2" t="s">
        <v>2356</v>
      </c>
      <c r="C880" s="8">
        <v>997.8</v>
      </c>
      <c r="D880" s="8">
        <v>0</v>
      </c>
      <c r="E880" s="8">
        <v>0</v>
      </c>
      <c r="F880" s="8">
        <v>333</v>
      </c>
      <c r="G880" s="6">
        <v>0.58509999999999995</v>
      </c>
      <c r="H880" t="s">
        <v>1</v>
      </c>
      <c r="I880" t="s">
        <v>2594</v>
      </c>
      <c r="J880" t="s">
        <v>2594</v>
      </c>
      <c r="K880" t="s">
        <v>2594</v>
      </c>
    </row>
    <row r="881" spans="1:11" x14ac:dyDescent="0.3">
      <c r="A881" s="2" t="s">
        <v>140</v>
      </c>
      <c r="B881" s="2" t="s">
        <v>141</v>
      </c>
      <c r="C881" s="8">
        <v>984.3</v>
      </c>
      <c r="D881" s="8">
        <v>8</v>
      </c>
      <c r="E881" s="8">
        <v>5</v>
      </c>
      <c r="F881" s="8">
        <v>332</v>
      </c>
      <c r="G881" s="6">
        <v>0.61280000000000001</v>
      </c>
      <c r="H881" t="s">
        <v>1</v>
      </c>
      <c r="I881" t="s">
        <v>2594</v>
      </c>
      <c r="J881" t="s">
        <v>2594</v>
      </c>
      <c r="K881" t="s">
        <v>2594</v>
      </c>
    </row>
    <row r="882" spans="1:11" x14ac:dyDescent="0.3">
      <c r="A882" s="2" t="s">
        <v>1423</v>
      </c>
      <c r="B882" s="2" t="s">
        <v>1424</v>
      </c>
      <c r="C882" s="8">
        <v>628.29999999999995</v>
      </c>
      <c r="D882" s="8">
        <v>366.3</v>
      </c>
      <c r="E882" s="8">
        <v>0</v>
      </c>
      <c r="F882" s="8">
        <v>332</v>
      </c>
      <c r="G882" s="6">
        <v>0.57269999999999999</v>
      </c>
      <c r="H882" t="s">
        <v>1</v>
      </c>
      <c r="I882" t="s">
        <v>2594</v>
      </c>
      <c r="J882" t="s">
        <v>2594</v>
      </c>
      <c r="K882" t="s">
        <v>2594</v>
      </c>
    </row>
    <row r="883" spans="1:11" x14ac:dyDescent="0.3">
      <c r="A883" s="2" t="s">
        <v>418</v>
      </c>
      <c r="B883" s="2" t="s">
        <v>419</v>
      </c>
      <c r="C883" s="8">
        <v>638.29999999999995</v>
      </c>
      <c r="D883" s="8">
        <v>189.3</v>
      </c>
      <c r="E883" s="8">
        <v>164.3</v>
      </c>
      <c r="F883" s="8">
        <v>331</v>
      </c>
      <c r="G883" s="6">
        <v>0.55479999999999996</v>
      </c>
      <c r="H883" t="s">
        <v>1</v>
      </c>
      <c r="I883" t="s">
        <v>2594</v>
      </c>
      <c r="J883" t="s">
        <v>2594</v>
      </c>
      <c r="K883" t="s">
        <v>2594</v>
      </c>
    </row>
    <row r="884" spans="1:11" x14ac:dyDescent="0.3">
      <c r="A884" s="2" t="s">
        <v>962</v>
      </c>
      <c r="B884" s="2" t="s">
        <v>963</v>
      </c>
      <c r="C884" s="8">
        <v>992.8</v>
      </c>
      <c r="D884" s="8">
        <v>0</v>
      </c>
      <c r="E884" s="8">
        <v>0</v>
      </c>
      <c r="F884" s="8">
        <v>331</v>
      </c>
      <c r="G884" s="6">
        <v>0.57250000000000001</v>
      </c>
      <c r="H884" t="s">
        <v>1</v>
      </c>
      <c r="I884" t="s">
        <v>2594</v>
      </c>
      <c r="J884" t="s">
        <v>2594</v>
      </c>
      <c r="K884" t="s">
        <v>2594</v>
      </c>
    </row>
    <row r="885" spans="1:11" x14ac:dyDescent="0.3">
      <c r="A885" s="2" t="s">
        <v>2107</v>
      </c>
      <c r="B885" s="2" t="s">
        <v>2108</v>
      </c>
      <c r="C885" s="8">
        <v>0</v>
      </c>
      <c r="D885" s="8">
        <v>992.3</v>
      </c>
      <c r="E885" s="8">
        <v>0</v>
      </c>
      <c r="F885" s="8">
        <v>331</v>
      </c>
      <c r="G885" s="6">
        <v>0.58819999999999995</v>
      </c>
      <c r="H885" t="s">
        <v>1</v>
      </c>
      <c r="I885" t="s">
        <v>2594</v>
      </c>
      <c r="J885" t="s">
        <v>2594</v>
      </c>
      <c r="K885" t="s">
        <v>2594</v>
      </c>
    </row>
    <row r="886" spans="1:11" x14ac:dyDescent="0.3">
      <c r="A886" s="2" t="s">
        <v>1010</v>
      </c>
      <c r="B886" s="2" t="s">
        <v>1011</v>
      </c>
      <c r="C886" s="8">
        <v>794.5</v>
      </c>
      <c r="D886" s="8">
        <v>102.5</v>
      </c>
      <c r="E886" s="8">
        <v>92</v>
      </c>
      <c r="F886" s="8">
        <v>330</v>
      </c>
      <c r="G886" s="6">
        <v>0.60440000000000005</v>
      </c>
      <c r="H886" t="s">
        <v>1</v>
      </c>
      <c r="I886" t="s">
        <v>2594</v>
      </c>
      <c r="J886" t="s">
        <v>2594</v>
      </c>
      <c r="K886" t="s">
        <v>2594</v>
      </c>
    </row>
    <row r="887" spans="1:11" x14ac:dyDescent="0.3">
      <c r="A887" s="2" t="s">
        <v>1253</v>
      </c>
      <c r="B887" s="2" t="s">
        <v>1254</v>
      </c>
      <c r="C887" s="8">
        <v>0</v>
      </c>
      <c r="D887" s="8">
        <v>989.8</v>
      </c>
      <c r="E887" s="8">
        <v>0</v>
      </c>
      <c r="F887" s="8">
        <v>330</v>
      </c>
      <c r="G887" s="6">
        <v>0.59440000000000004</v>
      </c>
      <c r="H887" t="s">
        <v>1</v>
      </c>
      <c r="I887" t="s">
        <v>2594</v>
      </c>
      <c r="J887" t="s">
        <v>2594</v>
      </c>
      <c r="K887" t="s">
        <v>2594</v>
      </c>
    </row>
    <row r="888" spans="1:11" x14ac:dyDescent="0.3">
      <c r="A888" s="2" t="s">
        <v>1361</v>
      </c>
      <c r="B888" s="2" t="s">
        <v>1362</v>
      </c>
      <c r="C888" s="8">
        <v>852</v>
      </c>
      <c r="D888" s="8">
        <v>138.30000000000001</v>
      </c>
      <c r="E888" s="8">
        <v>0</v>
      </c>
      <c r="F888" s="8">
        <v>330</v>
      </c>
      <c r="G888" s="6">
        <v>0.60560000000000003</v>
      </c>
      <c r="H888" t="s">
        <v>1</v>
      </c>
      <c r="I888" t="s">
        <v>2594</v>
      </c>
      <c r="J888" t="s">
        <v>2594</v>
      </c>
      <c r="K888" t="s">
        <v>2594</v>
      </c>
    </row>
    <row r="889" spans="1:11" x14ac:dyDescent="0.3">
      <c r="A889" s="2" t="s">
        <v>2289</v>
      </c>
      <c r="B889" s="2" t="s">
        <v>2290</v>
      </c>
      <c r="C889" s="8">
        <v>775.8</v>
      </c>
      <c r="D889" s="8">
        <v>107</v>
      </c>
      <c r="E889" s="8">
        <v>106</v>
      </c>
      <c r="F889" s="8">
        <v>330</v>
      </c>
      <c r="G889" s="6">
        <v>0.54590000000000005</v>
      </c>
      <c r="H889" t="s">
        <v>1</v>
      </c>
      <c r="I889" t="s">
        <v>2594</v>
      </c>
      <c r="J889" t="s">
        <v>2594</v>
      </c>
      <c r="K889" t="s">
        <v>2594</v>
      </c>
    </row>
    <row r="890" spans="1:11" x14ac:dyDescent="0.3">
      <c r="A890" s="2" t="s">
        <v>504</v>
      </c>
      <c r="B890" s="2" t="s">
        <v>505</v>
      </c>
      <c r="C890" s="8">
        <v>890.5</v>
      </c>
      <c r="D890" s="8">
        <v>97.5</v>
      </c>
      <c r="E890" s="8">
        <v>0</v>
      </c>
      <c r="F890" s="8">
        <v>329</v>
      </c>
      <c r="G890" s="6">
        <v>0.54330000000000001</v>
      </c>
      <c r="H890" t="s">
        <v>1</v>
      </c>
      <c r="I890" t="s">
        <v>2594</v>
      </c>
      <c r="J890" t="s">
        <v>2594</v>
      </c>
      <c r="K890" t="s">
        <v>2594</v>
      </c>
    </row>
    <row r="891" spans="1:11" x14ac:dyDescent="0.3">
      <c r="A891" s="2" t="s">
        <v>356</v>
      </c>
      <c r="B891" s="2" t="s">
        <v>357</v>
      </c>
      <c r="C891" s="8">
        <v>880.5</v>
      </c>
      <c r="D891" s="8">
        <v>104</v>
      </c>
      <c r="E891" s="8">
        <v>0</v>
      </c>
      <c r="F891" s="8">
        <v>328</v>
      </c>
      <c r="G891" s="6">
        <v>0.55049999999999999</v>
      </c>
      <c r="H891" t="s">
        <v>1</v>
      </c>
      <c r="I891" t="s">
        <v>2594</v>
      </c>
      <c r="J891" t="s">
        <v>2594</v>
      </c>
      <c r="K891" t="s">
        <v>2594</v>
      </c>
    </row>
    <row r="892" spans="1:11" x14ac:dyDescent="0.3">
      <c r="A892" s="2" t="s">
        <v>2403</v>
      </c>
      <c r="B892" s="2" t="s">
        <v>2404</v>
      </c>
      <c r="C892" s="8">
        <v>889.5</v>
      </c>
      <c r="D892" s="8">
        <v>93</v>
      </c>
      <c r="E892" s="8">
        <v>0</v>
      </c>
      <c r="F892" s="8">
        <v>328</v>
      </c>
      <c r="G892" s="6">
        <v>0.58930000000000005</v>
      </c>
      <c r="H892" t="s">
        <v>1</v>
      </c>
      <c r="I892" t="s">
        <v>2594</v>
      </c>
      <c r="J892" t="s">
        <v>2594</v>
      </c>
      <c r="K892" t="s">
        <v>2594</v>
      </c>
    </row>
    <row r="893" spans="1:11" x14ac:dyDescent="0.3">
      <c r="A893" s="2" t="s">
        <v>576</v>
      </c>
      <c r="B893" s="2" t="s">
        <v>577</v>
      </c>
      <c r="C893" s="8">
        <v>0</v>
      </c>
      <c r="D893" s="8">
        <v>876</v>
      </c>
      <c r="E893" s="8">
        <v>103.5</v>
      </c>
      <c r="F893" s="8">
        <v>327</v>
      </c>
      <c r="G893" s="6">
        <v>0.58699999999999997</v>
      </c>
      <c r="H893" t="s">
        <v>1</v>
      </c>
      <c r="I893" t="s">
        <v>2594</v>
      </c>
      <c r="J893" t="s">
        <v>2594</v>
      </c>
      <c r="K893" t="s">
        <v>2594</v>
      </c>
    </row>
    <row r="894" spans="1:11" x14ac:dyDescent="0.3">
      <c r="A894" s="2" t="s">
        <v>40</v>
      </c>
      <c r="B894" s="2" t="s">
        <v>41</v>
      </c>
      <c r="C894" s="8">
        <v>872.3</v>
      </c>
      <c r="D894" s="8">
        <v>106.5</v>
      </c>
      <c r="E894" s="8">
        <v>0</v>
      </c>
      <c r="F894" s="8">
        <v>326</v>
      </c>
      <c r="G894" s="6">
        <v>0.53249999999999997</v>
      </c>
      <c r="H894" t="s">
        <v>1</v>
      </c>
      <c r="I894" t="s">
        <v>2594</v>
      </c>
      <c r="J894" t="s">
        <v>2594</v>
      </c>
      <c r="K894" t="s">
        <v>2594</v>
      </c>
    </row>
    <row r="895" spans="1:11" x14ac:dyDescent="0.3">
      <c r="A895" s="2" t="s">
        <v>16</v>
      </c>
      <c r="B895" s="2" t="s">
        <v>17</v>
      </c>
      <c r="C895" s="8">
        <v>773.3</v>
      </c>
      <c r="D895" s="8">
        <v>91.5</v>
      </c>
      <c r="E895" s="8">
        <v>111.5</v>
      </c>
      <c r="F895" s="8">
        <v>325</v>
      </c>
      <c r="G895" s="6">
        <v>0.55579999999999996</v>
      </c>
      <c r="H895" t="s">
        <v>1</v>
      </c>
      <c r="I895" t="s">
        <v>2594</v>
      </c>
      <c r="J895" t="s">
        <v>2594</v>
      </c>
      <c r="K895" t="s">
        <v>2594</v>
      </c>
    </row>
    <row r="896" spans="1:11" x14ac:dyDescent="0.3">
      <c r="A896" s="2" t="s">
        <v>474</v>
      </c>
      <c r="B896" s="2" t="s">
        <v>475</v>
      </c>
      <c r="C896" s="8">
        <v>434</v>
      </c>
      <c r="D896" s="8">
        <v>541</v>
      </c>
      <c r="E896" s="8">
        <v>0</v>
      </c>
      <c r="F896" s="8">
        <v>325</v>
      </c>
      <c r="G896" s="6">
        <v>0.55689999999999995</v>
      </c>
      <c r="H896" t="s">
        <v>1</v>
      </c>
      <c r="I896" t="s">
        <v>2594</v>
      </c>
      <c r="J896" t="s">
        <v>2594</v>
      </c>
      <c r="K896" t="s">
        <v>2594</v>
      </c>
    </row>
    <row r="897" spans="1:11" x14ac:dyDescent="0.3">
      <c r="A897" s="2" t="s">
        <v>960</v>
      </c>
      <c r="B897" s="2" t="s">
        <v>961</v>
      </c>
      <c r="C897" s="8">
        <v>861</v>
      </c>
      <c r="D897" s="8">
        <v>100.5</v>
      </c>
      <c r="E897" s="8">
        <v>14</v>
      </c>
      <c r="F897" s="8">
        <v>325</v>
      </c>
      <c r="G897" s="6">
        <v>0.55069999999999997</v>
      </c>
      <c r="H897" t="s">
        <v>1</v>
      </c>
      <c r="I897" t="s">
        <v>2594</v>
      </c>
      <c r="J897" t="s">
        <v>2594</v>
      </c>
      <c r="K897" t="s">
        <v>2594</v>
      </c>
    </row>
    <row r="898" spans="1:11" x14ac:dyDescent="0.3">
      <c r="A898" s="2" t="s">
        <v>1091</v>
      </c>
      <c r="B898" s="2" t="s">
        <v>1092</v>
      </c>
      <c r="C898" s="8">
        <v>214.5</v>
      </c>
      <c r="D898" s="8">
        <v>754.8</v>
      </c>
      <c r="E898" s="8">
        <v>6.5</v>
      </c>
      <c r="F898" s="8">
        <v>325</v>
      </c>
      <c r="G898" s="6">
        <v>0.60460000000000003</v>
      </c>
      <c r="H898" t="s">
        <v>1</v>
      </c>
      <c r="I898" t="s">
        <v>2594</v>
      </c>
      <c r="J898" t="s">
        <v>2594</v>
      </c>
      <c r="K898" t="s">
        <v>2594</v>
      </c>
    </row>
    <row r="899" spans="1:11" x14ac:dyDescent="0.3">
      <c r="A899" s="2" t="s">
        <v>1293</v>
      </c>
      <c r="B899" s="2" t="s">
        <v>1294</v>
      </c>
      <c r="C899" s="8">
        <v>254.8</v>
      </c>
      <c r="D899" s="8">
        <v>716.5</v>
      </c>
      <c r="E899" s="8">
        <v>0</v>
      </c>
      <c r="F899" s="8">
        <v>324</v>
      </c>
      <c r="G899" s="6">
        <v>0.52859999999999996</v>
      </c>
      <c r="H899" t="s">
        <v>1</v>
      </c>
      <c r="I899" t="s">
        <v>2594</v>
      </c>
      <c r="J899" t="s">
        <v>2594</v>
      </c>
      <c r="K899" t="s">
        <v>2594</v>
      </c>
    </row>
    <row r="900" spans="1:11" x14ac:dyDescent="0.3">
      <c r="A900" s="2" t="s">
        <v>1799</v>
      </c>
      <c r="B900" s="2" t="s">
        <v>1800</v>
      </c>
      <c r="C900" s="8">
        <v>0</v>
      </c>
      <c r="D900" s="8">
        <v>0</v>
      </c>
      <c r="E900" s="8">
        <v>971.8</v>
      </c>
      <c r="F900" s="8">
        <v>324</v>
      </c>
      <c r="G900" s="6">
        <v>0.53259999999999996</v>
      </c>
      <c r="H900" t="s">
        <v>1</v>
      </c>
      <c r="I900" t="s">
        <v>2594</v>
      </c>
      <c r="J900" t="s">
        <v>2594</v>
      </c>
      <c r="K900" t="s">
        <v>2594</v>
      </c>
    </row>
    <row r="901" spans="1:11" x14ac:dyDescent="0.3">
      <c r="A901" s="2" t="s">
        <v>1411</v>
      </c>
      <c r="B901" s="2" t="s">
        <v>1412</v>
      </c>
      <c r="C901" s="8">
        <v>728.8</v>
      </c>
      <c r="D901" s="8">
        <v>239.5</v>
      </c>
      <c r="E901" s="8">
        <v>0</v>
      </c>
      <c r="F901" s="8">
        <v>323</v>
      </c>
      <c r="G901" s="6">
        <v>0.64410000000000001</v>
      </c>
      <c r="H901" t="s">
        <v>1</v>
      </c>
      <c r="I901" t="s">
        <v>2594</v>
      </c>
      <c r="J901" t="s">
        <v>2594</v>
      </c>
      <c r="K901" t="s">
        <v>2594</v>
      </c>
    </row>
    <row r="902" spans="1:11" x14ac:dyDescent="0.3">
      <c r="A902" s="2" t="s">
        <v>1665</v>
      </c>
      <c r="B902" s="2" t="s">
        <v>1666</v>
      </c>
      <c r="C902" s="8">
        <v>758</v>
      </c>
      <c r="D902" s="8">
        <v>97</v>
      </c>
      <c r="E902" s="8">
        <v>115</v>
      </c>
      <c r="F902" s="8">
        <v>323</v>
      </c>
      <c r="G902" s="6">
        <v>0.53269999999999995</v>
      </c>
      <c r="H902" t="s">
        <v>1</v>
      </c>
      <c r="I902" t="s">
        <v>2594</v>
      </c>
      <c r="J902" t="s">
        <v>2594</v>
      </c>
      <c r="K902" t="s">
        <v>2594</v>
      </c>
    </row>
    <row r="903" spans="1:11" x14ac:dyDescent="0.3">
      <c r="A903" s="2" t="s">
        <v>1959</v>
      </c>
      <c r="B903" s="2" t="s">
        <v>1960</v>
      </c>
      <c r="C903" s="8">
        <v>962.3</v>
      </c>
      <c r="D903" s="8">
        <v>0</v>
      </c>
      <c r="E903" s="8">
        <v>7</v>
      </c>
      <c r="F903" s="8">
        <v>323</v>
      </c>
      <c r="G903" s="6">
        <v>0.54979999999999996</v>
      </c>
      <c r="H903" t="s">
        <v>1</v>
      </c>
      <c r="I903" t="s">
        <v>2594</v>
      </c>
      <c r="J903" t="s">
        <v>2594</v>
      </c>
      <c r="K903" t="s">
        <v>2594</v>
      </c>
    </row>
    <row r="904" spans="1:11" x14ac:dyDescent="0.3">
      <c r="A904" s="2" t="s">
        <v>2393</v>
      </c>
      <c r="B904" s="2" t="s">
        <v>2394</v>
      </c>
      <c r="C904" s="8">
        <v>866</v>
      </c>
      <c r="D904" s="8">
        <v>96.5</v>
      </c>
      <c r="E904" s="8">
        <v>6.5</v>
      </c>
      <c r="F904" s="8">
        <v>323</v>
      </c>
      <c r="G904" s="6">
        <v>0.54139999999999999</v>
      </c>
      <c r="H904" t="s">
        <v>0</v>
      </c>
      <c r="I904" t="s">
        <v>2519</v>
      </c>
      <c r="J904" t="s">
        <v>2591</v>
      </c>
      <c r="K904">
        <v>0.5212</v>
      </c>
    </row>
    <row r="905" spans="1:11" x14ac:dyDescent="0.3">
      <c r="A905" s="2" t="s">
        <v>1141</v>
      </c>
      <c r="B905" s="2" t="s">
        <v>1142</v>
      </c>
      <c r="C905" s="8">
        <v>741</v>
      </c>
      <c r="D905" s="8">
        <v>220.8</v>
      </c>
      <c r="E905" s="8">
        <v>0</v>
      </c>
      <c r="F905" s="8">
        <v>321</v>
      </c>
      <c r="G905" s="6">
        <v>0.61980000000000002</v>
      </c>
      <c r="H905" t="s">
        <v>1</v>
      </c>
      <c r="I905" t="s">
        <v>2594</v>
      </c>
      <c r="J905" t="s">
        <v>2594</v>
      </c>
      <c r="K905" t="s">
        <v>2594</v>
      </c>
    </row>
    <row r="906" spans="1:11" x14ac:dyDescent="0.3">
      <c r="A906" s="2" t="s">
        <v>1239</v>
      </c>
      <c r="B906" s="2" t="s">
        <v>1240</v>
      </c>
      <c r="C906" s="8">
        <v>590.29999999999995</v>
      </c>
      <c r="D906" s="8">
        <v>92.5</v>
      </c>
      <c r="E906" s="8">
        <v>280</v>
      </c>
      <c r="F906" s="8">
        <v>321</v>
      </c>
      <c r="G906" s="6">
        <v>0.55159999999999998</v>
      </c>
      <c r="H906" t="s">
        <v>0</v>
      </c>
      <c r="I906" t="s">
        <v>2486</v>
      </c>
      <c r="J906" t="s">
        <v>2564</v>
      </c>
      <c r="K906">
        <v>0.53139999999999998</v>
      </c>
    </row>
    <row r="907" spans="1:11" x14ac:dyDescent="0.3">
      <c r="A907" s="2" t="s">
        <v>1355</v>
      </c>
      <c r="B907" s="2" t="s">
        <v>1356</v>
      </c>
      <c r="C907" s="8">
        <v>862.8</v>
      </c>
      <c r="D907" s="8">
        <v>98.5</v>
      </c>
      <c r="E907" s="8">
        <v>0</v>
      </c>
      <c r="F907" s="8">
        <v>320</v>
      </c>
      <c r="G907" s="6">
        <v>0.58079999999999998</v>
      </c>
      <c r="H907" t="s">
        <v>1</v>
      </c>
      <c r="I907" t="s">
        <v>2594</v>
      </c>
      <c r="J907" t="s">
        <v>2594</v>
      </c>
      <c r="K907" t="s">
        <v>2594</v>
      </c>
    </row>
    <row r="908" spans="1:11" x14ac:dyDescent="0.3">
      <c r="A908" s="2" t="s">
        <v>274</v>
      </c>
      <c r="B908" s="2" t="s">
        <v>275</v>
      </c>
      <c r="C908" s="8">
        <v>945.5</v>
      </c>
      <c r="D908" s="8">
        <v>0</v>
      </c>
      <c r="E908" s="8">
        <v>11</v>
      </c>
      <c r="F908" s="8">
        <v>319</v>
      </c>
      <c r="G908" s="6">
        <v>0.5454</v>
      </c>
      <c r="H908" t="s">
        <v>1</v>
      </c>
      <c r="I908" t="s">
        <v>2594</v>
      </c>
      <c r="J908" t="s">
        <v>2594</v>
      </c>
      <c r="K908" t="s">
        <v>2594</v>
      </c>
    </row>
    <row r="909" spans="1:11" x14ac:dyDescent="0.3">
      <c r="A909" s="2" t="s">
        <v>1050</v>
      </c>
      <c r="B909" s="2" t="s">
        <v>1051</v>
      </c>
      <c r="C909" s="8">
        <v>856.8</v>
      </c>
      <c r="D909" s="8">
        <v>99.8</v>
      </c>
      <c r="E909" s="8">
        <v>0</v>
      </c>
      <c r="F909" s="8">
        <v>319</v>
      </c>
      <c r="G909" s="6">
        <v>0.5202</v>
      </c>
      <c r="H909" t="s">
        <v>1</v>
      </c>
      <c r="I909" t="s">
        <v>2594</v>
      </c>
      <c r="J909" t="s">
        <v>2594</v>
      </c>
      <c r="K909" t="s">
        <v>2594</v>
      </c>
    </row>
    <row r="910" spans="1:11" x14ac:dyDescent="0.3">
      <c r="A910" s="2" t="s">
        <v>1461</v>
      </c>
      <c r="B910" s="2" t="s">
        <v>1462</v>
      </c>
      <c r="C910" s="8">
        <v>663.5</v>
      </c>
      <c r="D910" s="8">
        <v>0</v>
      </c>
      <c r="E910" s="8">
        <v>294</v>
      </c>
      <c r="F910" s="8">
        <v>319</v>
      </c>
      <c r="G910" s="6">
        <v>0.5675</v>
      </c>
      <c r="H910" t="s">
        <v>1</v>
      </c>
      <c r="I910" t="s">
        <v>2594</v>
      </c>
      <c r="J910" t="s">
        <v>2594</v>
      </c>
      <c r="K910" t="s">
        <v>2594</v>
      </c>
    </row>
    <row r="911" spans="1:11" x14ac:dyDescent="0.3">
      <c r="A911" s="2" t="s">
        <v>2323</v>
      </c>
      <c r="B911" s="2" t="s">
        <v>2324</v>
      </c>
      <c r="C911" s="8">
        <v>957.5</v>
      </c>
      <c r="D911" s="8">
        <v>0</v>
      </c>
      <c r="E911" s="8">
        <v>0</v>
      </c>
      <c r="F911" s="8">
        <v>319</v>
      </c>
      <c r="G911" s="6">
        <v>0.58979999999999999</v>
      </c>
      <c r="H911" t="s">
        <v>1</v>
      </c>
      <c r="I911" t="s">
        <v>2594</v>
      </c>
      <c r="J911" t="s">
        <v>2594</v>
      </c>
      <c r="K911" t="s">
        <v>2594</v>
      </c>
    </row>
    <row r="912" spans="1:11" x14ac:dyDescent="0.3">
      <c r="A912" s="2" t="s">
        <v>1755</v>
      </c>
      <c r="B912" s="2" t="s">
        <v>1756</v>
      </c>
      <c r="C912" s="8">
        <v>119</v>
      </c>
      <c r="D912" s="8">
        <v>107</v>
      </c>
      <c r="E912" s="8">
        <v>728.5</v>
      </c>
      <c r="F912" s="8">
        <v>318</v>
      </c>
      <c r="G912" s="6">
        <v>0.58750000000000002</v>
      </c>
      <c r="H912" t="s">
        <v>1</v>
      </c>
      <c r="I912" t="s">
        <v>2594</v>
      </c>
      <c r="J912" t="s">
        <v>2594</v>
      </c>
      <c r="K912" t="s">
        <v>2594</v>
      </c>
    </row>
    <row r="913" spans="1:11" x14ac:dyDescent="0.3">
      <c r="A913" s="2" t="s">
        <v>2313</v>
      </c>
      <c r="B913" s="2" t="s">
        <v>2314</v>
      </c>
      <c r="C913" s="8">
        <v>689.5</v>
      </c>
      <c r="D913" s="8">
        <v>151.80000000000001</v>
      </c>
      <c r="E913" s="8">
        <v>111.5</v>
      </c>
      <c r="F913" s="8">
        <v>318</v>
      </c>
      <c r="G913" s="6">
        <v>0.54820000000000002</v>
      </c>
      <c r="H913" t="s">
        <v>1</v>
      </c>
      <c r="I913" t="s">
        <v>2594</v>
      </c>
      <c r="J913" t="s">
        <v>2594</v>
      </c>
      <c r="K913" t="s">
        <v>2594</v>
      </c>
    </row>
    <row r="914" spans="1:11" x14ac:dyDescent="0.3">
      <c r="A914" s="2" t="s">
        <v>578</v>
      </c>
      <c r="B914" s="2" t="s">
        <v>579</v>
      </c>
      <c r="C914" s="8">
        <v>17.5</v>
      </c>
      <c r="D914" s="8">
        <v>93</v>
      </c>
      <c r="E914" s="8">
        <v>841</v>
      </c>
      <c r="F914" s="8">
        <v>317</v>
      </c>
      <c r="G914" s="6">
        <v>0.5575</v>
      </c>
      <c r="H914" t="s">
        <v>1</v>
      </c>
      <c r="I914" t="s">
        <v>2594</v>
      </c>
      <c r="J914" t="s">
        <v>2594</v>
      </c>
      <c r="K914" t="s">
        <v>2594</v>
      </c>
    </row>
    <row r="915" spans="1:11" x14ac:dyDescent="0.3">
      <c r="A915" s="2" t="s">
        <v>1915</v>
      </c>
      <c r="B915" s="2" t="s">
        <v>1916</v>
      </c>
      <c r="C915" s="8">
        <v>711</v>
      </c>
      <c r="D915" s="8">
        <v>239.3</v>
      </c>
      <c r="E915" s="8">
        <v>0</v>
      </c>
      <c r="F915" s="8">
        <v>317</v>
      </c>
      <c r="G915" s="6">
        <v>0.56510000000000005</v>
      </c>
      <c r="H915" t="s">
        <v>1</v>
      </c>
      <c r="I915" t="s">
        <v>2594</v>
      </c>
      <c r="J915" t="s">
        <v>2594</v>
      </c>
      <c r="K915" t="s">
        <v>2594</v>
      </c>
    </row>
    <row r="916" spans="1:11" x14ac:dyDescent="0.3">
      <c r="A916" s="2" t="s">
        <v>2153</v>
      </c>
      <c r="B916" s="2" t="s">
        <v>2154</v>
      </c>
      <c r="C916" s="8">
        <v>853.5</v>
      </c>
      <c r="D916" s="8">
        <v>97</v>
      </c>
      <c r="E916" s="8">
        <v>0</v>
      </c>
      <c r="F916" s="8">
        <v>317</v>
      </c>
      <c r="G916" s="6">
        <v>0.6149</v>
      </c>
      <c r="H916" t="s">
        <v>1</v>
      </c>
      <c r="I916" t="s">
        <v>2594</v>
      </c>
      <c r="J916" t="s">
        <v>2594</v>
      </c>
      <c r="K916" t="s">
        <v>2594</v>
      </c>
    </row>
    <row r="917" spans="1:11" x14ac:dyDescent="0.3">
      <c r="A917" s="2" t="s">
        <v>2277</v>
      </c>
      <c r="B917" s="2" t="s">
        <v>2278</v>
      </c>
      <c r="C917" s="8">
        <v>946.8</v>
      </c>
      <c r="D917" s="8">
        <v>0</v>
      </c>
      <c r="E917" s="8">
        <v>0</v>
      </c>
      <c r="F917" s="8">
        <v>316</v>
      </c>
      <c r="G917" s="6">
        <v>0.58230000000000004</v>
      </c>
      <c r="H917" t="s">
        <v>1</v>
      </c>
      <c r="I917" t="s">
        <v>2594</v>
      </c>
      <c r="J917" t="s">
        <v>2594</v>
      </c>
      <c r="K917" t="s">
        <v>2594</v>
      </c>
    </row>
    <row r="918" spans="1:11" x14ac:dyDescent="0.3">
      <c r="A918" s="2" t="s">
        <v>330</v>
      </c>
      <c r="B918" s="2" t="s">
        <v>331</v>
      </c>
      <c r="C918" s="8">
        <v>676.8</v>
      </c>
      <c r="D918" s="8">
        <v>139.80000000000001</v>
      </c>
      <c r="E918" s="8">
        <v>127</v>
      </c>
      <c r="F918" s="8">
        <v>315</v>
      </c>
      <c r="G918" s="6">
        <v>0.5161</v>
      </c>
      <c r="H918" t="s">
        <v>1</v>
      </c>
      <c r="I918" t="s">
        <v>2594</v>
      </c>
      <c r="J918" t="s">
        <v>2594</v>
      </c>
      <c r="K918" t="s">
        <v>2594</v>
      </c>
    </row>
    <row r="919" spans="1:11" x14ac:dyDescent="0.3">
      <c r="A919" s="2" t="s">
        <v>548</v>
      </c>
      <c r="B919" s="2" t="s">
        <v>549</v>
      </c>
      <c r="C919" s="8">
        <v>91</v>
      </c>
      <c r="D919" s="8">
        <v>589</v>
      </c>
      <c r="E919" s="8">
        <v>266.3</v>
      </c>
      <c r="F919" s="8">
        <v>315</v>
      </c>
      <c r="G919" s="6">
        <v>0.53649999999999998</v>
      </c>
      <c r="H919" t="s">
        <v>1</v>
      </c>
      <c r="I919" t="s">
        <v>2594</v>
      </c>
      <c r="J919" t="s">
        <v>2594</v>
      </c>
      <c r="K919" t="s">
        <v>2594</v>
      </c>
    </row>
    <row r="920" spans="1:11" x14ac:dyDescent="0.3">
      <c r="A920" s="2" t="s">
        <v>996</v>
      </c>
      <c r="B920" s="2" t="s">
        <v>997</v>
      </c>
      <c r="C920" s="8">
        <v>845.3</v>
      </c>
      <c r="D920" s="8">
        <v>101</v>
      </c>
      <c r="E920" s="8">
        <v>0</v>
      </c>
      <c r="F920" s="8">
        <v>315</v>
      </c>
      <c r="G920" s="6">
        <v>0.59560000000000002</v>
      </c>
      <c r="H920" t="s">
        <v>1</v>
      </c>
      <c r="I920" t="s">
        <v>2594</v>
      </c>
      <c r="J920" t="s">
        <v>2594</v>
      </c>
      <c r="K920" t="s">
        <v>2594</v>
      </c>
    </row>
    <row r="921" spans="1:11" x14ac:dyDescent="0.3">
      <c r="A921" s="2" t="s">
        <v>666</v>
      </c>
      <c r="B921" s="2" t="s">
        <v>667</v>
      </c>
      <c r="C921" s="8">
        <v>644.79999999999995</v>
      </c>
      <c r="D921" s="8">
        <v>295.8</v>
      </c>
      <c r="E921" s="8">
        <v>0</v>
      </c>
      <c r="F921" s="8">
        <v>314</v>
      </c>
      <c r="G921" s="6">
        <v>0.60970000000000002</v>
      </c>
      <c r="H921" t="s">
        <v>1</v>
      </c>
      <c r="I921" t="s">
        <v>2594</v>
      </c>
      <c r="J921" t="s">
        <v>2594</v>
      </c>
      <c r="K921" t="s">
        <v>2594</v>
      </c>
    </row>
    <row r="922" spans="1:11" x14ac:dyDescent="0.3">
      <c r="A922" s="2" t="s">
        <v>778</v>
      </c>
      <c r="B922" s="2" t="s">
        <v>779</v>
      </c>
      <c r="C922" s="8">
        <v>738</v>
      </c>
      <c r="D922" s="8">
        <v>99.3</v>
      </c>
      <c r="E922" s="8">
        <v>103.3</v>
      </c>
      <c r="F922" s="8">
        <v>314</v>
      </c>
      <c r="G922" s="6">
        <v>0.54259999999999997</v>
      </c>
      <c r="H922" t="s">
        <v>0</v>
      </c>
      <c r="I922" t="s">
        <v>2470</v>
      </c>
      <c r="J922" t="s">
        <v>2550</v>
      </c>
      <c r="K922">
        <v>0.53659999999999997</v>
      </c>
    </row>
    <row r="923" spans="1:11" x14ac:dyDescent="0.3">
      <c r="A923" s="2" t="s">
        <v>1673</v>
      </c>
      <c r="B923" s="2" t="s">
        <v>1674</v>
      </c>
      <c r="C923" s="8">
        <v>614.5</v>
      </c>
      <c r="D923" s="8">
        <v>327</v>
      </c>
      <c r="E923" s="8">
        <v>0</v>
      </c>
      <c r="F923" s="8">
        <v>314</v>
      </c>
      <c r="G923" s="6">
        <v>0.58350000000000002</v>
      </c>
      <c r="H923" t="s">
        <v>1</v>
      </c>
      <c r="I923" t="s">
        <v>2594</v>
      </c>
      <c r="J923" t="s">
        <v>2594</v>
      </c>
      <c r="K923" t="s">
        <v>2594</v>
      </c>
    </row>
    <row r="924" spans="1:11" x14ac:dyDescent="0.3">
      <c r="A924" s="2" t="s">
        <v>1775</v>
      </c>
      <c r="B924" s="2" t="s">
        <v>1776</v>
      </c>
      <c r="C924" s="8">
        <v>843.5</v>
      </c>
      <c r="D924" s="8">
        <v>92.5</v>
      </c>
      <c r="E924" s="8">
        <v>5</v>
      </c>
      <c r="F924" s="8">
        <v>314</v>
      </c>
      <c r="G924" s="6">
        <v>0.55120000000000002</v>
      </c>
      <c r="H924" t="s">
        <v>1</v>
      </c>
      <c r="I924" t="s">
        <v>2594</v>
      </c>
      <c r="J924" t="s">
        <v>2594</v>
      </c>
      <c r="K924" t="s">
        <v>2594</v>
      </c>
    </row>
    <row r="925" spans="1:11" x14ac:dyDescent="0.3">
      <c r="A925" s="2" t="s">
        <v>2339</v>
      </c>
      <c r="B925" s="2" t="s">
        <v>2340</v>
      </c>
      <c r="C925" s="8">
        <v>754.8</v>
      </c>
      <c r="D925" s="8">
        <v>80.5</v>
      </c>
      <c r="E925" s="8">
        <v>103</v>
      </c>
      <c r="F925" s="8">
        <v>313</v>
      </c>
      <c r="G925" s="6">
        <v>0.54290000000000005</v>
      </c>
      <c r="H925" t="s">
        <v>1</v>
      </c>
      <c r="I925" t="s">
        <v>2594</v>
      </c>
      <c r="J925" t="s">
        <v>2594</v>
      </c>
      <c r="K925" t="s">
        <v>2594</v>
      </c>
    </row>
    <row r="926" spans="1:11" x14ac:dyDescent="0.3">
      <c r="A926" s="2" t="s">
        <v>756</v>
      </c>
      <c r="B926" s="2" t="s">
        <v>757</v>
      </c>
      <c r="C926" s="8">
        <v>0</v>
      </c>
      <c r="D926" s="8">
        <v>830.8</v>
      </c>
      <c r="E926" s="8">
        <v>106.5</v>
      </c>
      <c r="F926" s="8">
        <v>312</v>
      </c>
      <c r="G926" s="6">
        <v>0.55979999999999996</v>
      </c>
      <c r="H926" t="s">
        <v>1</v>
      </c>
      <c r="I926" t="s">
        <v>2594</v>
      </c>
      <c r="J926" t="s">
        <v>2594</v>
      </c>
      <c r="K926" t="s">
        <v>2594</v>
      </c>
    </row>
    <row r="927" spans="1:11" x14ac:dyDescent="0.3">
      <c r="A927" s="2" t="s">
        <v>1061</v>
      </c>
      <c r="B927" s="2" t="s">
        <v>1062</v>
      </c>
      <c r="C927" s="8">
        <v>625</v>
      </c>
      <c r="D927" s="8">
        <v>197.5</v>
      </c>
      <c r="E927" s="8">
        <v>113.8</v>
      </c>
      <c r="F927" s="8">
        <v>312</v>
      </c>
      <c r="G927" s="6">
        <v>0.55089999999999995</v>
      </c>
      <c r="H927" t="s">
        <v>1</v>
      </c>
      <c r="I927" t="s">
        <v>2594</v>
      </c>
      <c r="J927" t="s">
        <v>2594</v>
      </c>
      <c r="K927" t="s">
        <v>2594</v>
      </c>
    </row>
    <row r="928" spans="1:11" x14ac:dyDescent="0.3">
      <c r="A928" s="2" t="s">
        <v>302</v>
      </c>
      <c r="B928" s="2" t="s">
        <v>303</v>
      </c>
      <c r="C928" s="8">
        <v>591.5</v>
      </c>
      <c r="D928" s="8">
        <v>342.8</v>
      </c>
      <c r="E928" s="8">
        <v>0</v>
      </c>
      <c r="F928" s="8">
        <v>311</v>
      </c>
      <c r="G928" s="6">
        <v>0.63190000000000002</v>
      </c>
      <c r="H928" t="s">
        <v>1</v>
      </c>
      <c r="I928" t="s">
        <v>2594</v>
      </c>
      <c r="J928" t="s">
        <v>2594</v>
      </c>
      <c r="K928" t="s">
        <v>2594</v>
      </c>
    </row>
    <row r="929" spans="1:11" x14ac:dyDescent="0.3">
      <c r="A929" s="2" t="s">
        <v>2231</v>
      </c>
      <c r="B929" s="2" t="s">
        <v>2232</v>
      </c>
      <c r="C929" s="8">
        <v>594.79999999999995</v>
      </c>
      <c r="D929" s="8">
        <v>231.5</v>
      </c>
      <c r="E929" s="8">
        <v>105.5</v>
      </c>
      <c r="F929" s="8">
        <v>311</v>
      </c>
      <c r="G929" s="6">
        <v>0.52110000000000001</v>
      </c>
      <c r="H929" t="s">
        <v>1</v>
      </c>
      <c r="I929" t="s">
        <v>2594</v>
      </c>
      <c r="J929" t="s">
        <v>2594</v>
      </c>
      <c r="K929" t="s">
        <v>2594</v>
      </c>
    </row>
    <row r="930" spans="1:11" x14ac:dyDescent="0.3">
      <c r="A930" s="2" t="s">
        <v>100</v>
      </c>
      <c r="B930" s="2" t="s">
        <v>101</v>
      </c>
      <c r="C930" s="8">
        <v>832.5</v>
      </c>
      <c r="D930" s="8">
        <v>94</v>
      </c>
      <c r="E930" s="8">
        <v>3.5</v>
      </c>
      <c r="F930" s="8">
        <v>310</v>
      </c>
      <c r="G930" s="6">
        <v>0.61480000000000001</v>
      </c>
      <c r="H930" t="s">
        <v>1</v>
      </c>
      <c r="I930" t="s">
        <v>2594</v>
      </c>
      <c r="J930" t="s">
        <v>2594</v>
      </c>
      <c r="K930" t="s">
        <v>2594</v>
      </c>
    </row>
    <row r="931" spans="1:11" x14ac:dyDescent="0.3">
      <c r="A931" s="2" t="s">
        <v>1623</v>
      </c>
      <c r="B931" s="2" t="s">
        <v>1624</v>
      </c>
      <c r="C931" s="8">
        <v>930.5</v>
      </c>
      <c r="D931" s="8">
        <v>0</v>
      </c>
      <c r="E931" s="8">
        <v>0</v>
      </c>
      <c r="F931" s="8">
        <v>310</v>
      </c>
      <c r="G931" s="6">
        <v>0.54979999999999996</v>
      </c>
      <c r="H931" t="s">
        <v>1</v>
      </c>
      <c r="I931" t="s">
        <v>2594</v>
      </c>
      <c r="J931" t="s">
        <v>2594</v>
      </c>
      <c r="K931" t="s">
        <v>2594</v>
      </c>
    </row>
    <row r="932" spans="1:11" x14ac:dyDescent="0.3">
      <c r="A932" s="2" t="s">
        <v>1269</v>
      </c>
      <c r="B932" s="2" t="s">
        <v>1270</v>
      </c>
      <c r="C932" s="8">
        <v>926.5</v>
      </c>
      <c r="D932" s="8">
        <v>0</v>
      </c>
      <c r="E932" s="8">
        <v>0</v>
      </c>
      <c r="F932" s="8">
        <v>309</v>
      </c>
      <c r="G932" s="6">
        <v>0.57210000000000005</v>
      </c>
      <c r="H932" t="s">
        <v>1</v>
      </c>
      <c r="I932" t="s">
        <v>2594</v>
      </c>
      <c r="J932" t="s">
        <v>2594</v>
      </c>
      <c r="K932" t="s">
        <v>2594</v>
      </c>
    </row>
    <row r="933" spans="1:11" x14ac:dyDescent="0.3">
      <c r="A933" s="2" t="s">
        <v>26</v>
      </c>
      <c r="B933" s="2" t="s">
        <v>27</v>
      </c>
      <c r="C933" s="8">
        <v>721.8</v>
      </c>
      <c r="D933" s="8">
        <v>202.3</v>
      </c>
      <c r="E933" s="8">
        <v>0</v>
      </c>
      <c r="F933" s="8">
        <v>308</v>
      </c>
      <c r="G933" s="6">
        <v>0.56320000000000003</v>
      </c>
      <c r="H933" t="s">
        <v>1</v>
      </c>
      <c r="I933" t="s">
        <v>2594</v>
      </c>
      <c r="J933" t="s">
        <v>2594</v>
      </c>
      <c r="K933" t="s">
        <v>2594</v>
      </c>
    </row>
    <row r="934" spans="1:11" x14ac:dyDescent="0.3">
      <c r="A934" s="2" t="s">
        <v>2075</v>
      </c>
      <c r="B934" s="2" t="s">
        <v>2076</v>
      </c>
      <c r="C934" s="8">
        <v>722.3</v>
      </c>
      <c r="D934" s="8">
        <v>202.8</v>
      </c>
      <c r="E934" s="8">
        <v>0</v>
      </c>
      <c r="F934" s="8">
        <v>308</v>
      </c>
      <c r="G934" s="6">
        <v>0.52910000000000001</v>
      </c>
      <c r="H934" t="s">
        <v>1</v>
      </c>
      <c r="I934" t="s">
        <v>2594</v>
      </c>
      <c r="J934" t="s">
        <v>2594</v>
      </c>
      <c r="K934" t="s">
        <v>2594</v>
      </c>
    </row>
    <row r="935" spans="1:11" x14ac:dyDescent="0.3">
      <c r="A935" s="2" t="s">
        <v>2209</v>
      </c>
      <c r="B935" s="2" t="s">
        <v>2210</v>
      </c>
      <c r="C935" s="8">
        <v>731.5</v>
      </c>
      <c r="D935" s="8">
        <v>192.5</v>
      </c>
      <c r="E935" s="8">
        <v>0</v>
      </c>
      <c r="F935" s="8">
        <v>308</v>
      </c>
      <c r="G935" s="6">
        <v>0.55100000000000005</v>
      </c>
      <c r="H935" t="s">
        <v>1</v>
      </c>
      <c r="I935" t="s">
        <v>2594</v>
      </c>
      <c r="J935" t="s">
        <v>2594</v>
      </c>
      <c r="K935" t="s">
        <v>2594</v>
      </c>
    </row>
    <row r="936" spans="1:11" x14ac:dyDescent="0.3">
      <c r="A936" s="2" t="s">
        <v>60</v>
      </c>
      <c r="B936" s="2" t="s">
        <v>61</v>
      </c>
      <c r="C936" s="8">
        <v>920.8</v>
      </c>
      <c r="D936" s="8">
        <v>0</v>
      </c>
      <c r="E936" s="8">
        <v>0</v>
      </c>
      <c r="F936" s="8">
        <v>307</v>
      </c>
      <c r="G936" s="6">
        <v>0.60109999999999997</v>
      </c>
      <c r="H936" t="s">
        <v>1</v>
      </c>
      <c r="I936" t="s">
        <v>2594</v>
      </c>
      <c r="J936" t="s">
        <v>2594</v>
      </c>
      <c r="K936" t="s">
        <v>2594</v>
      </c>
    </row>
    <row r="937" spans="1:11" x14ac:dyDescent="0.3">
      <c r="A937" s="2" t="s">
        <v>1022</v>
      </c>
      <c r="B937" s="2" t="s">
        <v>1023</v>
      </c>
      <c r="C937" s="8">
        <v>921.5</v>
      </c>
      <c r="D937" s="8">
        <v>0</v>
      </c>
      <c r="E937" s="8">
        <v>0</v>
      </c>
      <c r="F937" s="8">
        <v>307</v>
      </c>
      <c r="G937" s="6">
        <v>0.60980000000000001</v>
      </c>
      <c r="H937" t="s">
        <v>1</v>
      </c>
      <c r="I937" t="s">
        <v>2594</v>
      </c>
      <c r="J937" t="s">
        <v>2594</v>
      </c>
      <c r="K937" t="s">
        <v>2594</v>
      </c>
    </row>
    <row r="938" spans="1:11" x14ac:dyDescent="0.3">
      <c r="A938" s="2" t="s">
        <v>2069</v>
      </c>
      <c r="B938" s="2" t="s">
        <v>2070</v>
      </c>
      <c r="C938" s="8">
        <v>819</v>
      </c>
      <c r="D938" s="8">
        <v>0</v>
      </c>
      <c r="E938" s="8">
        <v>101.5</v>
      </c>
      <c r="F938" s="8">
        <v>307</v>
      </c>
      <c r="G938" s="6">
        <v>0.59899999999999998</v>
      </c>
      <c r="H938" t="s">
        <v>1</v>
      </c>
      <c r="I938" t="s">
        <v>2594</v>
      </c>
      <c r="J938" t="s">
        <v>2594</v>
      </c>
      <c r="K938" t="s">
        <v>2594</v>
      </c>
    </row>
    <row r="939" spans="1:11" x14ac:dyDescent="0.3">
      <c r="A939" s="2" t="s">
        <v>108</v>
      </c>
      <c r="B939" s="2" t="s">
        <v>109</v>
      </c>
      <c r="C939" s="8">
        <v>589.5</v>
      </c>
      <c r="D939" s="8">
        <v>229</v>
      </c>
      <c r="E939" s="8">
        <v>99.5</v>
      </c>
      <c r="F939" s="8">
        <v>306</v>
      </c>
      <c r="G939" s="6">
        <v>0.6139</v>
      </c>
      <c r="H939" t="s">
        <v>1</v>
      </c>
      <c r="I939" t="s">
        <v>2594</v>
      </c>
      <c r="J939" t="s">
        <v>2594</v>
      </c>
      <c r="K939" t="s">
        <v>2594</v>
      </c>
    </row>
    <row r="940" spans="1:11" x14ac:dyDescent="0.3">
      <c r="A940" s="2" t="s">
        <v>718</v>
      </c>
      <c r="B940" s="2" t="s">
        <v>719</v>
      </c>
      <c r="C940" s="8">
        <v>822.8</v>
      </c>
      <c r="D940" s="8">
        <v>95</v>
      </c>
      <c r="E940" s="8">
        <v>0</v>
      </c>
      <c r="F940" s="8">
        <v>306</v>
      </c>
      <c r="G940" s="6">
        <v>0.57379999999999998</v>
      </c>
      <c r="H940" t="s">
        <v>1</v>
      </c>
      <c r="I940" t="s">
        <v>2594</v>
      </c>
      <c r="J940" t="s">
        <v>2594</v>
      </c>
      <c r="K940" t="s">
        <v>2594</v>
      </c>
    </row>
    <row r="941" spans="1:11" x14ac:dyDescent="0.3">
      <c r="A941" s="2" t="s">
        <v>1629</v>
      </c>
      <c r="B941" s="2" t="s">
        <v>1630</v>
      </c>
      <c r="C941" s="8">
        <v>917</v>
      </c>
      <c r="D941" s="8">
        <v>0</v>
      </c>
      <c r="E941" s="8">
        <v>0</v>
      </c>
      <c r="F941" s="8">
        <v>306</v>
      </c>
      <c r="G941" s="6">
        <v>0.55089999999999995</v>
      </c>
      <c r="H941" t="s">
        <v>1</v>
      </c>
      <c r="I941" t="s">
        <v>2594</v>
      </c>
      <c r="J941" t="s">
        <v>2594</v>
      </c>
      <c r="K941" t="s">
        <v>2594</v>
      </c>
    </row>
    <row r="942" spans="1:11" x14ac:dyDescent="0.3">
      <c r="A942" s="2" t="s">
        <v>2359</v>
      </c>
      <c r="B942" s="2" t="s">
        <v>2360</v>
      </c>
      <c r="C942" s="8">
        <v>715.5</v>
      </c>
      <c r="D942" s="8">
        <v>201.5</v>
      </c>
      <c r="E942" s="8">
        <v>0</v>
      </c>
      <c r="F942" s="8">
        <v>306</v>
      </c>
      <c r="G942" s="6">
        <v>0.56850000000000001</v>
      </c>
      <c r="H942" t="s">
        <v>1</v>
      </c>
      <c r="I942" t="s">
        <v>2594</v>
      </c>
      <c r="J942" t="s">
        <v>2594</v>
      </c>
      <c r="K942" t="s">
        <v>2594</v>
      </c>
    </row>
    <row r="943" spans="1:11" x14ac:dyDescent="0.3">
      <c r="A943" s="2" t="s">
        <v>10</v>
      </c>
      <c r="B943" s="2" t="s">
        <v>11</v>
      </c>
      <c r="C943" s="8">
        <v>814</v>
      </c>
      <c r="D943" s="8">
        <v>100.5</v>
      </c>
      <c r="E943" s="8">
        <v>0</v>
      </c>
      <c r="F943" s="8">
        <v>305</v>
      </c>
      <c r="G943" s="6">
        <v>0.53910000000000002</v>
      </c>
      <c r="H943" t="s">
        <v>1</v>
      </c>
      <c r="I943" t="s">
        <v>2594</v>
      </c>
      <c r="J943" t="s">
        <v>2594</v>
      </c>
      <c r="K943" t="s">
        <v>2594</v>
      </c>
    </row>
    <row r="944" spans="1:11" x14ac:dyDescent="0.3">
      <c r="A944" s="2" t="s">
        <v>138</v>
      </c>
      <c r="B944" s="2" t="s">
        <v>139</v>
      </c>
      <c r="C944" s="8">
        <v>710</v>
      </c>
      <c r="D944" s="8">
        <v>102.8</v>
      </c>
      <c r="E944" s="8">
        <v>102</v>
      </c>
      <c r="F944" s="8">
        <v>305</v>
      </c>
      <c r="G944" s="6">
        <v>0.52639999999999998</v>
      </c>
      <c r="H944" t="s">
        <v>1</v>
      </c>
      <c r="I944" t="s">
        <v>2594</v>
      </c>
      <c r="J944" t="s">
        <v>2594</v>
      </c>
      <c r="K944" t="s">
        <v>2594</v>
      </c>
    </row>
    <row r="945" spans="1:11" x14ac:dyDescent="0.3">
      <c r="A945" s="2" t="s">
        <v>1127</v>
      </c>
      <c r="B945" s="2" t="s">
        <v>1128</v>
      </c>
      <c r="C945" s="8">
        <v>108.8</v>
      </c>
      <c r="D945" s="8">
        <v>807</v>
      </c>
      <c r="E945" s="8">
        <v>0</v>
      </c>
      <c r="F945" s="8">
        <v>305</v>
      </c>
      <c r="G945" s="6">
        <v>0.61140000000000005</v>
      </c>
      <c r="H945" t="s">
        <v>1</v>
      </c>
      <c r="I945" t="s">
        <v>2594</v>
      </c>
      <c r="J945" t="s">
        <v>2594</v>
      </c>
      <c r="K945" t="s">
        <v>2594</v>
      </c>
    </row>
    <row r="946" spans="1:11" x14ac:dyDescent="0.3">
      <c r="A946" s="2" t="s">
        <v>1277</v>
      </c>
      <c r="B946" s="2" t="s">
        <v>1278</v>
      </c>
      <c r="C946" s="8">
        <v>819.8</v>
      </c>
      <c r="D946" s="8">
        <v>96</v>
      </c>
      <c r="E946" s="8">
        <v>0</v>
      </c>
      <c r="F946" s="8">
        <v>305</v>
      </c>
      <c r="G946" s="6">
        <v>0.5988</v>
      </c>
      <c r="H946" t="s">
        <v>1</v>
      </c>
      <c r="I946" t="s">
        <v>2594</v>
      </c>
      <c r="J946" t="s">
        <v>2594</v>
      </c>
      <c r="K946" t="s">
        <v>2594</v>
      </c>
    </row>
    <row r="947" spans="1:11" x14ac:dyDescent="0.3">
      <c r="A947" s="2" t="s">
        <v>1729</v>
      </c>
      <c r="B947" s="2" t="s">
        <v>1730</v>
      </c>
      <c r="C947" s="8">
        <v>282.5</v>
      </c>
      <c r="D947" s="8">
        <v>102.5</v>
      </c>
      <c r="E947" s="8">
        <v>528.79999999999995</v>
      </c>
      <c r="F947" s="8">
        <v>305</v>
      </c>
      <c r="G947" s="6">
        <v>0.60909999999999997</v>
      </c>
      <c r="H947" t="s">
        <v>1</v>
      </c>
      <c r="I947" t="s">
        <v>2594</v>
      </c>
      <c r="J947" t="s">
        <v>2594</v>
      </c>
      <c r="K947" t="s">
        <v>2594</v>
      </c>
    </row>
    <row r="948" spans="1:11" x14ac:dyDescent="0.3">
      <c r="A948" s="2" t="s">
        <v>1867</v>
      </c>
      <c r="B948" s="2" t="s">
        <v>1868</v>
      </c>
      <c r="C948" s="8">
        <v>916.3</v>
      </c>
      <c r="D948" s="8">
        <v>0</v>
      </c>
      <c r="E948" s="8">
        <v>0</v>
      </c>
      <c r="F948" s="8">
        <v>305</v>
      </c>
      <c r="G948" s="6">
        <v>0.55230000000000001</v>
      </c>
      <c r="H948" t="s">
        <v>1</v>
      </c>
      <c r="I948" t="s">
        <v>2594</v>
      </c>
      <c r="J948" t="s">
        <v>2594</v>
      </c>
      <c r="K948" t="s">
        <v>2594</v>
      </c>
    </row>
    <row r="949" spans="1:11" x14ac:dyDescent="0.3">
      <c r="A949" s="2" t="s">
        <v>200</v>
      </c>
      <c r="B949" s="2" t="s">
        <v>201</v>
      </c>
      <c r="C949" s="8">
        <v>815.3</v>
      </c>
      <c r="D949" s="8">
        <v>95.8</v>
      </c>
      <c r="E949" s="8">
        <v>0</v>
      </c>
      <c r="F949" s="8">
        <v>304</v>
      </c>
      <c r="G949" s="6">
        <v>0.54330000000000001</v>
      </c>
      <c r="H949" t="s">
        <v>1</v>
      </c>
      <c r="I949" t="s">
        <v>2594</v>
      </c>
      <c r="J949" t="s">
        <v>2594</v>
      </c>
      <c r="K949" t="s">
        <v>2594</v>
      </c>
    </row>
    <row r="950" spans="1:11" x14ac:dyDescent="0.3">
      <c r="A950" s="2" t="s">
        <v>792</v>
      </c>
      <c r="B950" s="2" t="s">
        <v>793</v>
      </c>
      <c r="C950" s="8">
        <v>776.5</v>
      </c>
      <c r="D950" s="8">
        <v>136.80000000000001</v>
      </c>
      <c r="E950" s="8">
        <v>0</v>
      </c>
      <c r="F950" s="8">
        <v>304</v>
      </c>
      <c r="G950" s="6">
        <v>0.53849999999999998</v>
      </c>
      <c r="H950" t="s">
        <v>1</v>
      </c>
      <c r="I950" t="s">
        <v>2594</v>
      </c>
      <c r="J950" t="s">
        <v>2594</v>
      </c>
      <c r="K950" t="s">
        <v>2594</v>
      </c>
    </row>
    <row r="951" spans="1:11" x14ac:dyDescent="0.3">
      <c r="A951" s="2" t="s">
        <v>1012</v>
      </c>
      <c r="B951" s="2" t="s">
        <v>1013</v>
      </c>
      <c r="C951" s="8">
        <v>108.5</v>
      </c>
      <c r="D951" s="8">
        <v>197</v>
      </c>
      <c r="E951" s="8">
        <v>607.29999999999995</v>
      </c>
      <c r="F951" s="8">
        <v>304</v>
      </c>
      <c r="G951" s="6">
        <v>0.60460000000000003</v>
      </c>
      <c r="H951" t="s">
        <v>1</v>
      </c>
      <c r="I951" t="s">
        <v>2594</v>
      </c>
      <c r="J951" t="s">
        <v>2594</v>
      </c>
      <c r="K951" t="s">
        <v>2594</v>
      </c>
    </row>
    <row r="952" spans="1:11" x14ac:dyDescent="0.3">
      <c r="A952" s="2" t="s">
        <v>2223</v>
      </c>
      <c r="B952" s="2" t="s">
        <v>2224</v>
      </c>
      <c r="C952" s="8">
        <v>149.80000000000001</v>
      </c>
      <c r="D952" s="8">
        <v>644.5</v>
      </c>
      <c r="E952" s="8">
        <v>119</v>
      </c>
      <c r="F952" s="8">
        <v>304</v>
      </c>
      <c r="G952" s="6">
        <v>0.60509999999999997</v>
      </c>
      <c r="H952" t="s">
        <v>1</v>
      </c>
      <c r="I952" t="s">
        <v>2594</v>
      </c>
      <c r="J952" t="s">
        <v>2594</v>
      </c>
      <c r="K952" t="s">
        <v>2594</v>
      </c>
    </row>
    <row r="953" spans="1:11" x14ac:dyDescent="0.3">
      <c r="A953" s="2" t="s">
        <v>2307</v>
      </c>
      <c r="B953" s="2" t="s">
        <v>2308</v>
      </c>
      <c r="C953" s="8">
        <v>301</v>
      </c>
      <c r="D953" s="8">
        <v>88</v>
      </c>
      <c r="E953" s="8">
        <v>524</v>
      </c>
      <c r="F953" s="8">
        <v>304</v>
      </c>
      <c r="G953" s="6">
        <v>0.5998</v>
      </c>
      <c r="H953" t="s">
        <v>1</v>
      </c>
      <c r="I953" t="s">
        <v>2594</v>
      </c>
      <c r="J953" t="s">
        <v>2594</v>
      </c>
      <c r="K953" t="s">
        <v>2594</v>
      </c>
    </row>
    <row r="954" spans="1:11" x14ac:dyDescent="0.3">
      <c r="A954" s="2" t="s">
        <v>92</v>
      </c>
      <c r="B954" s="2" t="s">
        <v>93</v>
      </c>
      <c r="C954" s="8">
        <v>741.3</v>
      </c>
      <c r="D954" s="8">
        <v>161</v>
      </c>
      <c r="E954" s="8">
        <v>6.3</v>
      </c>
      <c r="F954" s="8">
        <v>303</v>
      </c>
      <c r="G954" s="6">
        <v>0.61319999999999997</v>
      </c>
      <c r="H954" t="s">
        <v>1</v>
      </c>
      <c r="I954" t="s">
        <v>2594</v>
      </c>
      <c r="J954" t="s">
        <v>2594</v>
      </c>
      <c r="K954" t="s">
        <v>2594</v>
      </c>
    </row>
    <row r="955" spans="1:11" x14ac:dyDescent="0.3">
      <c r="A955" s="2" t="s">
        <v>516</v>
      </c>
      <c r="B955" s="2" t="s">
        <v>517</v>
      </c>
      <c r="C955" s="8">
        <v>805</v>
      </c>
      <c r="D955" s="8">
        <v>102.5</v>
      </c>
      <c r="E955" s="8">
        <v>0</v>
      </c>
      <c r="F955" s="8">
        <v>303</v>
      </c>
      <c r="G955" s="6">
        <v>0.52110000000000001</v>
      </c>
      <c r="H955" t="s">
        <v>1</v>
      </c>
      <c r="I955" t="s">
        <v>2594</v>
      </c>
      <c r="J955" t="s">
        <v>2594</v>
      </c>
      <c r="K955" t="s">
        <v>2594</v>
      </c>
    </row>
    <row r="956" spans="1:11" x14ac:dyDescent="0.3">
      <c r="A956" s="2" t="s">
        <v>762</v>
      </c>
      <c r="B956" s="2" t="s">
        <v>763</v>
      </c>
      <c r="C956" s="8">
        <v>602.29999999999995</v>
      </c>
      <c r="D956" s="8">
        <v>196.8</v>
      </c>
      <c r="E956" s="8">
        <v>109.5</v>
      </c>
      <c r="F956" s="8">
        <v>303</v>
      </c>
      <c r="G956" s="6">
        <v>0.55620000000000003</v>
      </c>
      <c r="H956" t="s">
        <v>1</v>
      </c>
      <c r="I956" t="s">
        <v>2594</v>
      </c>
      <c r="J956" t="s">
        <v>2594</v>
      </c>
      <c r="K956" t="s">
        <v>2594</v>
      </c>
    </row>
    <row r="957" spans="1:11" x14ac:dyDescent="0.3">
      <c r="A957" s="2" t="s">
        <v>1743</v>
      </c>
      <c r="B957" s="2" t="s">
        <v>1744</v>
      </c>
      <c r="C957" s="8">
        <v>907.8</v>
      </c>
      <c r="D957" s="8">
        <v>0</v>
      </c>
      <c r="E957" s="8">
        <v>0</v>
      </c>
      <c r="F957" s="8">
        <v>303</v>
      </c>
      <c r="G957" s="6">
        <v>0.56479999999999997</v>
      </c>
      <c r="H957" t="s">
        <v>1</v>
      </c>
      <c r="I957" t="s">
        <v>2594</v>
      </c>
      <c r="J957" t="s">
        <v>2594</v>
      </c>
      <c r="K957" t="s">
        <v>2594</v>
      </c>
    </row>
    <row r="958" spans="1:11" x14ac:dyDescent="0.3">
      <c r="A958" s="2" t="s">
        <v>1821</v>
      </c>
      <c r="B958" s="2" t="s">
        <v>1822</v>
      </c>
      <c r="C958" s="8">
        <v>592.79999999999995</v>
      </c>
      <c r="D958" s="8">
        <v>97</v>
      </c>
      <c r="E958" s="8">
        <v>219.5</v>
      </c>
      <c r="F958" s="8">
        <v>303</v>
      </c>
      <c r="G958" s="6">
        <v>0.58089999999999997</v>
      </c>
      <c r="H958" t="s">
        <v>1</v>
      </c>
      <c r="I958" t="s">
        <v>2594</v>
      </c>
      <c r="J958" t="s">
        <v>2594</v>
      </c>
      <c r="K958" t="s">
        <v>2594</v>
      </c>
    </row>
    <row r="959" spans="1:11" x14ac:dyDescent="0.3">
      <c r="A959" s="2" t="s">
        <v>1263</v>
      </c>
      <c r="B959" s="2" t="s">
        <v>1264</v>
      </c>
      <c r="C959" s="8">
        <v>239.8</v>
      </c>
      <c r="D959" s="8">
        <v>657.5</v>
      </c>
      <c r="E959" s="8">
        <v>8.5</v>
      </c>
      <c r="F959" s="8">
        <v>302</v>
      </c>
      <c r="G959" s="6">
        <v>0.54359999999999997</v>
      </c>
      <c r="H959" t="s">
        <v>0</v>
      </c>
      <c r="I959" t="s">
        <v>2488</v>
      </c>
      <c r="J959" t="s">
        <v>2566</v>
      </c>
      <c r="K959">
        <v>0.53869999999999996</v>
      </c>
    </row>
    <row r="960" spans="1:11" x14ac:dyDescent="0.3">
      <c r="A960" s="2" t="s">
        <v>1285</v>
      </c>
      <c r="B960" s="2" t="s">
        <v>1286</v>
      </c>
      <c r="C960" s="8">
        <v>906</v>
      </c>
      <c r="D960" s="8">
        <v>0</v>
      </c>
      <c r="E960" s="8">
        <v>0</v>
      </c>
      <c r="F960" s="8">
        <v>302</v>
      </c>
      <c r="G960" s="6">
        <v>0.5383</v>
      </c>
      <c r="H960" t="s">
        <v>1</v>
      </c>
      <c r="I960" t="s">
        <v>2594</v>
      </c>
      <c r="J960" t="s">
        <v>2594</v>
      </c>
      <c r="K960" t="s">
        <v>2594</v>
      </c>
    </row>
    <row r="961" spans="1:11" x14ac:dyDescent="0.3">
      <c r="A961" s="2" t="s">
        <v>2017</v>
      </c>
      <c r="B961" s="2" t="s">
        <v>2018</v>
      </c>
      <c r="C961" s="8">
        <v>202</v>
      </c>
      <c r="D961" s="8">
        <v>582.5</v>
      </c>
      <c r="E961" s="8">
        <v>122</v>
      </c>
      <c r="F961" s="8">
        <v>302</v>
      </c>
      <c r="G961" s="6">
        <v>0.54630000000000001</v>
      </c>
      <c r="H961" t="s">
        <v>1</v>
      </c>
      <c r="I961" t="s">
        <v>2594</v>
      </c>
      <c r="J961" t="s">
        <v>2594</v>
      </c>
      <c r="K961" t="s">
        <v>2594</v>
      </c>
    </row>
    <row r="962" spans="1:11" x14ac:dyDescent="0.3">
      <c r="A962" s="2" t="s">
        <v>2227</v>
      </c>
      <c r="B962" s="2" t="s">
        <v>2228</v>
      </c>
      <c r="C962" s="8">
        <v>0</v>
      </c>
      <c r="D962" s="8">
        <v>905.5</v>
      </c>
      <c r="E962" s="8">
        <v>0</v>
      </c>
      <c r="F962" s="8">
        <v>302</v>
      </c>
      <c r="G962" s="6">
        <v>0.56289999999999996</v>
      </c>
      <c r="H962" t="s">
        <v>1</v>
      </c>
      <c r="I962" t="s">
        <v>2594</v>
      </c>
      <c r="J962" t="s">
        <v>2594</v>
      </c>
      <c r="K962" t="s">
        <v>2594</v>
      </c>
    </row>
    <row r="963" spans="1:11" x14ac:dyDescent="0.3">
      <c r="A963" s="2" t="s">
        <v>1801</v>
      </c>
      <c r="B963" s="2" t="s">
        <v>1802</v>
      </c>
      <c r="C963" s="8">
        <v>695</v>
      </c>
      <c r="D963" s="8">
        <v>90.8</v>
      </c>
      <c r="E963" s="8">
        <v>118.5</v>
      </c>
      <c r="F963" s="8">
        <v>301</v>
      </c>
      <c r="G963" s="6">
        <v>0.53010000000000002</v>
      </c>
      <c r="H963" t="s">
        <v>1</v>
      </c>
      <c r="I963" t="s">
        <v>2594</v>
      </c>
      <c r="J963" t="s">
        <v>2594</v>
      </c>
      <c r="K963" t="s">
        <v>2594</v>
      </c>
    </row>
    <row r="964" spans="1:11" x14ac:dyDescent="0.3">
      <c r="A964" s="2" t="s">
        <v>1851</v>
      </c>
      <c r="B964" s="2" t="s">
        <v>1852</v>
      </c>
      <c r="C964" s="8">
        <v>904.3</v>
      </c>
      <c r="D964" s="8">
        <v>0</v>
      </c>
      <c r="E964" s="8">
        <v>0</v>
      </c>
      <c r="F964" s="8">
        <v>301</v>
      </c>
      <c r="G964" s="6">
        <v>0.53310000000000002</v>
      </c>
      <c r="H964" t="s">
        <v>1</v>
      </c>
      <c r="I964" t="s">
        <v>2594</v>
      </c>
      <c r="J964" t="s">
        <v>2594</v>
      </c>
      <c r="K964" t="s">
        <v>2594</v>
      </c>
    </row>
    <row r="965" spans="1:11" x14ac:dyDescent="0.3">
      <c r="A965" s="2" t="s">
        <v>612</v>
      </c>
      <c r="B965" s="2" t="s">
        <v>613</v>
      </c>
      <c r="C965" s="8">
        <v>793</v>
      </c>
      <c r="D965" s="8">
        <v>101.5</v>
      </c>
      <c r="E965" s="8">
        <v>6</v>
      </c>
      <c r="F965" s="8">
        <v>300</v>
      </c>
      <c r="G965" s="6">
        <v>0.57909999999999995</v>
      </c>
      <c r="H965" t="s">
        <v>1</v>
      </c>
      <c r="I965" t="s">
        <v>2594</v>
      </c>
      <c r="J965" t="s">
        <v>2594</v>
      </c>
      <c r="K965" t="s">
        <v>2594</v>
      </c>
    </row>
    <row r="966" spans="1:11" x14ac:dyDescent="0.3">
      <c r="A966" s="2" t="s">
        <v>732</v>
      </c>
      <c r="B966" s="2" t="s">
        <v>733</v>
      </c>
      <c r="C966" s="8">
        <v>742.3</v>
      </c>
      <c r="D966" s="8">
        <v>141</v>
      </c>
      <c r="E966" s="8">
        <v>16</v>
      </c>
      <c r="F966" s="8">
        <v>300</v>
      </c>
      <c r="G966" s="6">
        <v>0.56940000000000002</v>
      </c>
      <c r="H966" t="s">
        <v>1</v>
      </c>
      <c r="I966" t="s">
        <v>2594</v>
      </c>
      <c r="J966" t="s">
        <v>2594</v>
      </c>
      <c r="K966" t="s">
        <v>2594</v>
      </c>
    </row>
    <row r="967" spans="1:11" x14ac:dyDescent="0.3">
      <c r="A967" s="2" t="s">
        <v>2029</v>
      </c>
      <c r="B967" s="2" t="s">
        <v>2030</v>
      </c>
      <c r="C967" s="8">
        <v>709</v>
      </c>
      <c r="D967" s="8">
        <v>89</v>
      </c>
      <c r="E967" s="8">
        <v>102.5</v>
      </c>
      <c r="F967" s="8">
        <v>300</v>
      </c>
      <c r="G967" s="6">
        <v>0.54410000000000003</v>
      </c>
      <c r="H967" t="s">
        <v>1</v>
      </c>
      <c r="I967" t="s">
        <v>2594</v>
      </c>
      <c r="J967" t="s">
        <v>2594</v>
      </c>
      <c r="K967" t="s">
        <v>2594</v>
      </c>
    </row>
    <row r="968" spans="1:11" x14ac:dyDescent="0.3">
      <c r="A968" s="2" t="s">
        <v>1789</v>
      </c>
      <c r="B968" s="2" t="s">
        <v>1790</v>
      </c>
      <c r="C968" s="8">
        <v>798.5</v>
      </c>
      <c r="D968" s="8">
        <v>99.5</v>
      </c>
      <c r="E968" s="8">
        <v>0</v>
      </c>
      <c r="F968" s="8">
        <v>299</v>
      </c>
      <c r="G968" s="6">
        <v>0.57230000000000003</v>
      </c>
      <c r="H968" t="s">
        <v>1</v>
      </c>
      <c r="I968" t="s">
        <v>2594</v>
      </c>
      <c r="J968" t="s">
        <v>2594</v>
      </c>
      <c r="K968" t="s">
        <v>2594</v>
      </c>
    </row>
    <row r="969" spans="1:11" x14ac:dyDescent="0.3">
      <c r="A969" s="2" t="s">
        <v>2093</v>
      </c>
      <c r="B969" s="2" t="s">
        <v>2094</v>
      </c>
      <c r="C969" s="8">
        <v>567.5</v>
      </c>
      <c r="D969" s="8">
        <v>325</v>
      </c>
      <c r="E969" s="8">
        <v>4.5</v>
      </c>
      <c r="F969" s="8">
        <v>299</v>
      </c>
      <c r="G969" s="6">
        <v>0.57820000000000005</v>
      </c>
      <c r="H969" t="s">
        <v>1</v>
      </c>
      <c r="I969" t="s">
        <v>2594</v>
      </c>
      <c r="J969" t="s">
        <v>2594</v>
      </c>
      <c r="K969" t="s">
        <v>2594</v>
      </c>
    </row>
    <row r="970" spans="1:11" x14ac:dyDescent="0.3">
      <c r="A970" s="2" t="s">
        <v>480</v>
      </c>
      <c r="B970" s="2" t="s">
        <v>481</v>
      </c>
      <c r="C970" s="8">
        <v>601</v>
      </c>
      <c r="D970" s="8">
        <v>184.3</v>
      </c>
      <c r="E970" s="8">
        <v>108</v>
      </c>
      <c r="F970" s="8">
        <v>298</v>
      </c>
      <c r="G970" s="6">
        <v>0.56520000000000004</v>
      </c>
      <c r="H970" t="s">
        <v>1</v>
      </c>
      <c r="I970" t="s">
        <v>2594</v>
      </c>
      <c r="J970" t="s">
        <v>2594</v>
      </c>
      <c r="K970" t="s">
        <v>2594</v>
      </c>
    </row>
    <row r="971" spans="1:11" x14ac:dyDescent="0.3">
      <c r="A971" s="2" t="s">
        <v>1067</v>
      </c>
      <c r="B971" s="2" t="s">
        <v>1068</v>
      </c>
      <c r="C971" s="8">
        <v>758</v>
      </c>
      <c r="D971" s="8">
        <v>136.30000000000001</v>
      </c>
      <c r="E971" s="8">
        <v>0</v>
      </c>
      <c r="F971" s="8">
        <v>298</v>
      </c>
      <c r="G971" s="6">
        <v>0.5373</v>
      </c>
      <c r="H971" t="s">
        <v>1</v>
      </c>
      <c r="I971" t="s">
        <v>2594</v>
      </c>
      <c r="J971" t="s">
        <v>2594</v>
      </c>
      <c r="K971" t="s">
        <v>2594</v>
      </c>
    </row>
    <row r="972" spans="1:11" x14ac:dyDescent="0.3">
      <c r="A972" s="2" t="s">
        <v>1409</v>
      </c>
      <c r="B972" s="2" t="s">
        <v>1410</v>
      </c>
      <c r="C972" s="8">
        <v>0</v>
      </c>
      <c r="D972" s="8">
        <v>102.8</v>
      </c>
      <c r="E972" s="8">
        <v>790.5</v>
      </c>
      <c r="F972" s="8">
        <v>298</v>
      </c>
      <c r="G972" s="6">
        <v>0.61209999999999998</v>
      </c>
      <c r="H972" t="s">
        <v>1</v>
      </c>
      <c r="I972" t="s">
        <v>2594</v>
      </c>
      <c r="J972" t="s">
        <v>2594</v>
      </c>
      <c r="K972" t="s">
        <v>2594</v>
      </c>
    </row>
    <row r="973" spans="1:11" x14ac:dyDescent="0.3">
      <c r="A973" s="2" t="s">
        <v>1485</v>
      </c>
      <c r="B973" s="2" t="s">
        <v>1486</v>
      </c>
      <c r="C973" s="8">
        <v>895</v>
      </c>
      <c r="D973" s="8">
        <v>0</v>
      </c>
      <c r="E973" s="8">
        <v>0</v>
      </c>
      <c r="F973" s="8">
        <v>298</v>
      </c>
      <c r="G973" s="6">
        <v>0.56230000000000002</v>
      </c>
      <c r="H973" t="s">
        <v>1</v>
      </c>
      <c r="I973" t="s">
        <v>2594</v>
      </c>
      <c r="J973" t="s">
        <v>2594</v>
      </c>
      <c r="K973" t="s">
        <v>2594</v>
      </c>
    </row>
    <row r="974" spans="1:11" x14ac:dyDescent="0.3">
      <c r="A974" s="2" t="s">
        <v>1865</v>
      </c>
      <c r="B974" s="2" t="s">
        <v>1866</v>
      </c>
      <c r="C974" s="8">
        <v>116</v>
      </c>
      <c r="D974" s="8">
        <v>775</v>
      </c>
      <c r="E974" s="8">
        <v>0</v>
      </c>
      <c r="F974" s="8">
        <v>297</v>
      </c>
      <c r="G974" s="6">
        <v>0.54149999999999998</v>
      </c>
      <c r="H974" t="s">
        <v>0</v>
      </c>
      <c r="I974" t="s">
        <v>2504</v>
      </c>
      <c r="J974" t="s">
        <v>2579</v>
      </c>
      <c r="K974">
        <v>0.53439999999999999</v>
      </c>
    </row>
    <row r="975" spans="1:11" x14ac:dyDescent="0.3">
      <c r="A975" s="2" t="s">
        <v>1965</v>
      </c>
      <c r="B975" s="2" t="s">
        <v>1966</v>
      </c>
      <c r="C975" s="8">
        <v>510</v>
      </c>
      <c r="D975" s="8">
        <v>379.8</v>
      </c>
      <c r="E975" s="8">
        <v>0</v>
      </c>
      <c r="F975" s="8">
        <v>297</v>
      </c>
      <c r="G975" s="6">
        <v>0.51949999999999996</v>
      </c>
      <c r="H975" t="s">
        <v>1</v>
      </c>
      <c r="I975" t="s">
        <v>2594</v>
      </c>
      <c r="J975" t="s">
        <v>2594</v>
      </c>
      <c r="K975" t="s">
        <v>2594</v>
      </c>
    </row>
    <row r="976" spans="1:11" x14ac:dyDescent="0.3">
      <c r="A976" s="2" t="s">
        <v>78</v>
      </c>
      <c r="B976" s="2" t="s">
        <v>79</v>
      </c>
      <c r="C976" s="8">
        <v>674.5</v>
      </c>
      <c r="D976" s="8">
        <v>98.3</v>
      </c>
      <c r="E976" s="8">
        <v>114.5</v>
      </c>
      <c r="F976" s="8">
        <v>296</v>
      </c>
      <c r="G976" s="6">
        <v>0.55720000000000003</v>
      </c>
      <c r="H976" t="s">
        <v>0</v>
      </c>
      <c r="I976" t="s">
        <v>2445</v>
      </c>
      <c r="J976" t="s">
        <v>2526</v>
      </c>
      <c r="K976">
        <v>0.5403</v>
      </c>
    </row>
    <row r="977" spans="1:11" x14ac:dyDescent="0.3">
      <c r="A977" s="2" t="s">
        <v>374</v>
      </c>
      <c r="B977" s="2" t="s">
        <v>375</v>
      </c>
      <c r="C977" s="8">
        <v>784.3</v>
      </c>
      <c r="D977" s="8">
        <v>99</v>
      </c>
      <c r="E977" s="8">
        <v>0</v>
      </c>
      <c r="F977" s="8">
        <v>294</v>
      </c>
      <c r="G977" s="6">
        <v>0.53779999999999994</v>
      </c>
      <c r="H977" t="s">
        <v>1</v>
      </c>
      <c r="I977" t="s">
        <v>2594</v>
      </c>
      <c r="J977" t="s">
        <v>2594</v>
      </c>
      <c r="K977" t="s">
        <v>2594</v>
      </c>
    </row>
    <row r="978" spans="1:11" x14ac:dyDescent="0.3">
      <c r="A978" s="2" t="s">
        <v>966</v>
      </c>
      <c r="B978" s="2" t="s">
        <v>967</v>
      </c>
      <c r="C978" s="8">
        <v>881.3</v>
      </c>
      <c r="D978" s="8">
        <v>0</v>
      </c>
      <c r="E978" s="8">
        <v>0</v>
      </c>
      <c r="F978" s="8">
        <v>294</v>
      </c>
      <c r="G978" s="6">
        <v>0.60019999999999996</v>
      </c>
      <c r="H978" t="s">
        <v>1</v>
      </c>
      <c r="I978" t="s">
        <v>2594</v>
      </c>
      <c r="J978" t="s">
        <v>2594</v>
      </c>
      <c r="K978" t="s">
        <v>2594</v>
      </c>
    </row>
    <row r="979" spans="1:11" x14ac:dyDescent="0.3">
      <c r="A979" s="2" t="s">
        <v>1289</v>
      </c>
      <c r="B979" s="2" t="s">
        <v>1290</v>
      </c>
      <c r="C979" s="8">
        <v>881</v>
      </c>
      <c r="D979" s="8">
        <v>0</v>
      </c>
      <c r="E979" s="8">
        <v>0</v>
      </c>
      <c r="F979" s="8">
        <v>294</v>
      </c>
      <c r="G979" s="6">
        <v>0.52729999999999999</v>
      </c>
      <c r="H979" t="s">
        <v>1</v>
      </c>
      <c r="I979" t="s">
        <v>2594</v>
      </c>
      <c r="J979" t="s">
        <v>2594</v>
      </c>
      <c r="K979" t="s">
        <v>2594</v>
      </c>
    </row>
    <row r="980" spans="1:11" x14ac:dyDescent="0.3">
      <c r="A980" s="2" t="s">
        <v>728</v>
      </c>
      <c r="B980" s="2" t="s">
        <v>729</v>
      </c>
      <c r="C980" s="8">
        <v>774.3</v>
      </c>
      <c r="D980" s="8">
        <v>103.8</v>
      </c>
      <c r="E980" s="8">
        <v>0</v>
      </c>
      <c r="F980" s="8">
        <v>293</v>
      </c>
      <c r="G980" s="6">
        <v>0.60429999999999995</v>
      </c>
      <c r="H980" t="s">
        <v>1</v>
      </c>
      <c r="I980" t="s">
        <v>2594</v>
      </c>
      <c r="J980" t="s">
        <v>2594</v>
      </c>
      <c r="K980" t="s">
        <v>2594</v>
      </c>
    </row>
    <row r="981" spans="1:11" x14ac:dyDescent="0.3">
      <c r="A981" s="2" t="s">
        <v>934</v>
      </c>
      <c r="B981" s="2" t="s">
        <v>935</v>
      </c>
      <c r="C981" s="8">
        <v>782</v>
      </c>
      <c r="D981" s="8">
        <v>95.5</v>
      </c>
      <c r="E981" s="8">
        <v>0</v>
      </c>
      <c r="F981" s="8">
        <v>293</v>
      </c>
      <c r="G981" s="6">
        <v>0.61939999999999995</v>
      </c>
      <c r="H981" t="s">
        <v>1</v>
      </c>
      <c r="I981" t="s">
        <v>2594</v>
      </c>
      <c r="J981" t="s">
        <v>2594</v>
      </c>
      <c r="K981" t="s">
        <v>2594</v>
      </c>
    </row>
    <row r="982" spans="1:11" x14ac:dyDescent="0.3">
      <c r="A982" s="2" t="s">
        <v>1493</v>
      </c>
      <c r="B982" s="2" t="s">
        <v>1494</v>
      </c>
      <c r="C982" s="8">
        <v>779</v>
      </c>
      <c r="D982" s="8">
        <v>99.3</v>
      </c>
      <c r="E982" s="8">
        <v>0</v>
      </c>
      <c r="F982" s="8">
        <v>293</v>
      </c>
      <c r="G982" s="6">
        <v>0.54759999999999998</v>
      </c>
      <c r="H982" t="s">
        <v>1</v>
      </c>
      <c r="I982" t="s">
        <v>2594</v>
      </c>
      <c r="J982" t="s">
        <v>2594</v>
      </c>
      <c r="K982" t="s">
        <v>2594</v>
      </c>
    </row>
    <row r="983" spans="1:11" x14ac:dyDescent="0.3">
      <c r="A983" s="2" t="s">
        <v>226</v>
      </c>
      <c r="B983" s="2" t="s">
        <v>227</v>
      </c>
      <c r="C983" s="8">
        <v>0</v>
      </c>
      <c r="D983" s="8">
        <v>719</v>
      </c>
      <c r="E983" s="8">
        <v>155.5</v>
      </c>
      <c r="F983" s="8">
        <v>292</v>
      </c>
      <c r="G983" s="6">
        <v>0.58209999999999995</v>
      </c>
      <c r="H983" t="s">
        <v>1</v>
      </c>
      <c r="I983" t="s">
        <v>2594</v>
      </c>
      <c r="J983" t="s">
        <v>2594</v>
      </c>
      <c r="K983" t="s">
        <v>2594</v>
      </c>
    </row>
    <row r="984" spans="1:11" x14ac:dyDescent="0.3">
      <c r="A984" s="2" t="s">
        <v>342</v>
      </c>
      <c r="B984" s="2" t="s">
        <v>343</v>
      </c>
      <c r="C984" s="8">
        <v>0</v>
      </c>
      <c r="D984" s="8">
        <v>876.5</v>
      </c>
      <c r="E984" s="8">
        <v>0</v>
      </c>
      <c r="F984" s="8">
        <v>292</v>
      </c>
      <c r="G984" s="6">
        <v>0.62139999999999995</v>
      </c>
      <c r="H984" t="s">
        <v>1</v>
      </c>
      <c r="I984" t="s">
        <v>2594</v>
      </c>
      <c r="J984" t="s">
        <v>2594</v>
      </c>
      <c r="K984" t="s">
        <v>2594</v>
      </c>
    </row>
    <row r="985" spans="1:11" x14ac:dyDescent="0.3">
      <c r="A985" s="2" t="s">
        <v>544</v>
      </c>
      <c r="B985" s="2" t="s">
        <v>545</v>
      </c>
      <c r="C985" s="8">
        <v>0</v>
      </c>
      <c r="D985" s="8">
        <v>0</v>
      </c>
      <c r="E985" s="8">
        <v>874.8</v>
      </c>
      <c r="F985" s="8">
        <v>292</v>
      </c>
      <c r="G985" s="6">
        <v>0.61950000000000005</v>
      </c>
      <c r="H985" t="s">
        <v>1</v>
      </c>
      <c r="I985" t="s">
        <v>2594</v>
      </c>
      <c r="J985" t="s">
        <v>2594</v>
      </c>
      <c r="K985" t="s">
        <v>2594</v>
      </c>
    </row>
    <row r="986" spans="1:11" x14ac:dyDescent="0.3">
      <c r="A986" s="2" t="s">
        <v>1733</v>
      </c>
      <c r="B986" s="2" t="s">
        <v>1734</v>
      </c>
      <c r="C986" s="8">
        <v>600.79999999999995</v>
      </c>
      <c r="D986" s="8">
        <v>273</v>
      </c>
      <c r="E986" s="8">
        <v>0</v>
      </c>
      <c r="F986" s="8">
        <v>291</v>
      </c>
      <c r="G986" s="6">
        <v>0.60299999999999998</v>
      </c>
      <c r="H986" t="s">
        <v>1</v>
      </c>
      <c r="I986" t="s">
        <v>2594</v>
      </c>
      <c r="J986" t="s">
        <v>2594</v>
      </c>
      <c r="K986" t="s">
        <v>2594</v>
      </c>
    </row>
    <row r="987" spans="1:11" x14ac:dyDescent="0.3">
      <c r="A987" s="2" t="s">
        <v>1515</v>
      </c>
      <c r="B987" s="2" t="s">
        <v>1516</v>
      </c>
      <c r="C987" s="8">
        <v>771.8</v>
      </c>
      <c r="D987" s="8">
        <v>95</v>
      </c>
      <c r="E987" s="8">
        <v>4.5</v>
      </c>
      <c r="F987" s="8">
        <v>290</v>
      </c>
      <c r="G987" s="6">
        <v>0.56889999999999996</v>
      </c>
      <c r="H987" t="s">
        <v>1</v>
      </c>
      <c r="I987" t="s">
        <v>2594</v>
      </c>
      <c r="J987" t="s">
        <v>2594</v>
      </c>
      <c r="K987" t="s">
        <v>2594</v>
      </c>
    </row>
    <row r="988" spans="1:11" x14ac:dyDescent="0.3">
      <c r="A988" s="2" t="s">
        <v>8</v>
      </c>
      <c r="B988" s="2" t="s">
        <v>9</v>
      </c>
      <c r="C988" s="8">
        <v>576.5</v>
      </c>
      <c r="D988" s="8">
        <v>291.8</v>
      </c>
      <c r="E988" s="8">
        <v>0</v>
      </c>
      <c r="F988" s="8">
        <v>289</v>
      </c>
      <c r="G988" s="6">
        <v>0.59840000000000004</v>
      </c>
      <c r="H988" t="s">
        <v>1</v>
      </c>
      <c r="I988" t="s">
        <v>2594</v>
      </c>
      <c r="J988" t="s">
        <v>2594</v>
      </c>
      <c r="K988" t="s">
        <v>2594</v>
      </c>
    </row>
    <row r="989" spans="1:11" x14ac:dyDescent="0.3">
      <c r="A989" s="2" t="s">
        <v>70</v>
      </c>
      <c r="B989" s="2" t="s">
        <v>71</v>
      </c>
      <c r="C989" s="8">
        <v>606.29999999999995</v>
      </c>
      <c r="D989" s="8">
        <v>142</v>
      </c>
      <c r="E989" s="8">
        <v>118.5</v>
      </c>
      <c r="F989" s="8">
        <v>289</v>
      </c>
      <c r="G989" s="6">
        <v>0.51880000000000004</v>
      </c>
      <c r="H989" t="s">
        <v>1</v>
      </c>
      <c r="I989" t="s">
        <v>2594</v>
      </c>
      <c r="J989" t="s">
        <v>2594</v>
      </c>
      <c r="K989" t="s">
        <v>2594</v>
      </c>
    </row>
    <row r="990" spans="1:11" x14ac:dyDescent="0.3">
      <c r="A990" s="2" t="s">
        <v>222</v>
      </c>
      <c r="B990" s="2" t="s">
        <v>223</v>
      </c>
      <c r="C990" s="8">
        <v>709.8</v>
      </c>
      <c r="D990" s="8">
        <v>158.30000000000001</v>
      </c>
      <c r="E990" s="8">
        <v>0</v>
      </c>
      <c r="F990" s="8">
        <v>289</v>
      </c>
      <c r="G990" s="6">
        <v>0.53739999999999999</v>
      </c>
      <c r="H990" t="s">
        <v>1</v>
      </c>
      <c r="I990" t="s">
        <v>2594</v>
      </c>
      <c r="J990" t="s">
        <v>2594</v>
      </c>
      <c r="K990" t="s">
        <v>2594</v>
      </c>
    </row>
    <row r="991" spans="1:11" x14ac:dyDescent="0.3">
      <c r="A991" s="2" t="s">
        <v>84</v>
      </c>
      <c r="B991" s="2" t="s">
        <v>85</v>
      </c>
      <c r="C991" s="8">
        <v>764</v>
      </c>
      <c r="D991" s="8">
        <v>97.5</v>
      </c>
      <c r="E991" s="8">
        <v>1.5</v>
      </c>
      <c r="F991" s="8">
        <v>288</v>
      </c>
      <c r="G991" s="6">
        <v>0.5544</v>
      </c>
      <c r="H991" t="s">
        <v>1</v>
      </c>
      <c r="I991" t="s">
        <v>2594</v>
      </c>
      <c r="J991" t="s">
        <v>2594</v>
      </c>
      <c r="K991" t="s">
        <v>2594</v>
      </c>
    </row>
    <row r="992" spans="1:11" x14ac:dyDescent="0.3">
      <c r="A992" s="2" t="s">
        <v>260</v>
      </c>
      <c r="B992" s="2" t="s">
        <v>261</v>
      </c>
      <c r="C992" s="8">
        <v>651.5</v>
      </c>
      <c r="D992" s="8">
        <v>94</v>
      </c>
      <c r="E992" s="8">
        <v>117.5</v>
      </c>
      <c r="F992" s="8">
        <v>288</v>
      </c>
      <c r="G992" s="6">
        <v>0.55649999999999999</v>
      </c>
      <c r="H992" t="s">
        <v>1</v>
      </c>
      <c r="I992" t="s">
        <v>2594</v>
      </c>
      <c r="J992" t="s">
        <v>2594</v>
      </c>
      <c r="K992" t="s">
        <v>2594</v>
      </c>
    </row>
    <row r="993" spans="1:11" x14ac:dyDescent="0.3">
      <c r="A993" s="2" t="s">
        <v>806</v>
      </c>
      <c r="B993" s="2" t="s">
        <v>807</v>
      </c>
      <c r="C993" s="8">
        <v>632</v>
      </c>
      <c r="D993" s="8">
        <v>232.5</v>
      </c>
      <c r="E993" s="8">
        <v>0</v>
      </c>
      <c r="F993" s="8">
        <v>288</v>
      </c>
      <c r="G993" s="6">
        <v>0.54659999999999997</v>
      </c>
      <c r="H993" t="s">
        <v>1</v>
      </c>
      <c r="I993" t="s">
        <v>2594</v>
      </c>
      <c r="J993" t="s">
        <v>2594</v>
      </c>
      <c r="K993" t="s">
        <v>2594</v>
      </c>
    </row>
    <row r="994" spans="1:11" x14ac:dyDescent="0.3">
      <c r="A994" s="2" t="s">
        <v>888</v>
      </c>
      <c r="B994" s="2" t="s">
        <v>889</v>
      </c>
      <c r="C994" s="8">
        <v>0</v>
      </c>
      <c r="D994" s="8">
        <v>862.5</v>
      </c>
      <c r="E994" s="8">
        <v>0</v>
      </c>
      <c r="F994" s="8">
        <v>288</v>
      </c>
      <c r="G994" s="6">
        <v>0.5746</v>
      </c>
      <c r="H994" t="s">
        <v>1</v>
      </c>
      <c r="I994" t="s">
        <v>2594</v>
      </c>
      <c r="J994" t="s">
        <v>2594</v>
      </c>
      <c r="K994" t="s">
        <v>2594</v>
      </c>
    </row>
    <row r="995" spans="1:11" x14ac:dyDescent="0.3">
      <c r="A995" s="2" t="s">
        <v>1883</v>
      </c>
      <c r="B995" s="2" t="s">
        <v>1884</v>
      </c>
      <c r="C995" s="8">
        <v>99.3</v>
      </c>
      <c r="D995" s="8">
        <v>147.30000000000001</v>
      </c>
      <c r="E995" s="8">
        <v>616.5</v>
      </c>
      <c r="F995" s="8">
        <v>288</v>
      </c>
      <c r="G995" s="6">
        <v>0.56799999999999995</v>
      </c>
      <c r="H995" t="s">
        <v>1</v>
      </c>
      <c r="I995" t="s">
        <v>2594</v>
      </c>
      <c r="J995" t="s">
        <v>2594</v>
      </c>
      <c r="K995" t="s">
        <v>2594</v>
      </c>
    </row>
    <row r="996" spans="1:11" x14ac:dyDescent="0.3">
      <c r="A996" s="2" t="s">
        <v>1949</v>
      </c>
      <c r="B996" s="2" t="s">
        <v>1950</v>
      </c>
      <c r="C996" s="8">
        <v>862.5</v>
      </c>
      <c r="D996" s="8">
        <v>0</v>
      </c>
      <c r="E996" s="8">
        <v>0</v>
      </c>
      <c r="F996" s="8">
        <v>288</v>
      </c>
      <c r="G996" s="6">
        <v>0.56510000000000005</v>
      </c>
      <c r="H996" t="s">
        <v>1</v>
      </c>
      <c r="I996" t="s">
        <v>2594</v>
      </c>
      <c r="J996" t="s">
        <v>2594</v>
      </c>
      <c r="K996" t="s">
        <v>2594</v>
      </c>
    </row>
    <row r="997" spans="1:11" x14ac:dyDescent="0.3">
      <c r="A997" s="2" t="s">
        <v>2411</v>
      </c>
      <c r="B997" s="2" t="s">
        <v>2412</v>
      </c>
      <c r="C997" s="8">
        <v>759.5</v>
      </c>
      <c r="D997" s="8">
        <v>0</v>
      </c>
      <c r="E997" s="8">
        <v>104.5</v>
      </c>
      <c r="F997" s="8">
        <v>288</v>
      </c>
      <c r="G997" s="6">
        <v>0.55089999999999995</v>
      </c>
      <c r="H997" t="s">
        <v>1</v>
      </c>
      <c r="I997" t="s">
        <v>2594</v>
      </c>
      <c r="J997" t="s">
        <v>2594</v>
      </c>
      <c r="K997" t="s">
        <v>2594</v>
      </c>
    </row>
    <row r="998" spans="1:11" x14ac:dyDescent="0.3">
      <c r="A998" s="2" t="s">
        <v>296</v>
      </c>
      <c r="B998" s="2" t="s">
        <v>297</v>
      </c>
      <c r="C998" s="8">
        <v>767.8</v>
      </c>
      <c r="D998" s="8">
        <v>92.5</v>
      </c>
      <c r="E998" s="8">
        <v>0</v>
      </c>
      <c r="F998" s="8">
        <v>287</v>
      </c>
      <c r="G998" s="6">
        <v>0.56489999999999996</v>
      </c>
      <c r="H998" t="s">
        <v>1</v>
      </c>
      <c r="I998" t="s">
        <v>2594</v>
      </c>
      <c r="J998" t="s">
        <v>2594</v>
      </c>
      <c r="K998" t="s">
        <v>2594</v>
      </c>
    </row>
    <row r="999" spans="1:11" x14ac:dyDescent="0.3">
      <c r="A999" s="2" t="s">
        <v>566</v>
      </c>
      <c r="B999" s="2" t="s">
        <v>567</v>
      </c>
      <c r="C999" s="8">
        <v>95</v>
      </c>
      <c r="D999" s="8">
        <v>85.5</v>
      </c>
      <c r="E999" s="8">
        <v>681.8</v>
      </c>
      <c r="F999" s="8">
        <v>287</v>
      </c>
      <c r="G999" s="6">
        <v>0.5907</v>
      </c>
      <c r="H999" t="s">
        <v>1</v>
      </c>
      <c r="I999" t="s">
        <v>2594</v>
      </c>
      <c r="J999" t="s">
        <v>2594</v>
      </c>
      <c r="K999" t="s">
        <v>2594</v>
      </c>
    </row>
    <row r="1000" spans="1:11" x14ac:dyDescent="0.3">
      <c r="A1000" s="2" t="s">
        <v>1075</v>
      </c>
      <c r="B1000" s="2" t="s">
        <v>1076</v>
      </c>
      <c r="C1000" s="8">
        <v>620.79999999999995</v>
      </c>
      <c r="D1000" s="8">
        <v>130.30000000000001</v>
      </c>
      <c r="E1000" s="8">
        <v>110.8</v>
      </c>
      <c r="F1000" s="8">
        <v>287</v>
      </c>
      <c r="G1000" s="6">
        <v>0.56820000000000004</v>
      </c>
      <c r="H1000" t="s">
        <v>1</v>
      </c>
      <c r="I1000" t="s">
        <v>2594</v>
      </c>
      <c r="J1000" t="s">
        <v>2594</v>
      </c>
      <c r="K1000" t="s">
        <v>2594</v>
      </c>
    </row>
    <row r="1001" spans="1:11" x14ac:dyDescent="0.3">
      <c r="A1001" s="2" t="s">
        <v>2331</v>
      </c>
      <c r="B1001" s="2" t="s">
        <v>2332</v>
      </c>
      <c r="C1001" s="8">
        <v>862.3</v>
      </c>
      <c r="D1001" s="8">
        <v>0</v>
      </c>
      <c r="E1001" s="8">
        <v>0</v>
      </c>
      <c r="F1001" s="8">
        <v>287</v>
      </c>
      <c r="G1001" s="6">
        <v>0.56000000000000005</v>
      </c>
      <c r="H1001" t="s">
        <v>1</v>
      </c>
      <c r="I1001" t="s">
        <v>2594</v>
      </c>
      <c r="J1001" t="s">
        <v>2594</v>
      </c>
      <c r="K1001" t="s">
        <v>2594</v>
      </c>
    </row>
    <row r="1002" spans="1:11" x14ac:dyDescent="0.3">
      <c r="A1002" s="2" t="s">
        <v>364</v>
      </c>
      <c r="B1002" s="2" t="s">
        <v>365</v>
      </c>
      <c r="C1002" s="8">
        <v>764</v>
      </c>
      <c r="D1002" s="8">
        <v>94.8</v>
      </c>
      <c r="E1002" s="8">
        <v>0</v>
      </c>
      <c r="F1002" s="8">
        <v>286</v>
      </c>
      <c r="G1002" s="6">
        <v>0.54259999999999997</v>
      </c>
      <c r="H1002" t="s">
        <v>1</v>
      </c>
      <c r="I1002" t="s">
        <v>2594</v>
      </c>
      <c r="J1002" t="s">
        <v>2594</v>
      </c>
      <c r="K1002" t="s">
        <v>2594</v>
      </c>
    </row>
    <row r="1003" spans="1:11" x14ac:dyDescent="0.3">
      <c r="A1003" s="2" t="s">
        <v>648</v>
      </c>
      <c r="B1003" s="2" t="s">
        <v>649</v>
      </c>
      <c r="C1003" s="8">
        <v>858.3</v>
      </c>
      <c r="D1003" s="8">
        <v>0</v>
      </c>
      <c r="E1003" s="8">
        <v>0</v>
      </c>
      <c r="F1003" s="8">
        <v>286</v>
      </c>
      <c r="G1003" s="6">
        <v>0.58660000000000001</v>
      </c>
      <c r="H1003" t="s">
        <v>1</v>
      </c>
      <c r="I1003" t="s">
        <v>2594</v>
      </c>
      <c r="J1003" t="s">
        <v>2594</v>
      </c>
      <c r="K1003" t="s">
        <v>2594</v>
      </c>
    </row>
    <row r="1004" spans="1:11" x14ac:dyDescent="0.3">
      <c r="A1004" s="2" t="s">
        <v>992</v>
      </c>
      <c r="B1004" s="2" t="s">
        <v>993</v>
      </c>
      <c r="C1004" s="8">
        <v>752.3</v>
      </c>
      <c r="D1004" s="8">
        <v>97.8</v>
      </c>
      <c r="E1004" s="8">
        <v>4.3</v>
      </c>
      <c r="F1004" s="8">
        <v>285</v>
      </c>
      <c r="G1004" s="6">
        <v>0.56689999999999996</v>
      </c>
      <c r="H1004" t="s">
        <v>1</v>
      </c>
      <c r="I1004" t="s">
        <v>2594</v>
      </c>
      <c r="J1004" t="s">
        <v>2594</v>
      </c>
      <c r="K1004" t="s">
        <v>2594</v>
      </c>
    </row>
    <row r="1005" spans="1:11" x14ac:dyDescent="0.3">
      <c r="A1005" s="2" t="s">
        <v>2065</v>
      </c>
      <c r="B1005" s="2" t="s">
        <v>2066</v>
      </c>
      <c r="C1005" s="8">
        <v>720</v>
      </c>
      <c r="D1005" s="8">
        <v>133</v>
      </c>
      <c r="E1005" s="8">
        <v>0</v>
      </c>
      <c r="F1005" s="8">
        <v>284</v>
      </c>
      <c r="G1005" s="6">
        <v>0.56520000000000004</v>
      </c>
      <c r="H1005" t="s">
        <v>1</v>
      </c>
      <c r="I1005" t="s">
        <v>2594</v>
      </c>
      <c r="J1005" t="s">
        <v>2594</v>
      </c>
      <c r="K1005" t="s">
        <v>2594</v>
      </c>
    </row>
    <row r="1006" spans="1:11" x14ac:dyDescent="0.3">
      <c r="A1006" s="2" t="s">
        <v>86</v>
      </c>
      <c r="B1006" s="2" t="s">
        <v>87</v>
      </c>
      <c r="C1006" s="8">
        <v>838</v>
      </c>
      <c r="D1006" s="8">
        <v>0</v>
      </c>
      <c r="E1006" s="8">
        <v>11</v>
      </c>
      <c r="F1006" s="8">
        <v>283</v>
      </c>
      <c r="G1006" s="6">
        <v>0.61150000000000004</v>
      </c>
      <c r="H1006" t="s">
        <v>1</v>
      </c>
      <c r="I1006" t="s">
        <v>2594</v>
      </c>
      <c r="J1006" t="s">
        <v>2594</v>
      </c>
      <c r="K1006" t="s">
        <v>2594</v>
      </c>
    </row>
    <row r="1007" spans="1:11" x14ac:dyDescent="0.3">
      <c r="A1007" s="2" t="s">
        <v>2315</v>
      </c>
      <c r="B1007" s="2" t="s">
        <v>2316</v>
      </c>
      <c r="C1007" s="8">
        <v>644.79999999999995</v>
      </c>
      <c r="D1007" s="8">
        <v>96</v>
      </c>
      <c r="E1007" s="8">
        <v>109</v>
      </c>
      <c r="F1007" s="8">
        <v>283</v>
      </c>
      <c r="G1007" s="6">
        <v>0.61739999999999995</v>
      </c>
      <c r="H1007" t="s">
        <v>1</v>
      </c>
      <c r="I1007" t="s">
        <v>2594</v>
      </c>
      <c r="J1007" t="s">
        <v>2594</v>
      </c>
      <c r="K1007" t="s">
        <v>2594</v>
      </c>
    </row>
    <row r="1008" spans="1:11" x14ac:dyDescent="0.3">
      <c r="A1008" s="2" t="s">
        <v>102</v>
      </c>
      <c r="B1008" s="2" t="s">
        <v>103</v>
      </c>
      <c r="C1008" s="8">
        <v>302.5</v>
      </c>
      <c r="D1008" s="8">
        <v>539.5</v>
      </c>
      <c r="E1008" s="8">
        <v>0</v>
      </c>
      <c r="F1008" s="8">
        <v>281</v>
      </c>
      <c r="G1008" s="6">
        <v>0.57840000000000003</v>
      </c>
      <c r="H1008" t="s">
        <v>1</v>
      </c>
      <c r="I1008" t="s">
        <v>2594</v>
      </c>
      <c r="J1008" t="s">
        <v>2594</v>
      </c>
      <c r="K1008" t="s">
        <v>2594</v>
      </c>
    </row>
    <row r="1009" spans="1:11" x14ac:dyDescent="0.3">
      <c r="A1009" s="2" t="s">
        <v>614</v>
      </c>
      <c r="B1009" s="2" t="s">
        <v>615</v>
      </c>
      <c r="C1009" s="8">
        <v>150</v>
      </c>
      <c r="D1009" s="8">
        <v>693.5</v>
      </c>
      <c r="E1009" s="8">
        <v>0</v>
      </c>
      <c r="F1009" s="8">
        <v>281</v>
      </c>
      <c r="G1009" s="6">
        <v>0.57110000000000005</v>
      </c>
      <c r="H1009" t="s">
        <v>1</v>
      </c>
      <c r="I1009" t="s">
        <v>2594</v>
      </c>
      <c r="J1009" t="s">
        <v>2594</v>
      </c>
      <c r="K1009" t="s">
        <v>2594</v>
      </c>
    </row>
    <row r="1010" spans="1:11" x14ac:dyDescent="0.3">
      <c r="A1010" s="2" t="s">
        <v>1337</v>
      </c>
      <c r="B1010" s="2" t="s">
        <v>1338</v>
      </c>
      <c r="C1010" s="8">
        <v>104</v>
      </c>
      <c r="D1010" s="8">
        <v>588</v>
      </c>
      <c r="E1010" s="8">
        <v>149.5</v>
      </c>
      <c r="F1010" s="8">
        <v>281</v>
      </c>
      <c r="G1010" s="6">
        <v>0.61819999999999997</v>
      </c>
      <c r="H1010" t="s">
        <v>1</v>
      </c>
      <c r="I1010" t="s">
        <v>2594</v>
      </c>
      <c r="J1010" t="s">
        <v>2594</v>
      </c>
      <c r="K1010" t="s">
        <v>2594</v>
      </c>
    </row>
    <row r="1011" spans="1:11" x14ac:dyDescent="0.3">
      <c r="A1011" s="2" t="s">
        <v>2165</v>
      </c>
      <c r="B1011" s="2" t="s">
        <v>2166</v>
      </c>
      <c r="C1011" s="8">
        <v>695.5</v>
      </c>
      <c r="D1011" s="8">
        <v>148</v>
      </c>
      <c r="E1011" s="8">
        <v>0</v>
      </c>
      <c r="F1011" s="8">
        <v>281</v>
      </c>
      <c r="G1011" s="6">
        <v>0.62709999999999999</v>
      </c>
      <c r="H1011" t="s">
        <v>1</v>
      </c>
      <c r="I1011" t="s">
        <v>2594</v>
      </c>
      <c r="J1011" t="s">
        <v>2594</v>
      </c>
      <c r="K1011" t="s">
        <v>2594</v>
      </c>
    </row>
    <row r="1012" spans="1:11" x14ac:dyDescent="0.3">
      <c r="A1012" s="2" t="s">
        <v>946</v>
      </c>
      <c r="B1012" s="2" t="s">
        <v>947</v>
      </c>
      <c r="C1012" s="8">
        <v>735</v>
      </c>
      <c r="D1012" s="8">
        <v>104.5</v>
      </c>
      <c r="E1012" s="8">
        <v>0</v>
      </c>
      <c r="F1012" s="8">
        <v>280</v>
      </c>
      <c r="G1012" s="6">
        <v>0.54610000000000003</v>
      </c>
      <c r="H1012" t="s">
        <v>1</v>
      </c>
      <c r="I1012" t="s">
        <v>2594</v>
      </c>
      <c r="J1012" t="s">
        <v>2594</v>
      </c>
      <c r="K1012" t="s">
        <v>2594</v>
      </c>
    </row>
    <row r="1013" spans="1:11" x14ac:dyDescent="0.3">
      <c r="A1013" s="2" t="s">
        <v>1929</v>
      </c>
      <c r="B1013" s="2" t="s">
        <v>1930</v>
      </c>
      <c r="C1013" s="8">
        <v>508.5</v>
      </c>
      <c r="D1013" s="8">
        <v>0</v>
      </c>
      <c r="E1013" s="8">
        <v>331.5</v>
      </c>
      <c r="F1013" s="8">
        <v>280</v>
      </c>
      <c r="G1013" s="6">
        <v>0.52890000000000004</v>
      </c>
      <c r="H1013" t="s">
        <v>0</v>
      </c>
      <c r="I1013" t="s">
        <v>2507</v>
      </c>
      <c r="J1013" t="s">
        <v>2582</v>
      </c>
      <c r="K1013">
        <v>0.52559999999999996</v>
      </c>
    </row>
    <row r="1014" spans="1:11" x14ac:dyDescent="0.3">
      <c r="A1014" s="2" t="s">
        <v>80</v>
      </c>
      <c r="B1014" s="2" t="s">
        <v>81</v>
      </c>
      <c r="C1014" s="8">
        <v>744.5</v>
      </c>
      <c r="D1014" s="8">
        <v>93</v>
      </c>
      <c r="E1014" s="8">
        <v>0</v>
      </c>
      <c r="F1014" s="8">
        <v>279</v>
      </c>
      <c r="G1014" s="6">
        <v>0.54210000000000003</v>
      </c>
      <c r="H1014" t="s">
        <v>0</v>
      </c>
      <c r="I1014" t="s">
        <v>2446</v>
      </c>
      <c r="J1014" t="s">
        <v>2527</v>
      </c>
      <c r="K1014">
        <v>0.53669999999999995</v>
      </c>
    </row>
    <row r="1015" spans="1:11" x14ac:dyDescent="0.3">
      <c r="A1015" s="2" t="s">
        <v>636</v>
      </c>
      <c r="B1015" s="2" t="s">
        <v>637</v>
      </c>
      <c r="C1015" s="8">
        <v>732</v>
      </c>
      <c r="D1015" s="8">
        <v>105</v>
      </c>
      <c r="E1015" s="8">
        <v>0</v>
      </c>
      <c r="F1015" s="8">
        <v>279</v>
      </c>
      <c r="G1015" s="6">
        <v>0.55600000000000005</v>
      </c>
      <c r="H1015" t="s">
        <v>1</v>
      </c>
      <c r="I1015" t="s">
        <v>2594</v>
      </c>
      <c r="J1015" t="s">
        <v>2594</v>
      </c>
      <c r="K1015" t="s">
        <v>2594</v>
      </c>
    </row>
    <row r="1016" spans="1:11" x14ac:dyDescent="0.3">
      <c r="A1016" s="2" t="s">
        <v>250</v>
      </c>
      <c r="B1016" s="2" t="s">
        <v>251</v>
      </c>
      <c r="C1016" s="8">
        <v>735.8</v>
      </c>
      <c r="D1016" s="8">
        <v>97</v>
      </c>
      <c r="E1016" s="8">
        <v>0</v>
      </c>
      <c r="F1016" s="8">
        <v>278</v>
      </c>
      <c r="G1016" s="6">
        <v>0.54959999999999998</v>
      </c>
      <c r="H1016" t="s">
        <v>1</v>
      </c>
      <c r="I1016" t="s">
        <v>2594</v>
      </c>
      <c r="J1016" t="s">
        <v>2594</v>
      </c>
      <c r="K1016" t="s">
        <v>2594</v>
      </c>
    </row>
    <row r="1017" spans="1:11" x14ac:dyDescent="0.3">
      <c r="A1017" s="2" t="s">
        <v>802</v>
      </c>
      <c r="B1017" s="2" t="s">
        <v>803</v>
      </c>
      <c r="C1017" s="8">
        <v>834.3</v>
      </c>
      <c r="D1017" s="8">
        <v>0</v>
      </c>
      <c r="E1017" s="8">
        <v>0</v>
      </c>
      <c r="F1017" s="8">
        <v>278</v>
      </c>
      <c r="G1017" s="6">
        <v>0.52639999999999998</v>
      </c>
      <c r="H1017" t="s">
        <v>1</v>
      </c>
      <c r="I1017" t="s">
        <v>2594</v>
      </c>
      <c r="J1017" t="s">
        <v>2594</v>
      </c>
      <c r="K1017" t="s">
        <v>2594</v>
      </c>
    </row>
    <row r="1018" spans="1:11" x14ac:dyDescent="0.3">
      <c r="A1018" s="2" t="s">
        <v>1347</v>
      </c>
      <c r="B1018" s="2" t="s">
        <v>1348</v>
      </c>
      <c r="C1018" s="8">
        <v>652.79999999999995</v>
      </c>
      <c r="D1018" s="8">
        <v>96</v>
      </c>
      <c r="E1018" s="8">
        <v>85</v>
      </c>
      <c r="F1018" s="8">
        <v>278</v>
      </c>
      <c r="G1018" s="6">
        <v>0.54979999999999996</v>
      </c>
      <c r="H1018" t="s">
        <v>1</v>
      </c>
      <c r="I1018" t="s">
        <v>2594</v>
      </c>
      <c r="J1018" t="s">
        <v>2594</v>
      </c>
      <c r="K1018" t="s">
        <v>2594</v>
      </c>
    </row>
    <row r="1019" spans="1:11" x14ac:dyDescent="0.3">
      <c r="A1019" s="2" t="s">
        <v>1105</v>
      </c>
      <c r="B1019" s="2" t="s">
        <v>1106</v>
      </c>
      <c r="C1019" s="8">
        <v>724.8</v>
      </c>
      <c r="D1019" s="8">
        <v>87</v>
      </c>
      <c r="E1019" s="8">
        <v>13</v>
      </c>
      <c r="F1019" s="8">
        <v>275</v>
      </c>
      <c r="G1019" s="6">
        <v>0.55940000000000001</v>
      </c>
      <c r="H1019" t="s">
        <v>1</v>
      </c>
      <c r="I1019" t="s">
        <v>2594</v>
      </c>
      <c r="J1019" t="s">
        <v>2594</v>
      </c>
      <c r="K1019" t="s">
        <v>2594</v>
      </c>
    </row>
    <row r="1020" spans="1:11" x14ac:dyDescent="0.3">
      <c r="A1020" s="2" t="s">
        <v>596</v>
      </c>
      <c r="B1020" s="2" t="s">
        <v>597</v>
      </c>
      <c r="C1020" s="8">
        <v>821.3</v>
      </c>
      <c r="D1020" s="8">
        <v>0</v>
      </c>
      <c r="E1020" s="8">
        <v>0</v>
      </c>
      <c r="F1020" s="8">
        <v>274</v>
      </c>
      <c r="G1020" s="6">
        <v>0.59130000000000005</v>
      </c>
      <c r="H1020" t="s">
        <v>1</v>
      </c>
      <c r="I1020" t="s">
        <v>2594</v>
      </c>
      <c r="J1020" t="s">
        <v>2594</v>
      </c>
      <c r="K1020" t="s">
        <v>2594</v>
      </c>
    </row>
    <row r="1021" spans="1:11" x14ac:dyDescent="0.3">
      <c r="A1021" s="2" t="s">
        <v>1016</v>
      </c>
      <c r="B1021" s="2" t="s">
        <v>1017</v>
      </c>
      <c r="C1021" s="8">
        <v>719.8</v>
      </c>
      <c r="D1021" s="8">
        <v>0</v>
      </c>
      <c r="E1021" s="8">
        <v>101</v>
      </c>
      <c r="F1021" s="8">
        <v>274</v>
      </c>
      <c r="G1021" s="6">
        <v>0.60650000000000004</v>
      </c>
      <c r="H1021" t="s">
        <v>1</v>
      </c>
      <c r="I1021" t="s">
        <v>2594</v>
      </c>
      <c r="J1021" t="s">
        <v>2594</v>
      </c>
      <c r="K1021" t="s">
        <v>2594</v>
      </c>
    </row>
    <row r="1022" spans="1:11" x14ac:dyDescent="0.3">
      <c r="A1022" s="2" t="s">
        <v>1044</v>
      </c>
      <c r="B1022" s="2" t="s">
        <v>1045</v>
      </c>
      <c r="C1022" s="8">
        <v>0</v>
      </c>
      <c r="D1022" s="8">
        <v>822.3</v>
      </c>
      <c r="E1022" s="8">
        <v>0</v>
      </c>
      <c r="F1022" s="8">
        <v>274</v>
      </c>
      <c r="G1022" s="6">
        <v>0.5595</v>
      </c>
      <c r="H1022" t="s">
        <v>1</v>
      </c>
      <c r="I1022" t="s">
        <v>2594</v>
      </c>
      <c r="J1022" t="s">
        <v>2594</v>
      </c>
      <c r="K1022" t="s">
        <v>2594</v>
      </c>
    </row>
    <row r="1023" spans="1:11" x14ac:dyDescent="0.3">
      <c r="A1023" s="2" t="s">
        <v>1487</v>
      </c>
      <c r="B1023" s="2" t="s">
        <v>1488</v>
      </c>
      <c r="C1023" s="8">
        <v>609.5</v>
      </c>
      <c r="D1023" s="8">
        <v>89</v>
      </c>
      <c r="E1023" s="8">
        <v>119.5</v>
      </c>
      <c r="F1023" s="8">
        <v>273</v>
      </c>
      <c r="G1023" s="6">
        <v>0.53190000000000004</v>
      </c>
      <c r="H1023" t="s">
        <v>1</v>
      </c>
      <c r="I1023" t="s">
        <v>2594</v>
      </c>
      <c r="J1023" t="s">
        <v>2594</v>
      </c>
      <c r="K1023" t="s">
        <v>2594</v>
      </c>
    </row>
    <row r="1024" spans="1:11" x14ac:dyDescent="0.3">
      <c r="A1024" s="2" t="s">
        <v>2015</v>
      </c>
      <c r="B1024" s="2" t="s">
        <v>2016</v>
      </c>
      <c r="C1024" s="8">
        <v>577.29999999999995</v>
      </c>
      <c r="D1024" s="8">
        <v>93.3</v>
      </c>
      <c r="E1024" s="8">
        <v>147.5</v>
      </c>
      <c r="F1024" s="8">
        <v>273</v>
      </c>
      <c r="G1024" s="6">
        <v>0.53790000000000004</v>
      </c>
      <c r="H1024" t="s">
        <v>1</v>
      </c>
      <c r="I1024" t="s">
        <v>2594</v>
      </c>
      <c r="J1024" t="s">
        <v>2594</v>
      </c>
      <c r="K1024" t="s">
        <v>2594</v>
      </c>
    </row>
    <row r="1025" spans="1:11" x14ac:dyDescent="0.3">
      <c r="A1025" s="2" t="s">
        <v>2085</v>
      </c>
      <c r="B1025" s="2" t="s">
        <v>2086</v>
      </c>
      <c r="C1025" s="8">
        <v>716.8</v>
      </c>
      <c r="D1025" s="8">
        <v>97</v>
      </c>
      <c r="E1025" s="8">
        <v>6</v>
      </c>
      <c r="F1025" s="8">
        <v>273</v>
      </c>
      <c r="G1025" s="6">
        <v>0.58179999999999998</v>
      </c>
      <c r="H1025" t="s">
        <v>1</v>
      </c>
      <c r="I1025" t="s">
        <v>2594</v>
      </c>
      <c r="J1025" t="s">
        <v>2594</v>
      </c>
      <c r="K1025" t="s">
        <v>2594</v>
      </c>
    </row>
    <row r="1026" spans="1:11" x14ac:dyDescent="0.3">
      <c r="A1026" s="2" t="s">
        <v>506</v>
      </c>
      <c r="B1026" s="2" t="s">
        <v>507</v>
      </c>
      <c r="C1026" s="8">
        <v>799.5</v>
      </c>
      <c r="D1026" s="8">
        <v>0</v>
      </c>
      <c r="E1026" s="8">
        <v>13</v>
      </c>
      <c r="F1026" s="8">
        <v>271</v>
      </c>
      <c r="G1026" s="6">
        <v>0.52310000000000001</v>
      </c>
      <c r="H1026" t="s">
        <v>1</v>
      </c>
      <c r="I1026" t="s">
        <v>2594</v>
      </c>
      <c r="J1026" t="s">
        <v>2594</v>
      </c>
      <c r="K1026" t="s">
        <v>2594</v>
      </c>
    </row>
    <row r="1027" spans="1:11" x14ac:dyDescent="0.3">
      <c r="A1027" s="2" t="s">
        <v>1449</v>
      </c>
      <c r="B1027" s="2" t="s">
        <v>1450</v>
      </c>
      <c r="C1027" s="8">
        <v>718.3</v>
      </c>
      <c r="D1027" s="8">
        <v>90.5</v>
      </c>
      <c r="E1027" s="8">
        <v>0</v>
      </c>
      <c r="F1027" s="8">
        <v>270</v>
      </c>
      <c r="G1027" s="6">
        <v>0.58140000000000003</v>
      </c>
      <c r="H1027" t="s">
        <v>1</v>
      </c>
      <c r="I1027" t="s">
        <v>2594</v>
      </c>
      <c r="J1027" t="s">
        <v>2594</v>
      </c>
      <c r="K1027" t="s">
        <v>2594</v>
      </c>
    </row>
    <row r="1028" spans="1:11" x14ac:dyDescent="0.3">
      <c r="A1028" s="2" t="s">
        <v>1607</v>
      </c>
      <c r="B1028" s="2" t="s">
        <v>1608</v>
      </c>
      <c r="C1028" s="8">
        <v>723</v>
      </c>
      <c r="D1028" s="8">
        <v>85.5</v>
      </c>
      <c r="E1028" s="8">
        <v>0</v>
      </c>
      <c r="F1028" s="8">
        <v>270</v>
      </c>
      <c r="G1028" s="6">
        <v>0.54179999999999995</v>
      </c>
      <c r="H1028" t="s">
        <v>1</v>
      </c>
      <c r="I1028" t="s">
        <v>2594</v>
      </c>
      <c r="J1028" t="s">
        <v>2594</v>
      </c>
      <c r="K1028" t="s">
        <v>2594</v>
      </c>
    </row>
    <row r="1029" spans="1:11" x14ac:dyDescent="0.3">
      <c r="A1029" s="2" t="s">
        <v>882</v>
      </c>
      <c r="B1029" s="2" t="s">
        <v>883</v>
      </c>
      <c r="C1029" s="8">
        <v>549.79999999999995</v>
      </c>
      <c r="D1029" s="8">
        <v>148.80000000000001</v>
      </c>
      <c r="E1029" s="8">
        <v>109</v>
      </c>
      <c r="F1029" s="8">
        <v>269</v>
      </c>
      <c r="G1029" s="6">
        <v>0.54779999999999995</v>
      </c>
      <c r="H1029" t="s">
        <v>1</v>
      </c>
      <c r="I1029" t="s">
        <v>2594</v>
      </c>
      <c r="J1029" t="s">
        <v>2594</v>
      </c>
      <c r="K1029" t="s">
        <v>2594</v>
      </c>
    </row>
    <row r="1030" spans="1:11" x14ac:dyDescent="0.3">
      <c r="A1030" s="2" t="s">
        <v>1465</v>
      </c>
      <c r="B1030" s="2" t="s">
        <v>1466</v>
      </c>
      <c r="C1030" s="8">
        <v>603.29999999999995</v>
      </c>
      <c r="D1030" s="8">
        <v>95</v>
      </c>
      <c r="E1030" s="8">
        <v>106.8</v>
      </c>
      <c r="F1030" s="8">
        <v>268</v>
      </c>
      <c r="G1030" s="6">
        <v>0.53639999999999999</v>
      </c>
      <c r="H1030" t="s">
        <v>1</v>
      </c>
      <c r="I1030" t="s">
        <v>2594</v>
      </c>
      <c r="J1030" t="s">
        <v>2594</v>
      </c>
      <c r="K1030" t="s">
        <v>2594</v>
      </c>
    </row>
    <row r="1031" spans="1:11" x14ac:dyDescent="0.3">
      <c r="A1031" s="2" t="s">
        <v>44</v>
      </c>
      <c r="B1031" s="2" t="s">
        <v>45</v>
      </c>
      <c r="C1031" s="8">
        <v>0</v>
      </c>
      <c r="D1031" s="8">
        <v>800</v>
      </c>
      <c r="E1031" s="8">
        <v>0.8</v>
      </c>
      <c r="F1031" s="8">
        <v>267</v>
      </c>
      <c r="G1031" s="6">
        <v>0.56420000000000003</v>
      </c>
      <c r="H1031" t="s">
        <v>1</v>
      </c>
      <c r="I1031" t="s">
        <v>2594</v>
      </c>
      <c r="J1031" t="s">
        <v>2594</v>
      </c>
      <c r="K1031" t="s">
        <v>2594</v>
      </c>
    </row>
    <row r="1032" spans="1:11" x14ac:dyDescent="0.3">
      <c r="A1032" s="2" t="s">
        <v>1811</v>
      </c>
      <c r="B1032" s="2" t="s">
        <v>1812</v>
      </c>
      <c r="C1032" s="8">
        <v>704.5</v>
      </c>
      <c r="D1032" s="8">
        <v>95</v>
      </c>
      <c r="E1032" s="8">
        <v>0</v>
      </c>
      <c r="F1032" s="8">
        <v>267</v>
      </c>
      <c r="G1032" s="6">
        <v>0.56420000000000003</v>
      </c>
      <c r="H1032" t="s">
        <v>1</v>
      </c>
      <c r="I1032" t="s">
        <v>2594</v>
      </c>
      <c r="J1032" t="s">
        <v>2594</v>
      </c>
      <c r="K1032" t="s">
        <v>2594</v>
      </c>
    </row>
    <row r="1033" spans="1:11" x14ac:dyDescent="0.3">
      <c r="A1033" s="2" t="s">
        <v>350</v>
      </c>
      <c r="B1033" s="2" t="s">
        <v>351</v>
      </c>
      <c r="C1033" s="8">
        <v>684.5</v>
      </c>
      <c r="D1033" s="8">
        <v>109</v>
      </c>
      <c r="E1033" s="8">
        <v>0</v>
      </c>
      <c r="F1033" s="8">
        <v>265</v>
      </c>
      <c r="G1033" s="6">
        <v>0.54039999999999999</v>
      </c>
      <c r="H1033" t="s">
        <v>1</v>
      </c>
      <c r="I1033" t="s">
        <v>2594</v>
      </c>
      <c r="J1033" t="s">
        <v>2594</v>
      </c>
      <c r="K1033" t="s">
        <v>2594</v>
      </c>
    </row>
    <row r="1034" spans="1:11" x14ac:dyDescent="0.3">
      <c r="A1034" s="2" t="s">
        <v>712</v>
      </c>
      <c r="B1034" s="2" t="s">
        <v>713</v>
      </c>
      <c r="C1034" s="8">
        <v>163</v>
      </c>
      <c r="D1034" s="8">
        <v>522.5</v>
      </c>
      <c r="E1034" s="8">
        <v>110</v>
      </c>
      <c r="F1034" s="8">
        <v>265</v>
      </c>
      <c r="G1034" s="6">
        <v>0.56389999999999996</v>
      </c>
      <c r="H1034" t="s">
        <v>1</v>
      </c>
      <c r="I1034" t="s">
        <v>2594</v>
      </c>
      <c r="J1034" t="s">
        <v>2594</v>
      </c>
      <c r="K1034" t="s">
        <v>2594</v>
      </c>
    </row>
    <row r="1035" spans="1:11" x14ac:dyDescent="0.3">
      <c r="A1035" s="2" t="s">
        <v>1781</v>
      </c>
      <c r="B1035" s="2" t="s">
        <v>1782</v>
      </c>
      <c r="C1035" s="8">
        <v>648.29999999999995</v>
      </c>
      <c r="D1035" s="8">
        <v>146.80000000000001</v>
      </c>
      <c r="E1035" s="8">
        <v>0</v>
      </c>
      <c r="F1035" s="8">
        <v>265</v>
      </c>
      <c r="G1035" s="6">
        <v>0.5554</v>
      </c>
      <c r="H1035" t="s">
        <v>1</v>
      </c>
      <c r="I1035" t="s">
        <v>2594</v>
      </c>
      <c r="J1035" t="s">
        <v>2594</v>
      </c>
      <c r="K1035" t="s">
        <v>2594</v>
      </c>
    </row>
    <row r="1036" spans="1:11" x14ac:dyDescent="0.3">
      <c r="A1036" s="2" t="s">
        <v>2351</v>
      </c>
      <c r="B1036" s="2" t="s">
        <v>2352</v>
      </c>
      <c r="C1036" s="8">
        <v>0</v>
      </c>
      <c r="D1036" s="8">
        <v>586</v>
      </c>
      <c r="E1036" s="8">
        <v>208</v>
      </c>
      <c r="F1036" s="8">
        <v>265</v>
      </c>
      <c r="G1036" s="6">
        <v>0.5504</v>
      </c>
      <c r="H1036" t="s">
        <v>1</v>
      </c>
      <c r="I1036" t="s">
        <v>2594</v>
      </c>
      <c r="J1036" t="s">
        <v>2594</v>
      </c>
      <c r="K1036" t="s">
        <v>2594</v>
      </c>
    </row>
    <row r="1037" spans="1:11" x14ac:dyDescent="0.3">
      <c r="A1037" s="2" t="s">
        <v>876</v>
      </c>
      <c r="B1037" s="2" t="s">
        <v>877</v>
      </c>
      <c r="C1037" s="8">
        <v>792</v>
      </c>
      <c r="D1037" s="8">
        <v>0</v>
      </c>
      <c r="E1037" s="8">
        <v>0</v>
      </c>
      <c r="F1037" s="8">
        <v>264</v>
      </c>
      <c r="G1037" s="6">
        <v>0.53569999999999995</v>
      </c>
      <c r="H1037" t="s">
        <v>1</v>
      </c>
      <c r="I1037" t="s">
        <v>2594</v>
      </c>
      <c r="J1037" t="s">
        <v>2594</v>
      </c>
      <c r="K1037" t="s">
        <v>2594</v>
      </c>
    </row>
    <row r="1038" spans="1:11" x14ac:dyDescent="0.3">
      <c r="A1038" s="2" t="s">
        <v>1635</v>
      </c>
      <c r="B1038" s="2" t="s">
        <v>1636</v>
      </c>
      <c r="C1038" s="8">
        <v>557.29999999999995</v>
      </c>
      <c r="D1038" s="8">
        <v>234</v>
      </c>
      <c r="E1038" s="8">
        <v>0</v>
      </c>
      <c r="F1038" s="8">
        <v>264</v>
      </c>
      <c r="G1038" s="6">
        <v>0.63649999999999995</v>
      </c>
      <c r="H1038" t="s">
        <v>1</v>
      </c>
      <c r="I1038" t="s">
        <v>2594</v>
      </c>
      <c r="J1038" t="s">
        <v>2594</v>
      </c>
      <c r="K1038" t="s">
        <v>2594</v>
      </c>
    </row>
    <row r="1039" spans="1:11" x14ac:dyDescent="0.3">
      <c r="A1039" s="2" t="s">
        <v>1649</v>
      </c>
      <c r="B1039" s="2" t="s">
        <v>1650</v>
      </c>
      <c r="C1039" s="8">
        <v>543</v>
      </c>
      <c r="D1039" s="8">
        <v>245</v>
      </c>
      <c r="E1039" s="8">
        <v>0</v>
      </c>
      <c r="F1039" s="8">
        <v>263</v>
      </c>
      <c r="G1039" s="6">
        <v>0.60640000000000005</v>
      </c>
      <c r="H1039" t="s">
        <v>1</v>
      </c>
      <c r="I1039" t="s">
        <v>2594</v>
      </c>
      <c r="J1039" t="s">
        <v>2594</v>
      </c>
      <c r="K1039" t="s">
        <v>2594</v>
      </c>
    </row>
    <row r="1040" spans="1:11" x14ac:dyDescent="0.3">
      <c r="A1040" s="2" t="s">
        <v>2247</v>
      </c>
      <c r="B1040" s="2" t="s">
        <v>2248</v>
      </c>
      <c r="C1040" s="8">
        <v>692.8</v>
      </c>
      <c r="D1040" s="8">
        <v>93.5</v>
      </c>
      <c r="E1040" s="8">
        <v>0</v>
      </c>
      <c r="F1040" s="8">
        <v>262</v>
      </c>
      <c r="G1040" s="6">
        <v>0.5524</v>
      </c>
      <c r="H1040" t="s">
        <v>1</v>
      </c>
      <c r="I1040" t="s">
        <v>2594</v>
      </c>
      <c r="J1040" t="s">
        <v>2594</v>
      </c>
      <c r="K1040" t="s">
        <v>2594</v>
      </c>
    </row>
    <row r="1041" spans="1:11" x14ac:dyDescent="0.3">
      <c r="A1041" s="2" t="s">
        <v>1871</v>
      </c>
      <c r="B1041" s="2" t="s">
        <v>1872</v>
      </c>
      <c r="C1041" s="8">
        <v>146.80000000000001</v>
      </c>
      <c r="D1041" s="8">
        <v>636.79999999999995</v>
      </c>
      <c r="E1041" s="8">
        <v>0</v>
      </c>
      <c r="F1041" s="8">
        <v>261</v>
      </c>
      <c r="G1041" s="6">
        <v>0.62190000000000001</v>
      </c>
      <c r="H1041" t="s">
        <v>1</v>
      </c>
      <c r="I1041" t="s">
        <v>2594</v>
      </c>
      <c r="J1041" t="s">
        <v>2594</v>
      </c>
      <c r="K1041" t="s">
        <v>2594</v>
      </c>
    </row>
    <row r="1042" spans="1:11" x14ac:dyDescent="0.3">
      <c r="A1042" s="2" t="s">
        <v>2243</v>
      </c>
      <c r="B1042" s="2" t="s">
        <v>2244</v>
      </c>
      <c r="C1042" s="8">
        <v>692</v>
      </c>
      <c r="D1042" s="8">
        <v>92.3</v>
      </c>
      <c r="E1042" s="8">
        <v>0</v>
      </c>
      <c r="F1042" s="8">
        <v>261</v>
      </c>
      <c r="G1042" s="6">
        <v>0.57020000000000004</v>
      </c>
      <c r="H1042" t="s">
        <v>1</v>
      </c>
      <c r="I1042" t="s">
        <v>2594</v>
      </c>
      <c r="J1042" t="s">
        <v>2594</v>
      </c>
      <c r="K1042" t="s">
        <v>2594</v>
      </c>
    </row>
    <row r="1043" spans="1:11" x14ac:dyDescent="0.3">
      <c r="A1043" s="2" t="s">
        <v>90</v>
      </c>
      <c r="B1043" s="2" t="s">
        <v>91</v>
      </c>
      <c r="C1043" s="8">
        <v>162.30000000000001</v>
      </c>
      <c r="D1043" s="8">
        <v>506</v>
      </c>
      <c r="E1043" s="8">
        <v>113</v>
      </c>
      <c r="F1043" s="8">
        <v>260</v>
      </c>
      <c r="G1043" s="6">
        <v>0.54979999999999996</v>
      </c>
      <c r="H1043" t="s">
        <v>1</v>
      </c>
      <c r="I1043" t="s">
        <v>2594</v>
      </c>
      <c r="J1043" t="s">
        <v>2594</v>
      </c>
      <c r="K1043" t="s">
        <v>2594</v>
      </c>
    </row>
    <row r="1044" spans="1:11" x14ac:dyDescent="0.3">
      <c r="A1044" s="2" t="s">
        <v>1249</v>
      </c>
      <c r="B1044" s="2" t="s">
        <v>1250</v>
      </c>
      <c r="C1044" s="8">
        <v>677</v>
      </c>
      <c r="D1044" s="8">
        <v>89.5</v>
      </c>
      <c r="E1044" s="8">
        <v>11.5</v>
      </c>
      <c r="F1044" s="8">
        <v>259</v>
      </c>
      <c r="G1044" s="6">
        <v>0.52190000000000003</v>
      </c>
      <c r="H1044" t="s">
        <v>1</v>
      </c>
      <c r="I1044" t="s">
        <v>2594</v>
      </c>
      <c r="J1044" t="s">
        <v>2594</v>
      </c>
      <c r="K1044" t="s">
        <v>2594</v>
      </c>
    </row>
    <row r="1045" spans="1:11" x14ac:dyDescent="0.3">
      <c r="A1045" s="2" t="s">
        <v>1359</v>
      </c>
      <c r="B1045" s="2" t="s">
        <v>1360</v>
      </c>
      <c r="C1045" s="8">
        <v>260.5</v>
      </c>
      <c r="D1045" s="8">
        <v>517.29999999999995</v>
      </c>
      <c r="E1045" s="8">
        <v>0</v>
      </c>
      <c r="F1045" s="8">
        <v>259</v>
      </c>
      <c r="G1045" s="6">
        <v>0.55520000000000003</v>
      </c>
      <c r="H1045" t="s">
        <v>1</v>
      </c>
      <c r="I1045" t="s">
        <v>2594</v>
      </c>
      <c r="J1045" t="s">
        <v>2594</v>
      </c>
      <c r="K1045" t="s">
        <v>2594</v>
      </c>
    </row>
    <row r="1046" spans="1:11" x14ac:dyDescent="0.3">
      <c r="A1046" s="2" t="s">
        <v>604</v>
      </c>
      <c r="B1046" s="2" t="s">
        <v>605</v>
      </c>
      <c r="C1046" s="8">
        <v>684</v>
      </c>
      <c r="D1046" s="8">
        <v>90.5</v>
      </c>
      <c r="E1046" s="8">
        <v>0</v>
      </c>
      <c r="F1046" s="8">
        <v>258</v>
      </c>
      <c r="G1046" s="6">
        <v>0.54069999999999996</v>
      </c>
      <c r="H1046" t="s">
        <v>1</v>
      </c>
      <c r="I1046" t="s">
        <v>2594</v>
      </c>
      <c r="J1046" t="s">
        <v>2594</v>
      </c>
      <c r="K1046" t="s">
        <v>2594</v>
      </c>
    </row>
    <row r="1047" spans="1:11" x14ac:dyDescent="0.3">
      <c r="A1047" s="2" t="s">
        <v>2275</v>
      </c>
      <c r="B1047" s="2" t="s">
        <v>2276</v>
      </c>
      <c r="C1047" s="8">
        <v>574.29999999999995</v>
      </c>
      <c r="D1047" s="8">
        <v>200.5</v>
      </c>
      <c r="E1047" s="8">
        <v>0</v>
      </c>
      <c r="F1047" s="8">
        <v>258</v>
      </c>
      <c r="G1047" s="6">
        <v>0.53600000000000003</v>
      </c>
      <c r="H1047" t="s">
        <v>1</v>
      </c>
      <c r="I1047" t="s">
        <v>2594</v>
      </c>
      <c r="J1047" t="s">
        <v>2594</v>
      </c>
      <c r="K1047" t="s">
        <v>2594</v>
      </c>
    </row>
    <row r="1048" spans="1:11" x14ac:dyDescent="0.3">
      <c r="A1048" s="2" t="s">
        <v>880</v>
      </c>
      <c r="B1048" s="2" t="s">
        <v>881</v>
      </c>
      <c r="C1048" s="8">
        <v>657.8</v>
      </c>
      <c r="D1048" s="8">
        <v>0</v>
      </c>
      <c r="E1048" s="8">
        <v>112.5</v>
      </c>
      <c r="F1048" s="8">
        <v>257</v>
      </c>
      <c r="G1048" s="6">
        <v>0.53300000000000003</v>
      </c>
      <c r="H1048" t="s">
        <v>1</v>
      </c>
      <c r="I1048" t="s">
        <v>2594</v>
      </c>
      <c r="J1048" t="s">
        <v>2594</v>
      </c>
      <c r="K1048" t="s">
        <v>2594</v>
      </c>
    </row>
    <row r="1049" spans="1:11" x14ac:dyDescent="0.3">
      <c r="A1049" s="2" t="s">
        <v>924</v>
      </c>
      <c r="B1049" s="2" t="s">
        <v>925</v>
      </c>
      <c r="C1049" s="8">
        <v>686</v>
      </c>
      <c r="D1049" s="8">
        <v>85</v>
      </c>
      <c r="E1049" s="8">
        <v>0</v>
      </c>
      <c r="F1049" s="8">
        <v>257</v>
      </c>
      <c r="G1049" s="6">
        <v>0.55569999999999997</v>
      </c>
      <c r="H1049" t="s">
        <v>1</v>
      </c>
      <c r="I1049" t="s">
        <v>2594</v>
      </c>
      <c r="J1049" t="s">
        <v>2594</v>
      </c>
      <c r="K1049" t="s">
        <v>2594</v>
      </c>
    </row>
    <row r="1050" spans="1:11" x14ac:dyDescent="0.3">
      <c r="A1050" s="2" t="s">
        <v>1565</v>
      </c>
      <c r="B1050" s="2" t="s">
        <v>1566</v>
      </c>
      <c r="C1050" s="8">
        <v>767</v>
      </c>
      <c r="D1050" s="8">
        <v>0</v>
      </c>
      <c r="E1050" s="8">
        <v>4.5</v>
      </c>
      <c r="F1050" s="8">
        <v>257</v>
      </c>
      <c r="G1050" s="6">
        <v>0.62909999999999999</v>
      </c>
      <c r="H1050" t="s">
        <v>1</v>
      </c>
      <c r="I1050" t="s">
        <v>2594</v>
      </c>
      <c r="J1050" t="s">
        <v>2594</v>
      </c>
      <c r="K1050" t="s">
        <v>2594</v>
      </c>
    </row>
    <row r="1051" spans="1:11" x14ac:dyDescent="0.3">
      <c r="A1051" s="2" t="s">
        <v>1771</v>
      </c>
      <c r="B1051" s="2" t="s">
        <v>1772</v>
      </c>
      <c r="C1051" s="8">
        <v>770.3</v>
      </c>
      <c r="D1051" s="8">
        <v>0</v>
      </c>
      <c r="E1051" s="8">
        <v>0</v>
      </c>
      <c r="F1051" s="8">
        <v>257</v>
      </c>
      <c r="G1051" s="6">
        <v>0.53580000000000005</v>
      </c>
      <c r="H1051" t="s">
        <v>1</v>
      </c>
      <c r="I1051" t="s">
        <v>2594</v>
      </c>
      <c r="J1051" t="s">
        <v>2594</v>
      </c>
      <c r="K1051" t="s">
        <v>2594</v>
      </c>
    </row>
    <row r="1052" spans="1:11" x14ac:dyDescent="0.3">
      <c r="A1052" s="2" t="s">
        <v>2139</v>
      </c>
      <c r="B1052" s="2" t="s">
        <v>2140</v>
      </c>
      <c r="C1052" s="8">
        <v>675.5</v>
      </c>
      <c r="D1052" s="8">
        <v>94</v>
      </c>
      <c r="E1052" s="8">
        <v>0</v>
      </c>
      <c r="F1052" s="8">
        <v>257</v>
      </c>
      <c r="G1052" s="6">
        <v>0.60440000000000005</v>
      </c>
      <c r="H1052" t="s">
        <v>1</v>
      </c>
      <c r="I1052" t="s">
        <v>2594</v>
      </c>
      <c r="J1052" t="s">
        <v>2594</v>
      </c>
      <c r="K1052" t="s">
        <v>2594</v>
      </c>
    </row>
    <row r="1053" spans="1:11" x14ac:dyDescent="0.3">
      <c r="A1053" s="2" t="s">
        <v>2033</v>
      </c>
      <c r="B1053" s="2" t="s">
        <v>2034</v>
      </c>
      <c r="C1053" s="8">
        <v>663</v>
      </c>
      <c r="D1053" s="8">
        <v>104.5</v>
      </c>
      <c r="E1053" s="8">
        <v>0</v>
      </c>
      <c r="F1053" s="8">
        <v>256</v>
      </c>
      <c r="G1053" s="6">
        <v>0.5776</v>
      </c>
      <c r="H1053" t="s">
        <v>1</v>
      </c>
      <c r="I1053" t="s">
        <v>2594</v>
      </c>
      <c r="J1053" t="s">
        <v>2594</v>
      </c>
      <c r="K1053" t="s">
        <v>2594</v>
      </c>
    </row>
    <row r="1054" spans="1:11" x14ac:dyDescent="0.3">
      <c r="A1054" s="2" t="s">
        <v>2063</v>
      </c>
      <c r="B1054" s="2" t="s">
        <v>2064</v>
      </c>
      <c r="C1054" s="8">
        <v>557</v>
      </c>
      <c r="D1054" s="8">
        <v>99.3</v>
      </c>
      <c r="E1054" s="8">
        <v>111.5</v>
      </c>
      <c r="F1054" s="8">
        <v>256</v>
      </c>
      <c r="G1054" s="6">
        <v>0.5726</v>
      </c>
      <c r="H1054" t="s">
        <v>1</v>
      </c>
      <c r="I1054" t="s">
        <v>2594</v>
      </c>
      <c r="J1054" t="s">
        <v>2594</v>
      </c>
      <c r="K1054" t="s">
        <v>2594</v>
      </c>
    </row>
    <row r="1055" spans="1:11" x14ac:dyDescent="0.3">
      <c r="A1055" s="2" t="s">
        <v>142</v>
      </c>
      <c r="B1055" s="2" t="s">
        <v>143</v>
      </c>
      <c r="C1055" s="8">
        <v>555.79999999999995</v>
      </c>
      <c r="D1055" s="8">
        <v>194.5</v>
      </c>
      <c r="E1055" s="8">
        <v>16</v>
      </c>
      <c r="F1055" s="8">
        <v>255</v>
      </c>
      <c r="G1055" s="6">
        <v>0.58360000000000001</v>
      </c>
      <c r="H1055" t="s">
        <v>1</v>
      </c>
      <c r="I1055" t="s">
        <v>2594</v>
      </c>
      <c r="J1055" t="s">
        <v>2594</v>
      </c>
      <c r="K1055" t="s">
        <v>2594</v>
      </c>
    </row>
    <row r="1056" spans="1:11" x14ac:dyDescent="0.3">
      <c r="A1056" s="2" t="s">
        <v>1345</v>
      </c>
      <c r="B1056" s="2" t="s">
        <v>1346</v>
      </c>
      <c r="C1056" s="8">
        <v>560</v>
      </c>
      <c r="D1056" s="8">
        <v>92.8</v>
      </c>
      <c r="E1056" s="8">
        <v>111.3</v>
      </c>
      <c r="F1056" s="8">
        <v>255</v>
      </c>
      <c r="G1056" s="6">
        <v>0.52480000000000004</v>
      </c>
      <c r="H1056" t="s">
        <v>1</v>
      </c>
      <c r="I1056" t="s">
        <v>2594</v>
      </c>
      <c r="J1056" t="s">
        <v>2594</v>
      </c>
      <c r="K1056" t="s">
        <v>2594</v>
      </c>
    </row>
    <row r="1057" spans="1:11" x14ac:dyDescent="0.3">
      <c r="A1057" s="2" t="s">
        <v>1913</v>
      </c>
      <c r="B1057" s="2" t="s">
        <v>1914</v>
      </c>
      <c r="C1057" s="8">
        <v>558.5</v>
      </c>
      <c r="D1057" s="8">
        <v>91.5</v>
      </c>
      <c r="E1057" s="8">
        <v>113.5</v>
      </c>
      <c r="F1057" s="8">
        <v>255</v>
      </c>
      <c r="G1057" s="6">
        <v>0.5635</v>
      </c>
      <c r="H1057" t="s">
        <v>1</v>
      </c>
      <c r="I1057" t="s">
        <v>2594</v>
      </c>
      <c r="J1057" t="s">
        <v>2594</v>
      </c>
      <c r="K1057" t="s">
        <v>2594</v>
      </c>
    </row>
    <row r="1058" spans="1:11" x14ac:dyDescent="0.3">
      <c r="A1058" s="2" t="s">
        <v>166</v>
      </c>
      <c r="B1058" s="2" t="s">
        <v>167</v>
      </c>
      <c r="C1058" s="8">
        <v>663.5</v>
      </c>
      <c r="D1058" s="8">
        <v>99</v>
      </c>
      <c r="E1058" s="8">
        <v>0</v>
      </c>
      <c r="F1058" s="8">
        <v>254</v>
      </c>
      <c r="G1058" s="6">
        <v>0.56640000000000001</v>
      </c>
      <c r="H1058" t="s">
        <v>1</v>
      </c>
      <c r="I1058" t="s">
        <v>2594</v>
      </c>
      <c r="J1058" t="s">
        <v>2594</v>
      </c>
      <c r="K1058" t="s">
        <v>2594</v>
      </c>
    </row>
    <row r="1059" spans="1:11" x14ac:dyDescent="0.3">
      <c r="A1059" s="2" t="s">
        <v>2123</v>
      </c>
      <c r="B1059" s="2" t="s">
        <v>2124</v>
      </c>
      <c r="C1059" s="8">
        <v>0</v>
      </c>
      <c r="D1059" s="8">
        <v>760.5</v>
      </c>
      <c r="E1059" s="8">
        <v>0</v>
      </c>
      <c r="F1059" s="8">
        <v>254</v>
      </c>
      <c r="G1059" s="6">
        <v>0.61080000000000001</v>
      </c>
      <c r="H1059" t="s">
        <v>1</v>
      </c>
      <c r="I1059" t="s">
        <v>2594</v>
      </c>
      <c r="J1059" t="s">
        <v>2594</v>
      </c>
      <c r="K1059" t="s">
        <v>2594</v>
      </c>
    </row>
    <row r="1060" spans="1:11" x14ac:dyDescent="0.3">
      <c r="A1060" s="2" t="s">
        <v>2367</v>
      </c>
      <c r="B1060" s="2" t="s">
        <v>2368</v>
      </c>
      <c r="C1060" s="8">
        <v>108.5</v>
      </c>
      <c r="D1060" s="8">
        <v>654.5</v>
      </c>
      <c r="E1060" s="8">
        <v>0</v>
      </c>
      <c r="F1060" s="8">
        <v>254</v>
      </c>
      <c r="G1060" s="6">
        <v>0.622</v>
      </c>
      <c r="H1060" t="s">
        <v>1</v>
      </c>
      <c r="I1060" t="s">
        <v>2594</v>
      </c>
      <c r="J1060" t="s">
        <v>2594</v>
      </c>
      <c r="K1060" t="s">
        <v>2594</v>
      </c>
    </row>
    <row r="1061" spans="1:11" x14ac:dyDescent="0.3">
      <c r="A1061" s="2" t="s">
        <v>224</v>
      </c>
      <c r="B1061" s="2" t="s">
        <v>225</v>
      </c>
      <c r="C1061" s="8">
        <v>649.5</v>
      </c>
      <c r="D1061" s="8">
        <v>0</v>
      </c>
      <c r="E1061" s="8">
        <v>108</v>
      </c>
      <c r="F1061" s="8">
        <v>253</v>
      </c>
      <c r="G1061" s="6">
        <v>0.53259999999999996</v>
      </c>
      <c r="H1061" t="s">
        <v>1</v>
      </c>
      <c r="I1061" t="s">
        <v>2594</v>
      </c>
      <c r="J1061" t="s">
        <v>2594</v>
      </c>
      <c r="K1061" t="s">
        <v>2594</v>
      </c>
    </row>
    <row r="1062" spans="1:11" x14ac:dyDescent="0.3">
      <c r="A1062" s="2" t="s">
        <v>844</v>
      </c>
      <c r="B1062" s="2" t="s">
        <v>845</v>
      </c>
      <c r="C1062" s="8">
        <v>757.5</v>
      </c>
      <c r="D1062" s="8">
        <v>0</v>
      </c>
      <c r="E1062" s="8">
        <v>0</v>
      </c>
      <c r="F1062" s="8">
        <v>253</v>
      </c>
      <c r="G1062" s="6">
        <v>0.53620000000000001</v>
      </c>
      <c r="H1062" t="s">
        <v>1</v>
      </c>
      <c r="I1062" t="s">
        <v>2594</v>
      </c>
      <c r="J1062" t="s">
        <v>2594</v>
      </c>
      <c r="K1062" t="s">
        <v>2594</v>
      </c>
    </row>
    <row r="1063" spans="1:11" x14ac:dyDescent="0.3">
      <c r="A1063" s="2" t="s">
        <v>862</v>
      </c>
      <c r="B1063" s="2" t="s">
        <v>863</v>
      </c>
      <c r="C1063" s="8">
        <v>658.5</v>
      </c>
      <c r="D1063" s="8">
        <v>101.5</v>
      </c>
      <c r="E1063" s="8">
        <v>0</v>
      </c>
      <c r="F1063" s="8">
        <v>253</v>
      </c>
      <c r="G1063" s="6">
        <v>0.55389999999999995</v>
      </c>
      <c r="H1063" t="s">
        <v>1</v>
      </c>
      <c r="I1063" t="s">
        <v>2594</v>
      </c>
      <c r="J1063" t="s">
        <v>2594</v>
      </c>
      <c r="K1063" t="s">
        <v>2594</v>
      </c>
    </row>
    <row r="1064" spans="1:11" x14ac:dyDescent="0.3">
      <c r="A1064" s="2" t="s">
        <v>972</v>
      </c>
      <c r="B1064" s="2" t="s">
        <v>973</v>
      </c>
      <c r="C1064" s="8">
        <v>668.3</v>
      </c>
      <c r="D1064" s="8">
        <v>92</v>
      </c>
      <c r="E1064" s="8">
        <v>0</v>
      </c>
      <c r="F1064" s="8">
        <v>253</v>
      </c>
      <c r="G1064" s="6">
        <v>0.5403</v>
      </c>
      <c r="H1064" t="s">
        <v>1</v>
      </c>
      <c r="I1064" t="s">
        <v>2594</v>
      </c>
      <c r="J1064" t="s">
        <v>2594</v>
      </c>
      <c r="K1064" t="s">
        <v>2594</v>
      </c>
    </row>
    <row r="1065" spans="1:11" x14ac:dyDescent="0.3">
      <c r="A1065" s="2" t="s">
        <v>466</v>
      </c>
      <c r="B1065" s="2" t="s">
        <v>467</v>
      </c>
      <c r="C1065" s="8">
        <v>0</v>
      </c>
      <c r="D1065" s="8">
        <v>182.3</v>
      </c>
      <c r="E1065" s="8">
        <v>573</v>
      </c>
      <c r="F1065" s="8">
        <v>252</v>
      </c>
      <c r="G1065" s="6">
        <v>0.57450000000000001</v>
      </c>
      <c r="H1065" t="s">
        <v>1</v>
      </c>
      <c r="I1065" t="s">
        <v>2594</v>
      </c>
      <c r="J1065" t="s">
        <v>2594</v>
      </c>
      <c r="K1065" t="s">
        <v>2594</v>
      </c>
    </row>
    <row r="1066" spans="1:11" x14ac:dyDescent="0.3">
      <c r="A1066" s="2" t="s">
        <v>1895</v>
      </c>
      <c r="B1066" s="2" t="s">
        <v>1896</v>
      </c>
      <c r="C1066" s="8">
        <v>757</v>
      </c>
      <c r="D1066" s="8">
        <v>0</v>
      </c>
      <c r="E1066" s="8">
        <v>0</v>
      </c>
      <c r="F1066" s="8">
        <v>252</v>
      </c>
      <c r="G1066" s="6">
        <v>0.60840000000000005</v>
      </c>
      <c r="H1066" t="s">
        <v>1</v>
      </c>
      <c r="I1066" t="s">
        <v>2594</v>
      </c>
      <c r="J1066" t="s">
        <v>2594</v>
      </c>
      <c r="K1066" t="s">
        <v>2594</v>
      </c>
    </row>
    <row r="1067" spans="1:11" x14ac:dyDescent="0.3">
      <c r="A1067" s="2" t="s">
        <v>128</v>
      </c>
      <c r="B1067" s="2" t="s">
        <v>129</v>
      </c>
      <c r="C1067" s="8">
        <v>597</v>
      </c>
      <c r="D1067" s="8">
        <v>138.30000000000001</v>
      </c>
      <c r="E1067" s="8">
        <v>17.5</v>
      </c>
      <c r="F1067" s="8">
        <v>251</v>
      </c>
      <c r="G1067" s="6">
        <v>0.53659999999999997</v>
      </c>
      <c r="H1067" t="s">
        <v>1</v>
      </c>
      <c r="I1067" t="s">
        <v>2594</v>
      </c>
      <c r="J1067" t="s">
        <v>2594</v>
      </c>
      <c r="K1067" t="s">
        <v>2594</v>
      </c>
    </row>
    <row r="1068" spans="1:11" x14ac:dyDescent="0.3">
      <c r="A1068" s="2" t="s">
        <v>426</v>
      </c>
      <c r="B1068" s="2" t="s">
        <v>427</v>
      </c>
      <c r="C1068" s="8">
        <v>640.5</v>
      </c>
      <c r="D1068" s="8">
        <v>113.5</v>
      </c>
      <c r="E1068" s="8">
        <v>0</v>
      </c>
      <c r="F1068" s="8">
        <v>251</v>
      </c>
      <c r="G1068" s="6">
        <v>0.53739999999999999</v>
      </c>
      <c r="H1068" t="s">
        <v>1</v>
      </c>
      <c r="I1068" t="s">
        <v>2594</v>
      </c>
      <c r="J1068" t="s">
        <v>2594</v>
      </c>
      <c r="K1068" t="s">
        <v>2594</v>
      </c>
    </row>
    <row r="1069" spans="1:11" x14ac:dyDescent="0.3">
      <c r="A1069" s="2" t="s">
        <v>638</v>
      </c>
      <c r="B1069" s="2" t="s">
        <v>639</v>
      </c>
      <c r="C1069" s="8">
        <v>552.79999999999995</v>
      </c>
      <c r="D1069" s="8">
        <v>200.8</v>
      </c>
      <c r="E1069" s="8">
        <v>0</v>
      </c>
      <c r="F1069" s="8">
        <v>251</v>
      </c>
      <c r="G1069" s="6">
        <v>0.5675</v>
      </c>
      <c r="H1069" t="s">
        <v>1</v>
      </c>
      <c r="I1069" t="s">
        <v>2594</v>
      </c>
      <c r="J1069" t="s">
        <v>2594</v>
      </c>
      <c r="K1069" t="s">
        <v>2594</v>
      </c>
    </row>
    <row r="1070" spans="1:11" x14ac:dyDescent="0.3">
      <c r="A1070" s="2" t="s">
        <v>832</v>
      </c>
      <c r="B1070" s="2" t="s">
        <v>833</v>
      </c>
      <c r="C1070" s="8">
        <v>557</v>
      </c>
      <c r="D1070" s="8">
        <v>89</v>
      </c>
      <c r="E1070" s="8">
        <v>106.5</v>
      </c>
      <c r="F1070" s="8">
        <v>251</v>
      </c>
      <c r="G1070" s="6">
        <v>0.53869999999999996</v>
      </c>
      <c r="H1070" t="s">
        <v>1</v>
      </c>
      <c r="I1070" t="s">
        <v>2594</v>
      </c>
      <c r="J1070" t="s">
        <v>2594</v>
      </c>
      <c r="K1070" t="s">
        <v>2594</v>
      </c>
    </row>
    <row r="1071" spans="1:11" x14ac:dyDescent="0.3">
      <c r="A1071" s="2" t="s">
        <v>1483</v>
      </c>
      <c r="B1071" s="2" t="s">
        <v>1484</v>
      </c>
      <c r="C1071" s="8">
        <v>659.8</v>
      </c>
      <c r="D1071" s="8">
        <v>93.8</v>
      </c>
      <c r="E1071" s="8">
        <v>0</v>
      </c>
      <c r="F1071" s="8">
        <v>251</v>
      </c>
      <c r="G1071" s="6">
        <v>0.53580000000000005</v>
      </c>
      <c r="H1071" t="s">
        <v>1</v>
      </c>
      <c r="I1071" t="s">
        <v>2594</v>
      </c>
      <c r="J1071" t="s">
        <v>2594</v>
      </c>
      <c r="K1071" t="s">
        <v>2594</v>
      </c>
    </row>
    <row r="1072" spans="1:11" x14ac:dyDescent="0.3">
      <c r="A1072" s="2" t="s">
        <v>1543</v>
      </c>
      <c r="B1072" s="2" t="s">
        <v>1544</v>
      </c>
      <c r="C1072" s="8">
        <v>560.5</v>
      </c>
      <c r="D1072" s="8">
        <v>191</v>
      </c>
      <c r="E1072" s="8">
        <v>0</v>
      </c>
      <c r="F1072" s="8">
        <v>251</v>
      </c>
      <c r="G1072" s="6">
        <v>0.60489999999999999</v>
      </c>
      <c r="H1072" t="s">
        <v>1</v>
      </c>
      <c r="I1072" t="s">
        <v>2594</v>
      </c>
      <c r="J1072" t="s">
        <v>2594</v>
      </c>
      <c r="K1072" t="s">
        <v>2594</v>
      </c>
    </row>
    <row r="1073" spans="1:11" x14ac:dyDescent="0.3">
      <c r="A1073" s="2" t="s">
        <v>1903</v>
      </c>
      <c r="B1073" s="2" t="s">
        <v>1904</v>
      </c>
      <c r="C1073" s="8">
        <v>501</v>
      </c>
      <c r="D1073" s="8">
        <v>94</v>
      </c>
      <c r="E1073" s="8">
        <v>158.80000000000001</v>
      </c>
      <c r="F1073" s="8">
        <v>251</v>
      </c>
      <c r="G1073" s="6">
        <v>0.55489999999999995</v>
      </c>
      <c r="H1073" t="s">
        <v>1</v>
      </c>
      <c r="I1073" t="s">
        <v>2594</v>
      </c>
      <c r="J1073" t="s">
        <v>2594</v>
      </c>
      <c r="K1073" t="s">
        <v>2594</v>
      </c>
    </row>
    <row r="1074" spans="1:11" x14ac:dyDescent="0.3">
      <c r="A1074" s="2" t="s">
        <v>258</v>
      </c>
      <c r="B1074" s="2" t="s">
        <v>259</v>
      </c>
      <c r="C1074" s="8">
        <v>0</v>
      </c>
      <c r="D1074" s="8">
        <v>750</v>
      </c>
      <c r="E1074" s="8">
        <v>0</v>
      </c>
      <c r="F1074" s="8">
        <v>250</v>
      </c>
      <c r="G1074" s="6">
        <v>0.51980000000000004</v>
      </c>
      <c r="H1074" t="s">
        <v>0</v>
      </c>
      <c r="I1074" t="s">
        <v>2450</v>
      </c>
      <c r="J1074" t="s">
        <v>2531</v>
      </c>
      <c r="K1074">
        <v>0.51529999999999998</v>
      </c>
    </row>
    <row r="1075" spans="1:11" x14ac:dyDescent="0.3">
      <c r="A1075" s="2" t="s">
        <v>2011</v>
      </c>
      <c r="B1075" s="2" t="s">
        <v>2012</v>
      </c>
      <c r="C1075" s="8">
        <v>655.29999999999995</v>
      </c>
      <c r="D1075" s="8">
        <v>85.3</v>
      </c>
      <c r="E1075" s="8">
        <v>10</v>
      </c>
      <c r="F1075" s="8">
        <v>250</v>
      </c>
      <c r="G1075" s="6">
        <v>0.54720000000000002</v>
      </c>
      <c r="H1075" t="s">
        <v>0</v>
      </c>
      <c r="I1075" t="s">
        <v>2515</v>
      </c>
      <c r="J1075" t="s">
        <v>2588</v>
      </c>
      <c r="K1075">
        <v>0.54579999999999995</v>
      </c>
    </row>
    <row r="1076" spans="1:11" x14ac:dyDescent="0.3">
      <c r="A1076" s="2" t="s">
        <v>304</v>
      </c>
      <c r="B1076" s="2" t="s">
        <v>305</v>
      </c>
      <c r="C1076" s="8">
        <v>648.5</v>
      </c>
      <c r="D1076" s="8">
        <v>97</v>
      </c>
      <c r="E1076" s="8">
        <v>0</v>
      </c>
      <c r="F1076" s="8">
        <v>249</v>
      </c>
      <c r="G1076" s="6">
        <v>0.55049999999999999</v>
      </c>
      <c r="H1076" t="s">
        <v>1</v>
      </c>
      <c r="I1076" t="s">
        <v>2594</v>
      </c>
      <c r="J1076" t="s">
        <v>2594</v>
      </c>
      <c r="K1076" t="s">
        <v>2594</v>
      </c>
    </row>
    <row r="1077" spans="1:11" x14ac:dyDescent="0.3">
      <c r="A1077" s="2" t="s">
        <v>852</v>
      </c>
      <c r="B1077" s="2" t="s">
        <v>853</v>
      </c>
      <c r="C1077" s="8">
        <v>645</v>
      </c>
      <c r="D1077" s="8">
        <v>103</v>
      </c>
      <c r="E1077" s="8">
        <v>0</v>
      </c>
      <c r="F1077" s="8">
        <v>249</v>
      </c>
      <c r="G1077" s="6">
        <v>0.51559999999999995</v>
      </c>
      <c r="H1077" t="s">
        <v>1</v>
      </c>
      <c r="I1077" t="s">
        <v>2594</v>
      </c>
      <c r="J1077" t="s">
        <v>2594</v>
      </c>
      <c r="K1077" t="s">
        <v>2594</v>
      </c>
    </row>
    <row r="1078" spans="1:11" x14ac:dyDescent="0.3">
      <c r="A1078" s="2" t="s">
        <v>858</v>
      </c>
      <c r="B1078" s="2" t="s">
        <v>859</v>
      </c>
      <c r="C1078" s="8">
        <v>652</v>
      </c>
      <c r="D1078" s="8">
        <v>95</v>
      </c>
      <c r="E1078" s="8">
        <v>0</v>
      </c>
      <c r="F1078" s="8">
        <v>249</v>
      </c>
      <c r="G1078" s="6">
        <v>0.51659999999999995</v>
      </c>
      <c r="H1078" t="s">
        <v>0</v>
      </c>
      <c r="I1078" t="s">
        <v>2478</v>
      </c>
      <c r="J1078" t="s">
        <v>2557</v>
      </c>
      <c r="K1078">
        <v>0.51519999999999999</v>
      </c>
    </row>
    <row r="1079" spans="1:11" x14ac:dyDescent="0.3">
      <c r="A1079" s="2" t="s">
        <v>1669</v>
      </c>
      <c r="B1079" s="2" t="s">
        <v>1670</v>
      </c>
      <c r="C1079" s="8">
        <v>539.29999999999995</v>
      </c>
      <c r="D1079" s="8">
        <v>99.8</v>
      </c>
      <c r="E1079" s="8">
        <v>107.5</v>
      </c>
      <c r="F1079" s="8">
        <v>249</v>
      </c>
      <c r="G1079" s="6">
        <v>0.57550000000000001</v>
      </c>
      <c r="H1079" t="s">
        <v>1</v>
      </c>
      <c r="I1079" t="s">
        <v>2594</v>
      </c>
      <c r="J1079" t="s">
        <v>2594</v>
      </c>
      <c r="K1079" t="s">
        <v>2594</v>
      </c>
    </row>
    <row r="1080" spans="1:11" x14ac:dyDescent="0.3">
      <c r="A1080" s="2" t="s">
        <v>388</v>
      </c>
      <c r="B1080" s="2" t="s">
        <v>389</v>
      </c>
      <c r="C1080" s="8">
        <v>744.8</v>
      </c>
      <c r="D1080" s="8">
        <v>0</v>
      </c>
      <c r="E1080" s="8">
        <v>0</v>
      </c>
      <c r="F1080" s="8">
        <v>248</v>
      </c>
      <c r="G1080" s="6">
        <v>0.57499999999999996</v>
      </c>
      <c r="H1080" t="s">
        <v>1</v>
      </c>
      <c r="I1080" t="s">
        <v>2594</v>
      </c>
      <c r="J1080" t="s">
        <v>2594</v>
      </c>
      <c r="K1080" t="s">
        <v>2594</v>
      </c>
    </row>
    <row r="1081" spans="1:11" x14ac:dyDescent="0.3">
      <c r="A1081" s="2" t="s">
        <v>642</v>
      </c>
      <c r="B1081" s="2" t="s">
        <v>643</v>
      </c>
      <c r="C1081" s="8">
        <v>739.3</v>
      </c>
      <c r="D1081" s="8">
        <v>0</v>
      </c>
      <c r="E1081" s="8">
        <v>3.5</v>
      </c>
      <c r="F1081" s="8">
        <v>248</v>
      </c>
      <c r="G1081" s="6">
        <v>0.56130000000000002</v>
      </c>
      <c r="H1081" t="s">
        <v>1</v>
      </c>
      <c r="I1081" t="s">
        <v>2594</v>
      </c>
      <c r="J1081" t="s">
        <v>2594</v>
      </c>
      <c r="K1081" t="s">
        <v>2594</v>
      </c>
    </row>
    <row r="1082" spans="1:11" x14ac:dyDescent="0.3">
      <c r="A1082" s="2" t="s">
        <v>538</v>
      </c>
      <c r="B1082" s="2" t="s">
        <v>539</v>
      </c>
      <c r="C1082" s="8">
        <v>602.5</v>
      </c>
      <c r="D1082" s="8">
        <v>138.5</v>
      </c>
      <c r="E1082" s="8">
        <v>0</v>
      </c>
      <c r="F1082" s="8">
        <v>247</v>
      </c>
      <c r="G1082" s="6">
        <v>0.56889999999999996</v>
      </c>
      <c r="H1082" t="s">
        <v>1</v>
      </c>
      <c r="I1082" t="s">
        <v>2594</v>
      </c>
      <c r="J1082" t="s">
        <v>2594</v>
      </c>
      <c r="K1082" t="s">
        <v>2594</v>
      </c>
    </row>
    <row r="1083" spans="1:11" x14ac:dyDescent="0.3">
      <c r="A1083" s="2" t="s">
        <v>20</v>
      </c>
      <c r="B1083" s="2" t="s">
        <v>21</v>
      </c>
      <c r="C1083" s="8">
        <v>639.5</v>
      </c>
      <c r="D1083" s="8">
        <v>99.5</v>
      </c>
      <c r="E1083" s="8">
        <v>0</v>
      </c>
      <c r="F1083" s="8">
        <v>246</v>
      </c>
      <c r="G1083" s="6">
        <v>0.59119999999999995</v>
      </c>
      <c r="H1083" t="s">
        <v>1</v>
      </c>
      <c r="I1083" t="s">
        <v>2594</v>
      </c>
      <c r="J1083" t="s">
        <v>2594</v>
      </c>
      <c r="K1083" t="s">
        <v>2594</v>
      </c>
    </row>
    <row r="1084" spans="1:11" x14ac:dyDescent="0.3">
      <c r="A1084" s="2" t="s">
        <v>1119</v>
      </c>
      <c r="B1084" s="2" t="s">
        <v>1120</v>
      </c>
      <c r="C1084" s="8">
        <v>638</v>
      </c>
      <c r="D1084" s="8">
        <v>98.5</v>
      </c>
      <c r="E1084" s="8">
        <v>0</v>
      </c>
      <c r="F1084" s="8">
        <v>246</v>
      </c>
      <c r="G1084" s="6">
        <v>0.56589999999999996</v>
      </c>
      <c r="H1084" t="s">
        <v>1</v>
      </c>
      <c r="I1084" t="s">
        <v>2594</v>
      </c>
      <c r="J1084" t="s">
        <v>2594</v>
      </c>
      <c r="K1084" t="s">
        <v>2594</v>
      </c>
    </row>
    <row r="1085" spans="1:11" x14ac:dyDescent="0.3">
      <c r="A1085" s="2" t="s">
        <v>1365</v>
      </c>
      <c r="B1085" s="2" t="s">
        <v>1366</v>
      </c>
      <c r="C1085" s="8">
        <v>21.5</v>
      </c>
      <c r="D1085" s="8">
        <v>107.5</v>
      </c>
      <c r="E1085" s="8">
        <v>608.5</v>
      </c>
      <c r="F1085" s="8">
        <v>246</v>
      </c>
      <c r="G1085" s="6">
        <v>0.60350000000000004</v>
      </c>
      <c r="H1085" t="s">
        <v>0</v>
      </c>
      <c r="I1085" t="s">
        <v>2494</v>
      </c>
      <c r="J1085" t="s">
        <v>2571</v>
      </c>
      <c r="K1085">
        <v>0.59519999999999995</v>
      </c>
    </row>
    <row r="1086" spans="1:11" x14ac:dyDescent="0.3">
      <c r="A1086" s="2" t="s">
        <v>1479</v>
      </c>
      <c r="B1086" s="2" t="s">
        <v>1480</v>
      </c>
      <c r="C1086" s="8">
        <v>640</v>
      </c>
      <c r="D1086" s="8">
        <v>0</v>
      </c>
      <c r="E1086" s="8">
        <v>97.3</v>
      </c>
      <c r="F1086" s="8">
        <v>246</v>
      </c>
      <c r="G1086" s="6">
        <v>0.61140000000000005</v>
      </c>
      <c r="H1086" t="s">
        <v>1</v>
      </c>
      <c r="I1086" t="s">
        <v>2594</v>
      </c>
      <c r="J1086" t="s">
        <v>2594</v>
      </c>
      <c r="K1086" t="s">
        <v>2594</v>
      </c>
    </row>
    <row r="1087" spans="1:11" x14ac:dyDescent="0.3">
      <c r="A1087" s="2" t="s">
        <v>2159</v>
      </c>
      <c r="B1087" s="2" t="s">
        <v>2160</v>
      </c>
      <c r="C1087" s="8">
        <v>560.79999999999995</v>
      </c>
      <c r="D1087" s="8">
        <v>94.5</v>
      </c>
      <c r="E1087" s="8">
        <v>81.3</v>
      </c>
      <c r="F1087" s="8">
        <v>246</v>
      </c>
      <c r="G1087" s="6">
        <v>0.62060000000000004</v>
      </c>
      <c r="H1087" t="s">
        <v>1</v>
      </c>
      <c r="I1087" t="s">
        <v>2594</v>
      </c>
      <c r="J1087" t="s">
        <v>2594</v>
      </c>
      <c r="K1087" t="s">
        <v>2594</v>
      </c>
    </row>
    <row r="1088" spans="1:11" x14ac:dyDescent="0.3">
      <c r="A1088" s="2" t="s">
        <v>2425</v>
      </c>
      <c r="B1088" s="2" t="s">
        <v>2426</v>
      </c>
      <c r="C1088" s="8">
        <v>0</v>
      </c>
      <c r="D1088" s="8">
        <v>736.5</v>
      </c>
      <c r="E1088" s="8">
        <v>0</v>
      </c>
      <c r="F1088" s="8">
        <v>246</v>
      </c>
      <c r="G1088" s="6">
        <v>0.60870000000000002</v>
      </c>
      <c r="H1088" t="s">
        <v>1</v>
      </c>
      <c r="I1088" t="s">
        <v>2594</v>
      </c>
      <c r="J1088" t="s">
        <v>2594</v>
      </c>
      <c r="K1088" t="s">
        <v>2594</v>
      </c>
    </row>
    <row r="1089" spans="1:11" x14ac:dyDescent="0.3">
      <c r="A1089" s="2" t="s">
        <v>1407</v>
      </c>
      <c r="B1089" s="2" t="s">
        <v>1408</v>
      </c>
      <c r="C1089" s="8">
        <v>541.5</v>
      </c>
      <c r="D1089" s="8">
        <v>194.3</v>
      </c>
      <c r="E1089" s="8">
        <v>0</v>
      </c>
      <c r="F1089" s="8">
        <v>245</v>
      </c>
      <c r="G1089" s="6">
        <v>0.5857</v>
      </c>
      <c r="H1089" t="s">
        <v>1</v>
      </c>
      <c r="I1089" t="s">
        <v>2594</v>
      </c>
      <c r="J1089" t="s">
        <v>2594</v>
      </c>
      <c r="K1089" t="s">
        <v>2594</v>
      </c>
    </row>
    <row r="1090" spans="1:11" x14ac:dyDescent="0.3">
      <c r="A1090" s="2" t="s">
        <v>1551</v>
      </c>
      <c r="B1090" s="2" t="s">
        <v>1552</v>
      </c>
      <c r="C1090" s="8">
        <v>524</v>
      </c>
      <c r="D1090" s="8">
        <v>95</v>
      </c>
      <c r="E1090" s="8">
        <v>114.5</v>
      </c>
      <c r="F1090" s="8">
        <v>245</v>
      </c>
      <c r="G1090" s="6">
        <v>0.53390000000000004</v>
      </c>
      <c r="H1090" t="s">
        <v>1</v>
      </c>
      <c r="I1090" t="s">
        <v>2594</v>
      </c>
      <c r="J1090" t="s">
        <v>2594</v>
      </c>
      <c r="K1090" t="s">
        <v>2594</v>
      </c>
    </row>
    <row r="1091" spans="1:11" x14ac:dyDescent="0.3">
      <c r="A1091" s="2" t="s">
        <v>2157</v>
      </c>
      <c r="B1091" s="2" t="s">
        <v>2158</v>
      </c>
      <c r="C1091" s="8">
        <v>735.3</v>
      </c>
      <c r="D1091" s="8">
        <v>0</v>
      </c>
      <c r="E1091" s="8">
        <v>0</v>
      </c>
      <c r="F1091" s="8">
        <v>245</v>
      </c>
      <c r="G1091" s="6">
        <v>0.55510000000000004</v>
      </c>
      <c r="H1091" t="s">
        <v>1</v>
      </c>
      <c r="I1091" t="s">
        <v>2594</v>
      </c>
      <c r="J1091" t="s">
        <v>2594</v>
      </c>
      <c r="K1091" t="s">
        <v>2594</v>
      </c>
    </row>
    <row r="1092" spans="1:11" x14ac:dyDescent="0.3">
      <c r="A1092" s="2" t="s">
        <v>512</v>
      </c>
      <c r="B1092" s="2" t="s">
        <v>513</v>
      </c>
      <c r="C1092" s="8">
        <v>731</v>
      </c>
      <c r="D1092" s="8">
        <v>0</v>
      </c>
      <c r="E1092" s="8">
        <v>0</v>
      </c>
      <c r="F1092" s="8">
        <v>244</v>
      </c>
      <c r="G1092" s="6">
        <v>0.52359999999999995</v>
      </c>
      <c r="H1092" t="s">
        <v>1</v>
      </c>
      <c r="I1092" t="s">
        <v>2594</v>
      </c>
      <c r="J1092" t="s">
        <v>2594</v>
      </c>
      <c r="K1092" t="s">
        <v>2594</v>
      </c>
    </row>
    <row r="1093" spans="1:11" x14ac:dyDescent="0.3">
      <c r="A1093" s="2" t="s">
        <v>1937</v>
      </c>
      <c r="B1093" s="2" t="s">
        <v>1938</v>
      </c>
      <c r="C1093" s="8">
        <v>637.79999999999995</v>
      </c>
      <c r="D1093" s="8">
        <v>94</v>
      </c>
      <c r="E1093" s="8">
        <v>0</v>
      </c>
      <c r="F1093" s="8">
        <v>244</v>
      </c>
      <c r="G1093" s="6">
        <v>0.57189999999999996</v>
      </c>
      <c r="H1093" t="s">
        <v>1</v>
      </c>
      <c r="I1093" t="s">
        <v>2594</v>
      </c>
      <c r="J1093" t="s">
        <v>2594</v>
      </c>
      <c r="K1093" t="s">
        <v>2594</v>
      </c>
    </row>
    <row r="1094" spans="1:11" x14ac:dyDescent="0.3">
      <c r="A1094" s="2" t="s">
        <v>594</v>
      </c>
      <c r="B1094" s="2" t="s">
        <v>595</v>
      </c>
      <c r="C1094" s="8">
        <v>544</v>
      </c>
      <c r="D1094" s="8">
        <v>92.8</v>
      </c>
      <c r="E1094" s="8">
        <v>93</v>
      </c>
      <c r="F1094" s="8">
        <v>243</v>
      </c>
      <c r="G1094" s="6">
        <v>0.60119999999999996</v>
      </c>
      <c r="H1094" t="s">
        <v>1</v>
      </c>
      <c r="I1094" t="s">
        <v>2594</v>
      </c>
      <c r="J1094" t="s">
        <v>2594</v>
      </c>
      <c r="K1094" t="s">
        <v>2594</v>
      </c>
    </row>
    <row r="1095" spans="1:11" x14ac:dyDescent="0.3">
      <c r="A1095" s="2" t="s">
        <v>1339</v>
      </c>
      <c r="B1095" s="2" t="s">
        <v>1340</v>
      </c>
      <c r="C1095" s="8">
        <v>604.79999999999995</v>
      </c>
      <c r="D1095" s="8">
        <v>0</v>
      </c>
      <c r="E1095" s="8">
        <v>125.5</v>
      </c>
      <c r="F1095" s="8">
        <v>243</v>
      </c>
      <c r="G1095" s="6">
        <v>0.60219999999999996</v>
      </c>
      <c r="H1095" t="s">
        <v>1</v>
      </c>
      <c r="I1095" t="s">
        <v>2594</v>
      </c>
      <c r="J1095" t="s">
        <v>2594</v>
      </c>
      <c r="K1095" t="s">
        <v>2594</v>
      </c>
    </row>
    <row r="1096" spans="1:11" x14ac:dyDescent="0.3">
      <c r="A1096" s="2" t="s">
        <v>1513</v>
      </c>
      <c r="B1096" s="2" t="s">
        <v>1514</v>
      </c>
      <c r="C1096" s="8">
        <v>540.29999999999995</v>
      </c>
      <c r="D1096" s="8">
        <v>187.8</v>
      </c>
      <c r="E1096" s="8">
        <v>0</v>
      </c>
      <c r="F1096" s="8">
        <v>243</v>
      </c>
      <c r="G1096" s="6">
        <v>0.56389999999999996</v>
      </c>
      <c r="H1096" t="s">
        <v>1</v>
      </c>
      <c r="I1096" t="s">
        <v>2594</v>
      </c>
      <c r="J1096" t="s">
        <v>2594</v>
      </c>
      <c r="K1096" t="s">
        <v>2594</v>
      </c>
    </row>
    <row r="1097" spans="1:11" x14ac:dyDescent="0.3">
      <c r="A1097" s="2" t="s">
        <v>2081</v>
      </c>
      <c r="B1097" s="2" t="s">
        <v>2082</v>
      </c>
      <c r="C1097" s="8">
        <v>520</v>
      </c>
      <c r="D1097" s="8">
        <v>203</v>
      </c>
      <c r="E1097" s="8">
        <v>5.5</v>
      </c>
      <c r="F1097" s="8">
        <v>243</v>
      </c>
      <c r="G1097" s="6">
        <v>0.57040000000000002</v>
      </c>
      <c r="H1097" t="s">
        <v>1</v>
      </c>
      <c r="I1097" t="s">
        <v>2594</v>
      </c>
      <c r="J1097" t="s">
        <v>2594</v>
      </c>
      <c r="K1097" t="s">
        <v>2594</v>
      </c>
    </row>
    <row r="1098" spans="1:11" x14ac:dyDescent="0.3">
      <c r="A1098" s="2" t="s">
        <v>152</v>
      </c>
      <c r="B1098" s="2" t="s">
        <v>153</v>
      </c>
      <c r="C1098" s="8">
        <v>724.5</v>
      </c>
      <c r="D1098" s="8">
        <v>0</v>
      </c>
      <c r="E1098" s="8">
        <v>0</v>
      </c>
      <c r="F1098" s="8">
        <v>242</v>
      </c>
      <c r="G1098" s="6">
        <v>0.53690000000000004</v>
      </c>
      <c r="H1098" t="s">
        <v>1</v>
      </c>
      <c r="I1098" t="s">
        <v>2594</v>
      </c>
      <c r="J1098" t="s">
        <v>2594</v>
      </c>
      <c r="K1098" t="s">
        <v>2594</v>
      </c>
    </row>
    <row r="1099" spans="1:11" x14ac:dyDescent="0.3">
      <c r="A1099" s="2" t="s">
        <v>2335</v>
      </c>
      <c r="B1099" s="2" t="s">
        <v>2336</v>
      </c>
      <c r="C1099" s="8">
        <v>633.5</v>
      </c>
      <c r="D1099" s="8">
        <v>92.5</v>
      </c>
      <c r="E1099" s="8">
        <v>0</v>
      </c>
      <c r="F1099" s="8">
        <v>242</v>
      </c>
      <c r="G1099" s="6">
        <v>0.54990000000000006</v>
      </c>
      <c r="H1099" t="s">
        <v>1</v>
      </c>
      <c r="I1099" t="s">
        <v>2594</v>
      </c>
      <c r="J1099" t="s">
        <v>2594</v>
      </c>
      <c r="K1099" t="s">
        <v>2594</v>
      </c>
    </row>
    <row r="1100" spans="1:11" x14ac:dyDescent="0.3">
      <c r="A1100" s="2" t="s">
        <v>172</v>
      </c>
      <c r="B1100" s="2" t="s">
        <v>173</v>
      </c>
      <c r="C1100" s="8">
        <v>622</v>
      </c>
      <c r="D1100" s="8">
        <v>99</v>
      </c>
      <c r="E1100" s="8">
        <v>0</v>
      </c>
      <c r="F1100" s="8">
        <v>240</v>
      </c>
      <c r="G1100" s="6">
        <v>0.55020000000000002</v>
      </c>
      <c r="H1100" t="s">
        <v>1</v>
      </c>
      <c r="I1100" t="s">
        <v>2594</v>
      </c>
      <c r="J1100" t="s">
        <v>2594</v>
      </c>
      <c r="K1100" t="s">
        <v>2594</v>
      </c>
    </row>
    <row r="1101" spans="1:11" x14ac:dyDescent="0.3">
      <c r="A1101" s="2" t="s">
        <v>514</v>
      </c>
      <c r="B1101" s="2" t="s">
        <v>515</v>
      </c>
      <c r="C1101" s="8">
        <v>503</v>
      </c>
      <c r="D1101" s="8">
        <v>97.5</v>
      </c>
      <c r="E1101" s="8">
        <v>115.5</v>
      </c>
      <c r="F1101" s="8">
        <v>239</v>
      </c>
      <c r="G1101" s="6">
        <v>0.51680000000000004</v>
      </c>
      <c r="H1101" t="s">
        <v>1</v>
      </c>
      <c r="I1101" t="s">
        <v>2594</v>
      </c>
      <c r="J1101" t="s">
        <v>2594</v>
      </c>
      <c r="K1101" t="s">
        <v>2594</v>
      </c>
    </row>
    <row r="1102" spans="1:11" x14ac:dyDescent="0.3">
      <c r="A1102" s="2" t="s">
        <v>1531</v>
      </c>
      <c r="B1102" s="2" t="s">
        <v>1532</v>
      </c>
      <c r="C1102" s="8">
        <v>0</v>
      </c>
      <c r="D1102" s="8">
        <v>103.5</v>
      </c>
      <c r="E1102" s="8">
        <v>610.5</v>
      </c>
      <c r="F1102" s="8">
        <v>238</v>
      </c>
      <c r="G1102" s="6">
        <v>0.5494</v>
      </c>
      <c r="H1102" t="s">
        <v>1</v>
      </c>
      <c r="I1102" t="s">
        <v>2594</v>
      </c>
      <c r="J1102" t="s">
        <v>2594</v>
      </c>
      <c r="K1102" t="s">
        <v>2594</v>
      </c>
    </row>
    <row r="1103" spans="1:11" x14ac:dyDescent="0.3">
      <c r="A1103" s="2" t="s">
        <v>708</v>
      </c>
      <c r="B1103" s="2" t="s">
        <v>709</v>
      </c>
      <c r="C1103" s="8">
        <v>603.5</v>
      </c>
      <c r="D1103" s="8">
        <v>104.3</v>
      </c>
      <c r="E1103" s="8">
        <v>0</v>
      </c>
      <c r="F1103" s="8">
        <v>236</v>
      </c>
      <c r="G1103" s="6">
        <v>0.55830000000000002</v>
      </c>
      <c r="H1103" t="s">
        <v>1</v>
      </c>
      <c r="I1103" t="s">
        <v>2594</v>
      </c>
      <c r="J1103" t="s">
        <v>2594</v>
      </c>
      <c r="K1103" t="s">
        <v>2594</v>
      </c>
    </row>
    <row r="1104" spans="1:11" x14ac:dyDescent="0.3">
      <c r="A1104" s="2" t="s">
        <v>1741</v>
      </c>
      <c r="B1104" s="2" t="s">
        <v>1742</v>
      </c>
      <c r="C1104" s="8">
        <v>517.5</v>
      </c>
      <c r="D1104" s="8">
        <v>189.3</v>
      </c>
      <c r="E1104" s="8">
        <v>0</v>
      </c>
      <c r="F1104" s="8">
        <v>236</v>
      </c>
      <c r="G1104" s="6">
        <v>0.54020000000000001</v>
      </c>
      <c r="H1104" t="s">
        <v>1</v>
      </c>
      <c r="I1104" t="s">
        <v>2594</v>
      </c>
      <c r="J1104" t="s">
        <v>2594</v>
      </c>
      <c r="K1104" t="s">
        <v>2594</v>
      </c>
    </row>
    <row r="1105" spans="1:11" x14ac:dyDescent="0.3">
      <c r="A1105" s="2" t="s">
        <v>896</v>
      </c>
      <c r="B1105" s="2" t="s">
        <v>897</v>
      </c>
      <c r="C1105" s="8">
        <v>0</v>
      </c>
      <c r="D1105" s="8">
        <v>201.8</v>
      </c>
      <c r="E1105" s="8">
        <v>504</v>
      </c>
      <c r="F1105" s="8">
        <v>235</v>
      </c>
      <c r="G1105" s="6">
        <v>0.59889999999999999</v>
      </c>
      <c r="H1105" t="s">
        <v>1</v>
      </c>
      <c r="I1105" t="s">
        <v>2594</v>
      </c>
      <c r="J1105" t="s">
        <v>2594</v>
      </c>
      <c r="K1105" t="s">
        <v>2594</v>
      </c>
    </row>
    <row r="1106" spans="1:11" x14ac:dyDescent="0.3">
      <c r="A1106" s="2" t="s">
        <v>1271</v>
      </c>
      <c r="B1106" s="2" t="s">
        <v>1272</v>
      </c>
      <c r="C1106" s="8">
        <v>612.29999999999995</v>
      </c>
      <c r="D1106" s="8">
        <v>93</v>
      </c>
      <c r="E1106" s="8">
        <v>0</v>
      </c>
      <c r="F1106" s="8">
        <v>235</v>
      </c>
      <c r="G1106" s="6">
        <v>0.54530000000000001</v>
      </c>
      <c r="H1106" t="s">
        <v>1</v>
      </c>
      <c r="I1106" t="s">
        <v>2594</v>
      </c>
      <c r="J1106" t="s">
        <v>2594</v>
      </c>
      <c r="K1106" t="s">
        <v>2594</v>
      </c>
    </row>
    <row r="1107" spans="1:11" x14ac:dyDescent="0.3">
      <c r="A1107" s="2" t="s">
        <v>1767</v>
      </c>
      <c r="B1107" s="2" t="s">
        <v>1768</v>
      </c>
      <c r="C1107" s="8">
        <v>590.79999999999995</v>
      </c>
      <c r="D1107" s="8">
        <v>101.5</v>
      </c>
      <c r="E1107" s="8">
        <v>14</v>
      </c>
      <c r="F1107" s="8">
        <v>235</v>
      </c>
      <c r="G1107" s="6">
        <v>0.53259999999999996</v>
      </c>
      <c r="H1107" t="s">
        <v>1</v>
      </c>
      <c r="I1107" t="s">
        <v>2594</v>
      </c>
      <c r="J1107" t="s">
        <v>2594</v>
      </c>
      <c r="K1107" t="s">
        <v>2594</v>
      </c>
    </row>
    <row r="1108" spans="1:11" x14ac:dyDescent="0.3">
      <c r="A1108" s="2" t="s">
        <v>22</v>
      </c>
      <c r="B1108" s="2" t="s">
        <v>23</v>
      </c>
      <c r="C1108" s="8">
        <v>0</v>
      </c>
      <c r="D1108" s="8">
        <v>701.5</v>
      </c>
      <c r="E1108" s="8">
        <v>0</v>
      </c>
      <c r="F1108" s="8">
        <v>234</v>
      </c>
      <c r="G1108" s="6">
        <v>0.57799999999999996</v>
      </c>
      <c r="H1108" t="s">
        <v>1</v>
      </c>
      <c r="I1108" t="s">
        <v>2594</v>
      </c>
      <c r="J1108" t="s">
        <v>2594</v>
      </c>
      <c r="K1108" t="s">
        <v>2594</v>
      </c>
    </row>
    <row r="1109" spans="1:11" x14ac:dyDescent="0.3">
      <c r="A1109" s="2" t="s">
        <v>2436</v>
      </c>
      <c r="B1109" s="2" t="s">
        <v>2437</v>
      </c>
      <c r="C1109" s="8">
        <v>500</v>
      </c>
      <c r="D1109" s="8">
        <v>190</v>
      </c>
      <c r="E1109" s="8">
        <v>13</v>
      </c>
      <c r="F1109" s="8">
        <v>234</v>
      </c>
      <c r="G1109" s="6">
        <v>0.57850000000000001</v>
      </c>
      <c r="H1109" t="s">
        <v>1</v>
      </c>
      <c r="I1109" t="s">
        <v>2594</v>
      </c>
      <c r="J1109" t="s">
        <v>2594</v>
      </c>
      <c r="K1109" t="s">
        <v>2594</v>
      </c>
    </row>
    <row r="1110" spans="1:11" x14ac:dyDescent="0.3">
      <c r="A1110" s="2" t="s">
        <v>1459</v>
      </c>
      <c r="B1110" s="2" t="s">
        <v>1460</v>
      </c>
      <c r="C1110" s="8">
        <v>591.29999999999995</v>
      </c>
      <c r="D1110" s="8">
        <v>106.3</v>
      </c>
      <c r="E1110" s="8">
        <v>5</v>
      </c>
      <c r="F1110" s="8">
        <v>234</v>
      </c>
      <c r="G1110" s="6">
        <v>0.56640000000000001</v>
      </c>
      <c r="H1110" t="s">
        <v>0</v>
      </c>
      <c r="I1110" t="s">
        <v>2497</v>
      </c>
      <c r="J1110" t="s">
        <v>2573</v>
      </c>
      <c r="K1110">
        <v>0.56459999999999999</v>
      </c>
    </row>
    <row r="1111" spans="1:11" x14ac:dyDescent="0.3">
      <c r="A1111" s="2" t="s">
        <v>2217</v>
      </c>
      <c r="B1111" s="2" t="s">
        <v>2218</v>
      </c>
      <c r="C1111" s="8">
        <v>694.5</v>
      </c>
      <c r="D1111" s="8">
        <v>0</v>
      </c>
      <c r="E1111" s="8">
        <v>7</v>
      </c>
      <c r="F1111" s="8">
        <v>234</v>
      </c>
      <c r="G1111" s="6">
        <v>0.53090000000000004</v>
      </c>
      <c r="H1111" t="s">
        <v>1</v>
      </c>
      <c r="I1111" t="s">
        <v>2594</v>
      </c>
      <c r="J1111" t="s">
        <v>2594</v>
      </c>
      <c r="K1111" t="s">
        <v>2594</v>
      </c>
    </row>
    <row r="1112" spans="1:11" x14ac:dyDescent="0.3">
      <c r="A1112" s="2" t="s">
        <v>402</v>
      </c>
      <c r="B1112" s="2" t="s">
        <v>403</v>
      </c>
      <c r="C1112" s="8">
        <v>698.3</v>
      </c>
      <c r="D1112" s="8">
        <v>0</v>
      </c>
      <c r="E1112" s="8">
        <v>0</v>
      </c>
      <c r="F1112" s="8">
        <v>233</v>
      </c>
      <c r="G1112" s="6">
        <v>0.60119999999999996</v>
      </c>
      <c r="H1112" t="s">
        <v>1</v>
      </c>
      <c r="I1112" t="s">
        <v>2594</v>
      </c>
      <c r="J1112" t="s">
        <v>2594</v>
      </c>
      <c r="K1112" t="s">
        <v>2594</v>
      </c>
    </row>
    <row r="1113" spans="1:11" x14ac:dyDescent="0.3">
      <c r="A1113" s="2" t="s">
        <v>496</v>
      </c>
      <c r="B1113" s="2" t="s">
        <v>497</v>
      </c>
      <c r="C1113" s="8">
        <v>0</v>
      </c>
      <c r="D1113" s="8">
        <v>698.8</v>
      </c>
      <c r="E1113" s="8">
        <v>0</v>
      </c>
      <c r="F1113" s="8">
        <v>233</v>
      </c>
      <c r="G1113" s="6">
        <v>0.60580000000000001</v>
      </c>
      <c r="H1113" t="s">
        <v>1</v>
      </c>
      <c r="I1113" t="s">
        <v>2594</v>
      </c>
      <c r="J1113" t="s">
        <v>2594</v>
      </c>
      <c r="K1113" t="s">
        <v>2594</v>
      </c>
    </row>
    <row r="1114" spans="1:11" x14ac:dyDescent="0.3">
      <c r="A1114" s="2" t="s">
        <v>1425</v>
      </c>
      <c r="B1114" s="2" t="s">
        <v>1426</v>
      </c>
      <c r="C1114" s="8">
        <v>697.8</v>
      </c>
      <c r="D1114" s="8">
        <v>0</v>
      </c>
      <c r="E1114" s="8">
        <v>0</v>
      </c>
      <c r="F1114" s="8">
        <v>233</v>
      </c>
      <c r="G1114" s="6">
        <v>0.62019999999999997</v>
      </c>
      <c r="H1114" t="s">
        <v>1</v>
      </c>
      <c r="I1114" t="s">
        <v>2594</v>
      </c>
      <c r="J1114" t="s">
        <v>2594</v>
      </c>
      <c r="K1114" t="s">
        <v>2594</v>
      </c>
    </row>
    <row r="1115" spans="1:11" x14ac:dyDescent="0.3">
      <c r="A1115" s="2" t="s">
        <v>232</v>
      </c>
      <c r="B1115" s="2" t="s">
        <v>233</v>
      </c>
      <c r="C1115" s="8">
        <v>596.29999999999995</v>
      </c>
      <c r="D1115" s="8">
        <v>100.5</v>
      </c>
      <c r="E1115" s="8">
        <v>0</v>
      </c>
      <c r="F1115" s="8">
        <v>232</v>
      </c>
      <c r="G1115" s="6">
        <v>0.59209999999999996</v>
      </c>
      <c r="H1115" t="s">
        <v>1</v>
      </c>
      <c r="I1115" t="s">
        <v>2594</v>
      </c>
      <c r="J1115" t="s">
        <v>2594</v>
      </c>
      <c r="K1115" t="s">
        <v>2594</v>
      </c>
    </row>
    <row r="1116" spans="1:11" x14ac:dyDescent="0.3">
      <c r="A1116" s="2" t="s">
        <v>1569</v>
      </c>
      <c r="B1116" s="2" t="s">
        <v>1570</v>
      </c>
      <c r="C1116" s="8">
        <v>603</v>
      </c>
      <c r="D1116" s="8">
        <v>94</v>
      </c>
      <c r="E1116" s="8">
        <v>0</v>
      </c>
      <c r="F1116" s="8">
        <v>232</v>
      </c>
      <c r="G1116" s="6">
        <v>0.58740000000000003</v>
      </c>
      <c r="H1116" t="s">
        <v>1</v>
      </c>
      <c r="I1116" t="s">
        <v>2594</v>
      </c>
      <c r="J1116" t="s">
        <v>2594</v>
      </c>
      <c r="K1116" t="s">
        <v>2594</v>
      </c>
    </row>
    <row r="1117" spans="1:11" x14ac:dyDescent="0.3">
      <c r="A1117" s="2" t="s">
        <v>62</v>
      </c>
      <c r="B1117" s="2" t="s">
        <v>63</v>
      </c>
      <c r="C1117" s="8">
        <v>677</v>
      </c>
      <c r="D1117" s="8">
        <v>0</v>
      </c>
      <c r="E1117" s="8">
        <v>14.5</v>
      </c>
      <c r="F1117" s="8">
        <v>231</v>
      </c>
      <c r="G1117" s="6">
        <v>0.59279999999999999</v>
      </c>
      <c r="H1117" t="s">
        <v>1</v>
      </c>
      <c r="I1117" t="s">
        <v>2594</v>
      </c>
      <c r="J1117" t="s">
        <v>2594</v>
      </c>
      <c r="K1117" t="s">
        <v>2594</v>
      </c>
    </row>
    <row r="1118" spans="1:11" x14ac:dyDescent="0.3">
      <c r="A1118" s="2" t="s">
        <v>470</v>
      </c>
      <c r="B1118" s="2" t="s">
        <v>471</v>
      </c>
      <c r="C1118" s="8">
        <v>582.29999999999995</v>
      </c>
      <c r="D1118" s="8">
        <v>0</v>
      </c>
      <c r="E1118" s="8">
        <v>109.8</v>
      </c>
      <c r="F1118" s="8">
        <v>231</v>
      </c>
      <c r="G1118" s="6">
        <v>0.6</v>
      </c>
      <c r="H1118" t="s">
        <v>1</v>
      </c>
      <c r="I1118" t="s">
        <v>2594</v>
      </c>
      <c r="J1118" t="s">
        <v>2594</v>
      </c>
      <c r="K1118" t="s">
        <v>2594</v>
      </c>
    </row>
    <row r="1119" spans="1:11" x14ac:dyDescent="0.3">
      <c r="A1119" s="2" t="s">
        <v>518</v>
      </c>
      <c r="B1119" s="2" t="s">
        <v>519</v>
      </c>
      <c r="C1119" s="8">
        <v>600.29999999999995</v>
      </c>
      <c r="D1119" s="8">
        <v>94</v>
      </c>
      <c r="E1119" s="8">
        <v>0</v>
      </c>
      <c r="F1119" s="8">
        <v>231</v>
      </c>
      <c r="G1119" s="6">
        <v>0.60229999999999995</v>
      </c>
      <c r="H1119" t="s">
        <v>1</v>
      </c>
      <c r="I1119" t="s">
        <v>2594</v>
      </c>
      <c r="J1119" t="s">
        <v>2594</v>
      </c>
      <c r="K1119" t="s">
        <v>2594</v>
      </c>
    </row>
    <row r="1120" spans="1:11" x14ac:dyDescent="0.3">
      <c r="A1120" s="2" t="s">
        <v>540</v>
      </c>
      <c r="B1120" s="2" t="s">
        <v>541</v>
      </c>
      <c r="C1120" s="8">
        <v>551.5</v>
      </c>
      <c r="D1120" s="8">
        <v>125</v>
      </c>
      <c r="E1120" s="8">
        <v>16.5</v>
      </c>
      <c r="F1120" s="8">
        <v>231</v>
      </c>
      <c r="G1120" s="6">
        <v>0.54149999999999998</v>
      </c>
      <c r="H1120" t="s">
        <v>1</v>
      </c>
      <c r="I1120" t="s">
        <v>2594</v>
      </c>
      <c r="J1120" t="s">
        <v>2594</v>
      </c>
      <c r="K1120" t="s">
        <v>2594</v>
      </c>
    </row>
    <row r="1121" spans="1:11" x14ac:dyDescent="0.3">
      <c r="A1121" s="2" t="s">
        <v>580</v>
      </c>
      <c r="B1121" s="2" t="s">
        <v>581</v>
      </c>
      <c r="C1121" s="8">
        <v>601</v>
      </c>
      <c r="D1121" s="8">
        <v>91.3</v>
      </c>
      <c r="E1121" s="8">
        <v>0</v>
      </c>
      <c r="F1121" s="8">
        <v>231</v>
      </c>
      <c r="G1121" s="6">
        <v>0.55589999999999995</v>
      </c>
      <c r="H1121" t="s">
        <v>1</v>
      </c>
      <c r="I1121" t="s">
        <v>2594</v>
      </c>
      <c r="J1121" t="s">
        <v>2594</v>
      </c>
      <c r="K1121" t="s">
        <v>2594</v>
      </c>
    </row>
    <row r="1122" spans="1:11" x14ac:dyDescent="0.3">
      <c r="A1122" s="2" t="s">
        <v>998</v>
      </c>
      <c r="B1122" s="2" t="s">
        <v>999</v>
      </c>
      <c r="C1122" s="8">
        <v>693</v>
      </c>
      <c r="D1122" s="8">
        <v>0</v>
      </c>
      <c r="E1122" s="8">
        <v>0</v>
      </c>
      <c r="F1122" s="8">
        <v>231</v>
      </c>
      <c r="G1122" s="6">
        <v>0.56259999999999999</v>
      </c>
      <c r="H1122" t="s">
        <v>1</v>
      </c>
      <c r="I1122" t="s">
        <v>2594</v>
      </c>
      <c r="J1122" t="s">
        <v>2594</v>
      </c>
      <c r="K1122" t="s">
        <v>2594</v>
      </c>
    </row>
    <row r="1123" spans="1:11" x14ac:dyDescent="0.3">
      <c r="A1123" s="2" t="s">
        <v>1417</v>
      </c>
      <c r="B1123" s="2" t="s">
        <v>1418</v>
      </c>
      <c r="C1123" s="8">
        <v>692.5</v>
      </c>
      <c r="D1123" s="8">
        <v>0</v>
      </c>
      <c r="E1123" s="8">
        <v>0</v>
      </c>
      <c r="F1123" s="8">
        <v>231</v>
      </c>
      <c r="G1123" s="6">
        <v>0.54490000000000005</v>
      </c>
      <c r="H1123" t="s">
        <v>1</v>
      </c>
      <c r="I1123" t="s">
        <v>2594</v>
      </c>
      <c r="J1123" t="s">
        <v>2594</v>
      </c>
      <c r="K1123" t="s">
        <v>2594</v>
      </c>
    </row>
    <row r="1124" spans="1:11" x14ac:dyDescent="0.3">
      <c r="A1124" s="2" t="s">
        <v>1331</v>
      </c>
      <c r="B1124" s="2" t="s">
        <v>1332</v>
      </c>
      <c r="C1124" s="8">
        <v>586</v>
      </c>
      <c r="D1124" s="8">
        <v>104</v>
      </c>
      <c r="E1124" s="8">
        <v>0</v>
      </c>
      <c r="F1124" s="8">
        <v>230</v>
      </c>
      <c r="G1124" s="6">
        <v>0.61270000000000002</v>
      </c>
      <c r="H1124" t="s">
        <v>1</v>
      </c>
      <c r="I1124" t="s">
        <v>2594</v>
      </c>
      <c r="J1124" t="s">
        <v>2594</v>
      </c>
      <c r="K1124" t="s">
        <v>2594</v>
      </c>
    </row>
    <row r="1125" spans="1:11" x14ac:dyDescent="0.3">
      <c r="A1125" s="2" t="s">
        <v>1517</v>
      </c>
      <c r="B1125" s="2" t="s">
        <v>1518</v>
      </c>
      <c r="C1125" s="8">
        <v>689</v>
      </c>
      <c r="D1125" s="8">
        <v>0</v>
      </c>
      <c r="E1125" s="8">
        <v>0</v>
      </c>
      <c r="F1125" s="8">
        <v>230</v>
      </c>
      <c r="G1125" s="6">
        <v>0.55579999999999996</v>
      </c>
      <c r="H1125" t="s">
        <v>1</v>
      </c>
      <c r="I1125" t="s">
        <v>2594</v>
      </c>
      <c r="J1125" t="s">
        <v>2594</v>
      </c>
      <c r="K1125" t="s">
        <v>2594</v>
      </c>
    </row>
    <row r="1126" spans="1:11" x14ac:dyDescent="0.3">
      <c r="A1126" s="2" t="s">
        <v>788</v>
      </c>
      <c r="B1126" s="2" t="s">
        <v>789</v>
      </c>
      <c r="C1126" s="8">
        <v>598.29999999999995</v>
      </c>
      <c r="D1126" s="8">
        <v>88.5</v>
      </c>
      <c r="E1126" s="8">
        <v>0</v>
      </c>
      <c r="F1126" s="8">
        <v>229</v>
      </c>
      <c r="G1126" s="6">
        <v>0.60160000000000002</v>
      </c>
      <c r="H1126" t="s">
        <v>1</v>
      </c>
      <c r="I1126" t="s">
        <v>2594</v>
      </c>
      <c r="J1126" t="s">
        <v>2594</v>
      </c>
      <c r="K1126" t="s">
        <v>2594</v>
      </c>
    </row>
    <row r="1127" spans="1:11" x14ac:dyDescent="0.3">
      <c r="A1127" s="2" t="s">
        <v>1054</v>
      </c>
      <c r="B1127" s="2" t="s">
        <v>1055</v>
      </c>
      <c r="C1127" s="8">
        <v>683.5</v>
      </c>
      <c r="D1127" s="8">
        <v>0</v>
      </c>
      <c r="E1127" s="8">
        <v>1.5</v>
      </c>
      <c r="F1127" s="8">
        <v>228</v>
      </c>
      <c r="G1127" s="6">
        <v>0.60509999999999997</v>
      </c>
      <c r="H1127" t="s">
        <v>1</v>
      </c>
      <c r="I1127" t="s">
        <v>2594</v>
      </c>
      <c r="J1127" t="s">
        <v>2594</v>
      </c>
      <c r="K1127" t="s">
        <v>2594</v>
      </c>
    </row>
    <row r="1128" spans="1:11" x14ac:dyDescent="0.3">
      <c r="A1128" s="2" t="s">
        <v>1087</v>
      </c>
      <c r="B1128" s="2" t="s">
        <v>1088</v>
      </c>
      <c r="C1128" s="8">
        <v>675.3</v>
      </c>
      <c r="D1128" s="8">
        <v>9.5</v>
      </c>
      <c r="E1128" s="8">
        <v>0</v>
      </c>
      <c r="F1128" s="8">
        <v>228</v>
      </c>
      <c r="G1128" s="6">
        <v>0.55220000000000002</v>
      </c>
      <c r="H1128" t="s">
        <v>1</v>
      </c>
      <c r="I1128" t="s">
        <v>2594</v>
      </c>
      <c r="J1128" t="s">
        <v>2594</v>
      </c>
      <c r="K1128" t="s">
        <v>2594</v>
      </c>
    </row>
    <row r="1129" spans="1:11" x14ac:dyDescent="0.3">
      <c r="A1129" s="2" t="s">
        <v>2091</v>
      </c>
      <c r="B1129" s="2" t="s">
        <v>2092</v>
      </c>
      <c r="C1129" s="8">
        <v>529.5</v>
      </c>
      <c r="D1129" s="8">
        <v>153.5</v>
      </c>
      <c r="E1129" s="8">
        <v>0</v>
      </c>
      <c r="F1129" s="8">
        <v>228</v>
      </c>
      <c r="G1129" s="6">
        <v>0.54610000000000003</v>
      </c>
      <c r="H1129" t="s">
        <v>1</v>
      </c>
      <c r="I1129" t="s">
        <v>2594</v>
      </c>
      <c r="J1129" t="s">
        <v>2594</v>
      </c>
      <c r="K1129" t="s">
        <v>2594</v>
      </c>
    </row>
    <row r="1130" spans="1:11" x14ac:dyDescent="0.3">
      <c r="A1130" s="2" t="s">
        <v>2145</v>
      </c>
      <c r="B1130" s="2" t="s">
        <v>2146</v>
      </c>
      <c r="C1130" s="8">
        <v>120.5</v>
      </c>
      <c r="D1130" s="8">
        <v>564.29999999999995</v>
      </c>
      <c r="E1130" s="8">
        <v>0</v>
      </c>
      <c r="F1130" s="8">
        <v>228</v>
      </c>
      <c r="G1130" s="6">
        <v>0.61270000000000002</v>
      </c>
      <c r="H1130" t="s">
        <v>1</v>
      </c>
      <c r="I1130" t="s">
        <v>2594</v>
      </c>
      <c r="J1130" t="s">
        <v>2594</v>
      </c>
      <c r="K1130" t="s">
        <v>2594</v>
      </c>
    </row>
    <row r="1131" spans="1:11" x14ac:dyDescent="0.3">
      <c r="A1131" s="2" t="s">
        <v>2177</v>
      </c>
      <c r="B1131" s="2" t="s">
        <v>2178</v>
      </c>
      <c r="C1131" s="8">
        <v>608.5</v>
      </c>
      <c r="D1131" s="8">
        <v>75.5</v>
      </c>
      <c r="E1131" s="8">
        <v>0</v>
      </c>
      <c r="F1131" s="8">
        <v>228</v>
      </c>
      <c r="G1131" s="6">
        <v>0.57279999999999998</v>
      </c>
      <c r="H1131" t="s">
        <v>1</v>
      </c>
      <c r="I1131" t="s">
        <v>2594</v>
      </c>
      <c r="J1131" t="s">
        <v>2594</v>
      </c>
      <c r="K1131" t="s">
        <v>2594</v>
      </c>
    </row>
    <row r="1132" spans="1:11" x14ac:dyDescent="0.3">
      <c r="A1132" s="2" t="s">
        <v>680</v>
      </c>
      <c r="B1132" s="2" t="s">
        <v>681</v>
      </c>
      <c r="C1132" s="8">
        <v>585.29999999999995</v>
      </c>
      <c r="D1132" s="8">
        <v>95</v>
      </c>
      <c r="E1132" s="8">
        <v>0</v>
      </c>
      <c r="F1132" s="8">
        <v>227</v>
      </c>
      <c r="G1132" s="6">
        <v>0.57750000000000001</v>
      </c>
      <c r="H1132" t="s">
        <v>1</v>
      </c>
      <c r="I1132" t="s">
        <v>2594</v>
      </c>
      <c r="J1132" t="s">
        <v>2594</v>
      </c>
      <c r="K1132" t="s">
        <v>2594</v>
      </c>
    </row>
    <row r="1133" spans="1:11" x14ac:dyDescent="0.3">
      <c r="A1133" s="2" t="s">
        <v>1761</v>
      </c>
      <c r="B1133" s="2" t="s">
        <v>1762</v>
      </c>
      <c r="C1133" s="8">
        <v>589.79999999999995</v>
      </c>
      <c r="D1133" s="8">
        <v>92</v>
      </c>
      <c r="E1133" s="8">
        <v>0</v>
      </c>
      <c r="F1133" s="8">
        <v>227</v>
      </c>
      <c r="G1133" s="6">
        <v>0.62050000000000005</v>
      </c>
      <c r="H1133" t="s">
        <v>1</v>
      </c>
      <c r="I1133" t="s">
        <v>2594</v>
      </c>
      <c r="J1133" t="s">
        <v>2594</v>
      </c>
      <c r="K1133" t="s">
        <v>2594</v>
      </c>
    </row>
    <row r="1134" spans="1:11" x14ac:dyDescent="0.3">
      <c r="A1134" s="2" t="s">
        <v>2303</v>
      </c>
      <c r="B1134" s="2" t="s">
        <v>2304</v>
      </c>
      <c r="C1134" s="8">
        <v>681.8</v>
      </c>
      <c r="D1134" s="8">
        <v>0</v>
      </c>
      <c r="E1134" s="8">
        <v>0</v>
      </c>
      <c r="F1134" s="8">
        <v>227</v>
      </c>
      <c r="G1134" s="6">
        <v>0.61150000000000004</v>
      </c>
      <c r="H1134" t="s">
        <v>1</v>
      </c>
      <c r="I1134" t="s">
        <v>2594</v>
      </c>
      <c r="J1134" t="s">
        <v>2594</v>
      </c>
      <c r="K1134" t="s">
        <v>2594</v>
      </c>
    </row>
    <row r="1135" spans="1:11" x14ac:dyDescent="0.3">
      <c r="A1135" s="2" t="s">
        <v>188</v>
      </c>
      <c r="B1135" s="2" t="s">
        <v>189</v>
      </c>
      <c r="C1135" s="8">
        <v>573.29999999999995</v>
      </c>
      <c r="D1135" s="8">
        <v>103.5</v>
      </c>
      <c r="E1135" s="8">
        <v>0</v>
      </c>
      <c r="F1135" s="8">
        <v>226</v>
      </c>
      <c r="G1135" s="6">
        <v>0.57040000000000002</v>
      </c>
      <c r="H1135" t="s">
        <v>1</v>
      </c>
      <c r="I1135" t="s">
        <v>2594</v>
      </c>
      <c r="J1135" t="s">
        <v>2594</v>
      </c>
      <c r="K1135" t="s">
        <v>2594</v>
      </c>
    </row>
    <row r="1136" spans="1:11" x14ac:dyDescent="0.3">
      <c r="A1136" s="2" t="s">
        <v>1169</v>
      </c>
      <c r="B1136" s="2" t="s">
        <v>1170</v>
      </c>
      <c r="C1136" s="8">
        <v>570.79999999999995</v>
      </c>
      <c r="D1136" s="8">
        <v>95.5</v>
      </c>
      <c r="E1136" s="8">
        <v>10.8</v>
      </c>
      <c r="F1136" s="8">
        <v>226</v>
      </c>
      <c r="G1136" s="6">
        <v>0.63639999999999997</v>
      </c>
      <c r="H1136" t="s">
        <v>1</v>
      </c>
      <c r="I1136" t="s">
        <v>2594</v>
      </c>
      <c r="J1136" t="s">
        <v>2594</v>
      </c>
      <c r="K1136" t="s">
        <v>2594</v>
      </c>
    </row>
    <row r="1137" spans="1:11" x14ac:dyDescent="0.3">
      <c r="A1137" s="2" t="s">
        <v>424</v>
      </c>
      <c r="B1137" s="2" t="s">
        <v>425</v>
      </c>
      <c r="C1137" s="8">
        <v>675.5</v>
      </c>
      <c r="D1137" s="8">
        <v>0</v>
      </c>
      <c r="E1137" s="8">
        <v>0</v>
      </c>
      <c r="F1137" s="8">
        <v>225</v>
      </c>
      <c r="G1137" s="6">
        <v>0.60460000000000003</v>
      </c>
      <c r="H1137" t="s">
        <v>1</v>
      </c>
      <c r="I1137" t="s">
        <v>2594</v>
      </c>
      <c r="J1137" t="s">
        <v>2594</v>
      </c>
      <c r="K1137" t="s">
        <v>2594</v>
      </c>
    </row>
    <row r="1138" spans="1:11" x14ac:dyDescent="0.3">
      <c r="A1138" s="2" t="s">
        <v>1323</v>
      </c>
      <c r="B1138" s="2" t="s">
        <v>1324</v>
      </c>
      <c r="C1138" s="8">
        <v>579.79999999999995</v>
      </c>
      <c r="D1138" s="8">
        <v>96</v>
      </c>
      <c r="E1138" s="8">
        <v>0</v>
      </c>
      <c r="F1138" s="8">
        <v>225</v>
      </c>
      <c r="G1138" s="6">
        <v>0.61799999999999999</v>
      </c>
      <c r="H1138" t="s">
        <v>1</v>
      </c>
      <c r="I1138" t="s">
        <v>2594</v>
      </c>
      <c r="J1138" t="s">
        <v>2594</v>
      </c>
      <c r="K1138" t="s">
        <v>2594</v>
      </c>
    </row>
    <row r="1139" spans="1:11" x14ac:dyDescent="0.3">
      <c r="A1139" s="2" t="s">
        <v>658</v>
      </c>
      <c r="B1139" s="2" t="s">
        <v>659</v>
      </c>
      <c r="C1139" s="8">
        <v>673</v>
      </c>
      <c r="D1139" s="8">
        <v>0</v>
      </c>
      <c r="E1139" s="8">
        <v>0</v>
      </c>
      <c r="F1139" s="8">
        <v>224</v>
      </c>
      <c r="G1139" s="6">
        <v>0.62439999999999996</v>
      </c>
      <c r="H1139" t="s">
        <v>1</v>
      </c>
      <c r="I1139" t="s">
        <v>2594</v>
      </c>
      <c r="J1139" t="s">
        <v>2594</v>
      </c>
      <c r="K1139" t="s">
        <v>2594</v>
      </c>
    </row>
    <row r="1140" spans="1:11" x14ac:dyDescent="0.3">
      <c r="A1140" s="2" t="s">
        <v>786</v>
      </c>
      <c r="B1140" s="2" t="s">
        <v>787</v>
      </c>
      <c r="C1140" s="8">
        <v>561.5</v>
      </c>
      <c r="D1140" s="8">
        <v>107</v>
      </c>
      <c r="E1140" s="8">
        <v>0</v>
      </c>
      <c r="F1140" s="8">
        <v>223</v>
      </c>
      <c r="G1140" s="6">
        <v>0.54210000000000003</v>
      </c>
      <c r="H1140" t="s">
        <v>1</v>
      </c>
      <c r="I1140" t="s">
        <v>2594</v>
      </c>
      <c r="J1140" t="s">
        <v>2594</v>
      </c>
      <c r="K1140" t="s">
        <v>2594</v>
      </c>
    </row>
    <row r="1141" spans="1:11" x14ac:dyDescent="0.3">
      <c r="A1141" s="2" t="s">
        <v>1603</v>
      </c>
      <c r="B1141" s="2" t="s">
        <v>1604</v>
      </c>
      <c r="C1141" s="8">
        <v>565</v>
      </c>
      <c r="D1141" s="8">
        <v>105</v>
      </c>
      <c r="E1141" s="8">
        <v>0</v>
      </c>
      <c r="F1141" s="8">
        <v>223</v>
      </c>
      <c r="G1141" s="6">
        <v>0.60609999999999997</v>
      </c>
      <c r="H1141" t="s">
        <v>1</v>
      </c>
      <c r="I1141" t="s">
        <v>2594</v>
      </c>
      <c r="J1141" t="s">
        <v>2594</v>
      </c>
      <c r="K1141" t="s">
        <v>2594</v>
      </c>
    </row>
    <row r="1142" spans="1:11" x14ac:dyDescent="0.3">
      <c r="A1142" s="2" t="s">
        <v>1815</v>
      </c>
      <c r="B1142" s="2" t="s">
        <v>1816</v>
      </c>
      <c r="C1142" s="8">
        <v>668.5</v>
      </c>
      <c r="D1142" s="8">
        <v>0</v>
      </c>
      <c r="E1142" s="8">
        <v>0</v>
      </c>
      <c r="F1142" s="8">
        <v>223</v>
      </c>
      <c r="G1142" s="6">
        <v>0.53159999999999996</v>
      </c>
      <c r="H1142" t="s">
        <v>1</v>
      </c>
      <c r="I1142" t="s">
        <v>2594</v>
      </c>
      <c r="J1142" t="s">
        <v>2594</v>
      </c>
      <c r="K1142" t="s">
        <v>2594</v>
      </c>
    </row>
    <row r="1143" spans="1:11" x14ac:dyDescent="0.3">
      <c r="A1143" s="2" t="s">
        <v>130</v>
      </c>
      <c r="B1143" s="2" t="s">
        <v>131</v>
      </c>
      <c r="C1143" s="8">
        <v>565</v>
      </c>
      <c r="D1143" s="8">
        <v>102</v>
      </c>
      <c r="E1143" s="8">
        <v>0</v>
      </c>
      <c r="F1143" s="8">
        <v>222</v>
      </c>
      <c r="G1143" s="6">
        <v>0.53539999999999999</v>
      </c>
      <c r="H1143" t="s">
        <v>1</v>
      </c>
      <c r="I1143" t="s">
        <v>2594</v>
      </c>
      <c r="J1143" t="s">
        <v>2594</v>
      </c>
      <c r="K1143" t="s">
        <v>2594</v>
      </c>
    </row>
    <row r="1144" spans="1:11" x14ac:dyDescent="0.3">
      <c r="A1144" s="2" t="s">
        <v>1679</v>
      </c>
      <c r="B1144" s="2" t="s">
        <v>1680</v>
      </c>
      <c r="C1144" s="8">
        <v>103.3</v>
      </c>
      <c r="D1144" s="8">
        <v>0</v>
      </c>
      <c r="E1144" s="8">
        <v>561</v>
      </c>
      <c r="F1144" s="8">
        <v>221</v>
      </c>
      <c r="G1144" s="6">
        <v>0.54549999999999998</v>
      </c>
      <c r="H1144" t="s">
        <v>1</v>
      </c>
      <c r="I1144" t="s">
        <v>2594</v>
      </c>
      <c r="J1144" t="s">
        <v>2594</v>
      </c>
      <c r="K1144" t="s">
        <v>2594</v>
      </c>
    </row>
    <row r="1145" spans="1:11" x14ac:dyDescent="0.3">
      <c r="A1145" s="2" t="s">
        <v>1857</v>
      </c>
      <c r="B1145" s="2" t="s">
        <v>1858</v>
      </c>
      <c r="C1145" s="8">
        <v>138.5</v>
      </c>
      <c r="D1145" s="8">
        <v>525</v>
      </c>
      <c r="E1145" s="8">
        <v>0</v>
      </c>
      <c r="F1145" s="8">
        <v>221</v>
      </c>
      <c r="G1145" s="6">
        <v>0.57110000000000005</v>
      </c>
      <c r="H1145" t="s">
        <v>1</v>
      </c>
      <c r="I1145" t="s">
        <v>2594</v>
      </c>
      <c r="J1145" t="s">
        <v>2594</v>
      </c>
      <c r="K1145" t="s">
        <v>2594</v>
      </c>
    </row>
    <row r="1146" spans="1:11" x14ac:dyDescent="0.3">
      <c r="A1146" s="2" t="s">
        <v>2201</v>
      </c>
      <c r="B1146" s="2" t="s">
        <v>2202</v>
      </c>
      <c r="C1146" s="8">
        <v>662</v>
      </c>
      <c r="D1146" s="8">
        <v>0</v>
      </c>
      <c r="E1146" s="8">
        <v>0</v>
      </c>
      <c r="F1146" s="8">
        <v>221</v>
      </c>
      <c r="G1146" s="6">
        <v>0.55289999999999995</v>
      </c>
      <c r="H1146" t="s">
        <v>1</v>
      </c>
      <c r="I1146" t="s">
        <v>2594</v>
      </c>
      <c r="J1146" t="s">
        <v>2594</v>
      </c>
      <c r="K1146" t="s">
        <v>2594</v>
      </c>
    </row>
    <row r="1147" spans="1:11" x14ac:dyDescent="0.3">
      <c r="A1147" s="2" t="s">
        <v>14</v>
      </c>
      <c r="B1147" s="2" t="s">
        <v>15</v>
      </c>
      <c r="C1147" s="8">
        <v>657.8</v>
      </c>
      <c r="D1147" s="8">
        <v>0</v>
      </c>
      <c r="E1147" s="8">
        <v>0</v>
      </c>
      <c r="F1147" s="8">
        <v>219</v>
      </c>
      <c r="G1147" s="6">
        <v>0.58050000000000002</v>
      </c>
      <c r="H1147" t="s">
        <v>1</v>
      </c>
      <c r="I1147" t="s">
        <v>2594</v>
      </c>
      <c r="J1147" t="s">
        <v>2594</v>
      </c>
      <c r="K1147" t="s">
        <v>2594</v>
      </c>
    </row>
    <row r="1148" spans="1:11" x14ac:dyDescent="0.3">
      <c r="A1148" s="2" t="s">
        <v>688</v>
      </c>
      <c r="B1148" s="2" t="s">
        <v>689</v>
      </c>
      <c r="C1148" s="8">
        <v>87.8</v>
      </c>
      <c r="D1148" s="8">
        <v>0</v>
      </c>
      <c r="E1148" s="8">
        <v>565.5</v>
      </c>
      <c r="F1148" s="8">
        <v>218</v>
      </c>
      <c r="G1148" s="6">
        <v>0.6129</v>
      </c>
      <c r="H1148" t="s">
        <v>1</v>
      </c>
      <c r="I1148" t="s">
        <v>2594</v>
      </c>
      <c r="J1148" t="s">
        <v>2594</v>
      </c>
      <c r="K1148" t="s">
        <v>2594</v>
      </c>
    </row>
    <row r="1149" spans="1:11" x14ac:dyDescent="0.3">
      <c r="A1149" s="2" t="s">
        <v>1403</v>
      </c>
      <c r="B1149" s="2" t="s">
        <v>1404</v>
      </c>
      <c r="C1149" s="8">
        <v>510.3</v>
      </c>
      <c r="D1149" s="8">
        <v>145</v>
      </c>
      <c r="E1149" s="8">
        <v>0</v>
      </c>
      <c r="F1149" s="8">
        <v>218</v>
      </c>
      <c r="G1149" s="6">
        <v>0.60460000000000003</v>
      </c>
      <c r="H1149" t="s">
        <v>1</v>
      </c>
      <c r="I1149" t="s">
        <v>2594</v>
      </c>
      <c r="J1149" t="s">
        <v>2594</v>
      </c>
      <c r="K1149" t="s">
        <v>2594</v>
      </c>
    </row>
    <row r="1150" spans="1:11" x14ac:dyDescent="0.3">
      <c r="A1150" s="2" t="s">
        <v>1779</v>
      </c>
      <c r="B1150" s="2" t="s">
        <v>1780</v>
      </c>
      <c r="C1150" s="8">
        <v>126.5</v>
      </c>
      <c r="D1150" s="8">
        <v>526</v>
      </c>
      <c r="E1150" s="8">
        <v>0</v>
      </c>
      <c r="F1150" s="8">
        <v>218</v>
      </c>
      <c r="G1150" s="6">
        <v>0.59050000000000002</v>
      </c>
      <c r="H1150" t="s">
        <v>1</v>
      </c>
      <c r="I1150" t="s">
        <v>2594</v>
      </c>
      <c r="J1150" t="s">
        <v>2594</v>
      </c>
      <c r="K1150" t="s">
        <v>2594</v>
      </c>
    </row>
    <row r="1151" spans="1:11" x14ac:dyDescent="0.3">
      <c r="A1151" s="2" t="s">
        <v>952</v>
      </c>
      <c r="B1151" s="2" t="s">
        <v>953</v>
      </c>
      <c r="C1151" s="8">
        <v>560</v>
      </c>
      <c r="D1151" s="8">
        <v>91.5</v>
      </c>
      <c r="E1151" s="8">
        <v>0</v>
      </c>
      <c r="F1151" s="8">
        <v>217</v>
      </c>
      <c r="G1151" s="6">
        <v>0.54330000000000001</v>
      </c>
      <c r="H1151" t="s">
        <v>1</v>
      </c>
      <c r="I1151" t="s">
        <v>2594</v>
      </c>
      <c r="J1151" t="s">
        <v>2594</v>
      </c>
      <c r="K1151" t="s">
        <v>2594</v>
      </c>
    </row>
    <row r="1152" spans="1:11" x14ac:dyDescent="0.3">
      <c r="A1152" s="2" t="s">
        <v>1117</v>
      </c>
      <c r="B1152" s="2" t="s">
        <v>1118</v>
      </c>
      <c r="C1152" s="8">
        <v>0</v>
      </c>
      <c r="D1152" s="8">
        <v>97.8</v>
      </c>
      <c r="E1152" s="8">
        <v>552.29999999999995</v>
      </c>
      <c r="F1152" s="8">
        <v>217</v>
      </c>
      <c r="G1152" s="6">
        <v>0.54800000000000004</v>
      </c>
      <c r="H1152" t="s">
        <v>1</v>
      </c>
      <c r="I1152" t="s">
        <v>2594</v>
      </c>
      <c r="J1152" t="s">
        <v>2594</v>
      </c>
      <c r="K1152" t="s">
        <v>2594</v>
      </c>
    </row>
    <row r="1153" spans="1:11" x14ac:dyDescent="0.3">
      <c r="A1153" s="2" t="s">
        <v>1301</v>
      </c>
      <c r="B1153" s="2" t="s">
        <v>1302</v>
      </c>
      <c r="C1153" s="8">
        <v>645.5</v>
      </c>
      <c r="D1153" s="8">
        <v>0</v>
      </c>
      <c r="E1153" s="8">
        <v>5</v>
      </c>
      <c r="F1153" s="8">
        <v>217</v>
      </c>
      <c r="G1153" s="6">
        <v>0.54730000000000001</v>
      </c>
      <c r="H1153" t="s">
        <v>1</v>
      </c>
      <c r="I1153" t="s">
        <v>2594</v>
      </c>
      <c r="J1153" t="s">
        <v>2594</v>
      </c>
      <c r="K1153" t="s">
        <v>2594</v>
      </c>
    </row>
    <row r="1154" spans="1:11" x14ac:dyDescent="0.3">
      <c r="A1154" s="2" t="s">
        <v>940</v>
      </c>
      <c r="B1154" s="2" t="s">
        <v>941</v>
      </c>
      <c r="C1154" s="8">
        <v>542.5</v>
      </c>
      <c r="D1154" s="8">
        <v>106.5</v>
      </c>
      <c r="E1154" s="8">
        <v>0</v>
      </c>
      <c r="F1154" s="8">
        <v>216</v>
      </c>
      <c r="G1154" s="6">
        <v>0.53149999999999997</v>
      </c>
      <c r="H1154" t="s">
        <v>1</v>
      </c>
      <c r="I1154" t="s">
        <v>2594</v>
      </c>
      <c r="J1154" t="s">
        <v>2594</v>
      </c>
      <c r="K1154" t="s">
        <v>2594</v>
      </c>
    </row>
    <row r="1155" spans="1:11" x14ac:dyDescent="0.3">
      <c r="A1155" s="2" t="s">
        <v>2049</v>
      </c>
      <c r="B1155" s="2" t="s">
        <v>2050</v>
      </c>
      <c r="C1155" s="8">
        <v>526.5</v>
      </c>
      <c r="D1155" s="8">
        <v>110.5</v>
      </c>
      <c r="E1155" s="8">
        <v>9.5</v>
      </c>
      <c r="F1155" s="8">
        <v>216</v>
      </c>
      <c r="G1155" s="6">
        <v>0.5595</v>
      </c>
      <c r="H1155" t="s">
        <v>1</v>
      </c>
      <c r="I1155" t="s">
        <v>2594</v>
      </c>
      <c r="J1155" t="s">
        <v>2594</v>
      </c>
      <c r="K1155" t="s">
        <v>2594</v>
      </c>
    </row>
    <row r="1156" spans="1:11" x14ac:dyDescent="0.3">
      <c r="A1156" s="2" t="s">
        <v>672</v>
      </c>
      <c r="B1156" s="2" t="s">
        <v>673</v>
      </c>
      <c r="C1156" s="8">
        <v>543</v>
      </c>
      <c r="D1156" s="8">
        <v>102.5</v>
      </c>
      <c r="E1156" s="8">
        <v>0</v>
      </c>
      <c r="F1156" s="8">
        <v>215</v>
      </c>
      <c r="G1156" s="6">
        <v>0.57010000000000005</v>
      </c>
      <c r="H1156" t="s">
        <v>1</v>
      </c>
      <c r="I1156" t="s">
        <v>2594</v>
      </c>
      <c r="J1156" t="s">
        <v>2594</v>
      </c>
      <c r="K1156" t="s">
        <v>2594</v>
      </c>
    </row>
    <row r="1157" spans="1:11" x14ac:dyDescent="0.3">
      <c r="A1157" t="s">
        <v>798</v>
      </c>
      <c r="B1157" t="s">
        <v>799</v>
      </c>
      <c r="C1157" s="8">
        <v>554</v>
      </c>
      <c r="D1157" s="8">
        <v>90.3</v>
      </c>
      <c r="E1157" s="8">
        <v>0</v>
      </c>
      <c r="F1157" s="8">
        <v>215</v>
      </c>
      <c r="G1157" s="6">
        <v>0.59389999999999998</v>
      </c>
      <c r="H1157" t="s">
        <v>1</v>
      </c>
      <c r="I1157" t="s">
        <v>2594</v>
      </c>
      <c r="J1157" t="s">
        <v>2594</v>
      </c>
      <c r="K1157" t="s">
        <v>2594</v>
      </c>
    </row>
    <row r="1158" spans="1:11" x14ac:dyDescent="0.3">
      <c r="A1158" s="2" t="s">
        <v>1537</v>
      </c>
      <c r="B1158" s="2" t="s">
        <v>1538</v>
      </c>
      <c r="C1158" s="8">
        <v>644</v>
      </c>
      <c r="D1158" s="8">
        <v>0</v>
      </c>
      <c r="E1158" s="8">
        <v>0</v>
      </c>
      <c r="F1158" s="8">
        <v>215</v>
      </c>
      <c r="G1158" s="6">
        <v>0.52880000000000005</v>
      </c>
      <c r="H1158" t="s">
        <v>1</v>
      </c>
      <c r="I1158" t="s">
        <v>2594</v>
      </c>
      <c r="J1158" t="s">
        <v>2594</v>
      </c>
      <c r="K1158" t="s">
        <v>2594</v>
      </c>
    </row>
    <row r="1159" spans="1:11" x14ac:dyDescent="0.3">
      <c r="A1159" s="2" t="s">
        <v>1683</v>
      </c>
      <c r="B1159" s="2" t="s">
        <v>1684</v>
      </c>
      <c r="C1159" s="8">
        <v>538.5</v>
      </c>
      <c r="D1159" s="8">
        <v>105.5</v>
      </c>
      <c r="E1159" s="8">
        <v>0</v>
      </c>
      <c r="F1159" s="8">
        <v>215</v>
      </c>
      <c r="G1159" s="6">
        <v>0.53839999999999999</v>
      </c>
      <c r="H1159" t="s">
        <v>1</v>
      </c>
      <c r="I1159" t="s">
        <v>2594</v>
      </c>
      <c r="J1159" t="s">
        <v>2594</v>
      </c>
      <c r="K1159" t="s">
        <v>2594</v>
      </c>
    </row>
    <row r="1160" spans="1:11" x14ac:dyDescent="0.3">
      <c r="A1160" s="2" t="s">
        <v>2235</v>
      </c>
      <c r="B1160" s="2" t="s">
        <v>2236</v>
      </c>
      <c r="C1160" s="8">
        <v>544.5</v>
      </c>
      <c r="D1160" s="8">
        <v>100</v>
      </c>
      <c r="E1160" s="8">
        <v>0</v>
      </c>
      <c r="F1160" s="8">
        <v>215</v>
      </c>
      <c r="G1160" s="6">
        <v>0.55959999999999999</v>
      </c>
      <c r="H1160" t="s">
        <v>0</v>
      </c>
      <c r="I1160" t="s">
        <v>2517</v>
      </c>
      <c r="J1160" t="s">
        <v>2236</v>
      </c>
      <c r="K1160">
        <v>0.55810000000000004</v>
      </c>
    </row>
    <row r="1161" spans="1:11" x14ac:dyDescent="0.3">
      <c r="A1161" s="2" t="s">
        <v>968</v>
      </c>
      <c r="B1161" s="2" t="s">
        <v>969</v>
      </c>
      <c r="C1161" s="8">
        <v>555.29999999999995</v>
      </c>
      <c r="D1161" s="8">
        <v>85.5</v>
      </c>
      <c r="E1161" s="8">
        <v>0</v>
      </c>
      <c r="F1161" s="8">
        <v>214</v>
      </c>
      <c r="G1161" s="6">
        <v>0.57769999999999999</v>
      </c>
      <c r="H1161" t="s">
        <v>1</v>
      </c>
      <c r="I1161" t="s">
        <v>2594</v>
      </c>
      <c r="J1161" t="s">
        <v>2594</v>
      </c>
      <c r="K1161" t="s">
        <v>2594</v>
      </c>
    </row>
    <row r="1162" spans="1:11" x14ac:dyDescent="0.3">
      <c r="A1162" s="2" t="s">
        <v>1057</v>
      </c>
      <c r="B1162" s="2" t="s">
        <v>1058</v>
      </c>
      <c r="C1162" s="8">
        <v>537.5</v>
      </c>
      <c r="D1162" s="8">
        <v>102.3</v>
      </c>
      <c r="E1162" s="8">
        <v>2.5</v>
      </c>
      <c r="F1162" s="8">
        <v>214</v>
      </c>
      <c r="G1162" s="6">
        <v>0.54379999999999995</v>
      </c>
      <c r="H1162" t="s">
        <v>1</v>
      </c>
      <c r="I1162" t="s">
        <v>2594</v>
      </c>
      <c r="J1162" t="s">
        <v>2594</v>
      </c>
      <c r="K1162" t="s">
        <v>2594</v>
      </c>
    </row>
    <row r="1163" spans="1:11" x14ac:dyDescent="0.3">
      <c r="A1163" s="2" t="s">
        <v>1237</v>
      </c>
      <c r="B1163" s="2" t="s">
        <v>1238</v>
      </c>
      <c r="C1163" s="8">
        <v>641.5</v>
      </c>
      <c r="D1163" s="8">
        <v>0</v>
      </c>
      <c r="E1163" s="8">
        <v>0</v>
      </c>
      <c r="F1163" s="8">
        <v>214</v>
      </c>
      <c r="G1163" s="6">
        <v>0.53949999999999998</v>
      </c>
      <c r="H1163" t="s">
        <v>1</v>
      </c>
      <c r="I1163" t="s">
        <v>2594</v>
      </c>
      <c r="J1163" t="s">
        <v>2594</v>
      </c>
      <c r="K1163" t="s">
        <v>2594</v>
      </c>
    </row>
    <row r="1164" spans="1:11" x14ac:dyDescent="0.3">
      <c r="A1164" s="2" t="s">
        <v>220</v>
      </c>
      <c r="B1164" s="2" t="s">
        <v>221</v>
      </c>
      <c r="C1164" s="8">
        <v>528</v>
      </c>
      <c r="D1164" s="8">
        <v>111</v>
      </c>
      <c r="E1164" s="8">
        <v>0</v>
      </c>
      <c r="F1164" s="8">
        <v>213</v>
      </c>
      <c r="G1164" s="6">
        <v>0.62839999999999996</v>
      </c>
      <c r="H1164" t="s">
        <v>1</v>
      </c>
      <c r="I1164" t="s">
        <v>2594</v>
      </c>
      <c r="J1164" t="s">
        <v>2594</v>
      </c>
      <c r="K1164" t="s">
        <v>2594</v>
      </c>
    </row>
    <row r="1165" spans="1:11" x14ac:dyDescent="0.3">
      <c r="A1165" s="2" t="s">
        <v>616</v>
      </c>
      <c r="B1165" s="2" t="s">
        <v>617</v>
      </c>
      <c r="C1165" s="8">
        <v>544.5</v>
      </c>
      <c r="D1165" s="8">
        <v>94.5</v>
      </c>
      <c r="E1165" s="8">
        <v>0</v>
      </c>
      <c r="F1165" s="8">
        <v>213</v>
      </c>
      <c r="G1165" s="6">
        <v>0.55549999999999999</v>
      </c>
      <c r="H1165" t="s">
        <v>0</v>
      </c>
      <c r="I1165" t="s">
        <v>2465</v>
      </c>
      <c r="J1165" t="s">
        <v>2546</v>
      </c>
      <c r="K1165">
        <v>0.53510000000000002</v>
      </c>
    </row>
    <row r="1166" spans="1:11" x14ac:dyDescent="0.3">
      <c r="A1166" s="2" t="s">
        <v>416</v>
      </c>
      <c r="B1166" s="2" t="s">
        <v>417</v>
      </c>
      <c r="C1166" s="8">
        <v>523.29999999999995</v>
      </c>
      <c r="D1166" s="8">
        <v>107</v>
      </c>
      <c r="E1166" s="8">
        <v>0</v>
      </c>
      <c r="F1166" s="8">
        <v>210</v>
      </c>
      <c r="G1166" s="6">
        <v>0.53590000000000004</v>
      </c>
      <c r="H1166" t="s">
        <v>1</v>
      </c>
      <c r="I1166" t="s">
        <v>2594</v>
      </c>
      <c r="J1166" t="s">
        <v>2594</v>
      </c>
      <c r="K1166" t="s">
        <v>2594</v>
      </c>
    </row>
    <row r="1167" spans="1:11" x14ac:dyDescent="0.3">
      <c r="A1167" s="2" t="s">
        <v>790</v>
      </c>
      <c r="B1167" s="2" t="s">
        <v>791</v>
      </c>
      <c r="C1167" s="8">
        <v>540.5</v>
      </c>
      <c r="D1167" s="8">
        <v>90</v>
      </c>
      <c r="E1167" s="8">
        <v>0</v>
      </c>
      <c r="F1167" s="8">
        <v>210</v>
      </c>
      <c r="G1167" s="6">
        <v>0.56520000000000004</v>
      </c>
      <c r="H1167" t="s">
        <v>1</v>
      </c>
      <c r="I1167" t="s">
        <v>2594</v>
      </c>
      <c r="J1167" t="s">
        <v>2594</v>
      </c>
      <c r="K1167" t="s">
        <v>2594</v>
      </c>
    </row>
    <row r="1168" spans="1:11" x14ac:dyDescent="0.3">
      <c r="A1168" s="2" t="s">
        <v>1341</v>
      </c>
      <c r="B1168" s="2" t="s">
        <v>1342</v>
      </c>
      <c r="C1168" s="8">
        <v>530.79999999999995</v>
      </c>
      <c r="D1168" s="8">
        <v>96</v>
      </c>
      <c r="E1168" s="8">
        <v>3</v>
      </c>
      <c r="F1168" s="8">
        <v>210</v>
      </c>
      <c r="G1168" s="6">
        <v>0.57299999999999995</v>
      </c>
      <c r="H1168" t="s">
        <v>1</v>
      </c>
      <c r="I1168" t="s">
        <v>2594</v>
      </c>
      <c r="J1168" t="s">
        <v>2594</v>
      </c>
      <c r="K1168" t="s">
        <v>2594</v>
      </c>
    </row>
    <row r="1169" spans="1:11" x14ac:dyDescent="0.3">
      <c r="A1169" s="2" t="s">
        <v>326</v>
      </c>
      <c r="B1169" s="2" t="s">
        <v>327</v>
      </c>
      <c r="C1169" s="8">
        <v>526.79999999999995</v>
      </c>
      <c r="D1169" s="8">
        <v>99</v>
      </c>
      <c r="E1169" s="8">
        <v>0</v>
      </c>
      <c r="F1169" s="8">
        <v>209</v>
      </c>
      <c r="G1169" s="6">
        <v>0.56159999999999999</v>
      </c>
      <c r="H1169" t="s">
        <v>1</v>
      </c>
      <c r="I1169" t="s">
        <v>2594</v>
      </c>
      <c r="J1169" t="s">
        <v>2594</v>
      </c>
      <c r="K1169" t="s">
        <v>2594</v>
      </c>
    </row>
    <row r="1170" spans="1:11" x14ac:dyDescent="0.3">
      <c r="A1170" s="2" t="s">
        <v>394</v>
      </c>
      <c r="B1170" s="2" t="s">
        <v>395</v>
      </c>
      <c r="C1170" s="8">
        <v>103.5</v>
      </c>
      <c r="D1170" s="8">
        <v>524</v>
      </c>
      <c r="E1170" s="8">
        <v>0</v>
      </c>
      <c r="F1170" s="8">
        <v>209</v>
      </c>
      <c r="G1170" s="6">
        <v>0.55279999999999996</v>
      </c>
      <c r="H1170" t="s">
        <v>1</v>
      </c>
      <c r="I1170" t="s">
        <v>2594</v>
      </c>
      <c r="J1170" t="s">
        <v>2594</v>
      </c>
      <c r="K1170" t="s">
        <v>2594</v>
      </c>
    </row>
    <row r="1171" spans="1:11" x14ac:dyDescent="0.3">
      <c r="A1171" s="2" t="s">
        <v>160</v>
      </c>
      <c r="B1171" s="2" t="s">
        <v>161</v>
      </c>
      <c r="C1171" s="8">
        <v>524.29999999999995</v>
      </c>
      <c r="D1171" s="8">
        <v>100.5</v>
      </c>
      <c r="E1171" s="8">
        <v>0</v>
      </c>
      <c r="F1171" s="8">
        <v>208</v>
      </c>
      <c r="G1171" s="6">
        <v>0.62</v>
      </c>
      <c r="H1171" t="s">
        <v>1</v>
      </c>
      <c r="I1171" t="s">
        <v>2594</v>
      </c>
      <c r="J1171" t="s">
        <v>2594</v>
      </c>
      <c r="K1171" t="s">
        <v>2594</v>
      </c>
    </row>
    <row r="1172" spans="1:11" x14ac:dyDescent="0.3">
      <c r="A1172" s="2" t="s">
        <v>488</v>
      </c>
      <c r="B1172" s="2" t="s">
        <v>489</v>
      </c>
      <c r="C1172" s="8">
        <v>528.5</v>
      </c>
      <c r="D1172" s="8">
        <v>96.8</v>
      </c>
      <c r="E1172" s="8">
        <v>0</v>
      </c>
      <c r="F1172" s="8">
        <v>208</v>
      </c>
      <c r="G1172" s="6">
        <v>0.55220000000000002</v>
      </c>
      <c r="H1172" t="s">
        <v>1</v>
      </c>
      <c r="I1172" t="s">
        <v>2594</v>
      </c>
      <c r="J1172" t="s">
        <v>2594</v>
      </c>
      <c r="K1172" t="s">
        <v>2594</v>
      </c>
    </row>
    <row r="1173" spans="1:11" x14ac:dyDescent="0.3">
      <c r="A1173" s="2" t="s">
        <v>1889</v>
      </c>
      <c r="B1173" s="2" t="s">
        <v>1890</v>
      </c>
      <c r="C1173" s="8">
        <v>617</v>
      </c>
      <c r="D1173" s="8">
        <v>0</v>
      </c>
      <c r="E1173" s="8">
        <v>8</v>
      </c>
      <c r="F1173" s="8">
        <v>208</v>
      </c>
      <c r="G1173" s="6">
        <v>0.5413</v>
      </c>
      <c r="H1173" t="s">
        <v>1</v>
      </c>
      <c r="I1173" t="s">
        <v>2594</v>
      </c>
      <c r="J1173" t="s">
        <v>2594</v>
      </c>
      <c r="K1173" t="s">
        <v>2594</v>
      </c>
    </row>
    <row r="1174" spans="1:11" x14ac:dyDescent="0.3">
      <c r="A1174" s="2" t="s">
        <v>312</v>
      </c>
      <c r="B1174" s="2" t="s">
        <v>313</v>
      </c>
      <c r="C1174" s="8">
        <v>532</v>
      </c>
      <c r="D1174" s="8">
        <v>80.5</v>
      </c>
      <c r="E1174" s="8">
        <v>7</v>
      </c>
      <c r="F1174" s="8">
        <v>207</v>
      </c>
      <c r="G1174" s="6">
        <v>0.55410000000000004</v>
      </c>
      <c r="H1174" t="s">
        <v>1</v>
      </c>
      <c r="I1174" t="s">
        <v>2594</v>
      </c>
      <c r="J1174" t="s">
        <v>2594</v>
      </c>
      <c r="K1174" t="s">
        <v>2594</v>
      </c>
    </row>
    <row r="1175" spans="1:11" x14ac:dyDescent="0.3">
      <c r="A1175" s="2" t="s">
        <v>1455</v>
      </c>
      <c r="B1175" s="2" t="s">
        <v>1456</v>
      </c>
      <c r="C1175" s="8">
        <v>616.29999999999995</v>
      </c>
      <c r="D1175" s="8">
        <v>0</v>
      </c>
      <c r="E1175" s="8">
        <v>3</v>
      </c>
      <c r="F1175" s="8">
        <v>206</v>
      </c>
      <c r="G1175" s="6">
        <v>0.56220000000000003</v>
      </c>
      <c r="H1175" t="s">
        <v>1</v>
      </c>
      <c r="I1175" t="s">
        <v>2594</v>
      </c>
      <c r="J1175" t="s">
        <v>2594</v>
      </c>
      <c r="K1175" t="s">
        <v>2594</v>
      </c>
    </row>
    <row r="1176" spans="1:11" x14ac:dyDescent="0.3">
      <c r="A1176" s="2" t="s">
        <v>1943</v>
      </c>
      <c r="B1176" s="2" t="s">
        <v>1944</v>
      </c>
      <c r="C1176" s="8">
        <v>518.5</v>
      </c>
      <c r="D1176" s="8">
        <v>98.3</v>
      </c>
      <c r="E1176" s="8">
        <v>0</v>
      </c>
      <c r="F1176" s="8">
        <v>206</v>
      </c>
      <c r="G1176" s="6">
        <v>0.57050000000000001</v>
      </c>
      <c r="H1176" t="s">
        <v>1</v>
      </c>
      <c r="I1176" t="s">
        <v>2594</v>
      </c>
      <c r="J1176" t="s">
        <v>2594</v>
      </c>
      <c r="K1176" t="s">
        <v>2594</v>
      </c>
    </row>
    <row r="1177" spans="1:11" x14ac:dyDescent="0.3">
      <c r="A1177" s="2" t="s">
        <v>1261</v>
      </c>
      <c r="B1177" s="2" t="s">
        <v>1262</v>
      </c>
      <c r="C1177" s="8">
        <v>512.5</v>
      </c>
      <c r="D1177" s="8">
        <v>103.5</v>
      </c>
      <c r="E1177" s="8">
        <v>0</v>
      </c>
      <c r="F1177" s="8">
        <v>205</v>
      </c>
      <c r="G1177" s="6">
        <v>0.58440000000000003</v>
      </c>
      <c r="H1177" t="s">
        <v>1</v>
      </c>
      <c r="I1177" t="s">
        <v>2594</v>
      </c>
      <c r="J1177" t="s">
        <v>2594</v>
      </c>
      <c r="K1177" t="s">
        <v>2594</v>
      </c>
    </row>
    <row r="1178" spans="1:11" x14ac:dyDescent="0.3">
      <c r="A1178" s="2" t="s">
        <v>1613</v>
      </c>
      <c r="B1178" s="2" t="s">
        <v>1614</v>
      </c>
      <c r="C1178" s="8">
        <v>516.5</v>
      </c>
      <c r="D1178" s="8">
        <v>88.5</v>
      </c>
      <c r="E1178" s="8">
        <v>10</v>
      </c>
      <c r="F1178" s="8">
        <v>205</v>
      </c>
      <c r="G1178" s="6">
        <v>0.61109999999999998</v>
      </c>
      <c r="H1178" t="s">
        <v>1</v>
      </c>
      <c r="I1178" t="s">
        <v>2594</v>
      </c>
      <c r="J1178" t="s">
        <v>2594</v>
      </c>
      <c r="K1178" t="s">
        <v>2594</v>
      </c>
    </row>
    <row r="1179" spans="1:11" x14ac:dyDescent="0.3">
      <c r="A1179" s="2" t="s">
        <v>988</v>
      </c>
      <c r="B1179" s="2" t="s">
        <v>989</v>
      </c>
      <c r="C1179" s="8">
        <v>522.79999999999995</v>
      </c>
      <c r="D1179" s="8">
        <v>90.5</v>
      </c>
      <c r="E1179" s="8">
        <v>0</v>
      </c>
      <c r="F1179" s="8">
        <v>204</v>
      </c>
      <c r="G1179" s="6">
        <v>0.55720000000000003</v>
      </c>
      <c r="H1179" t="s">
        <v>1</v>
      </c>
      <c r="I1179" t="s">
        <v>2594</v>
      </c>
      <c r="J1179" t="s">
        <v>2594</v>
      </c>
      <c r="K1179" t="s">
        <v>2594</v>
      </c>
    </row>
    <row r="1180" spans="1:11" x14ac:dyDescent="0.3">
      <c r="A1180" s="2" t="s">
        <v>1997</v>
      </c>
      <c r="B1180" s="2" t="s">
        <v>1998</v>
      </c>
      <c r="C1180" s="8">
        <v>510.3</v>
      </c>
      <c r="D1180" s="8">
        <v>100.5</v>
      </c>
      <c r="E1180" s="8">
        <v>0</v>
      </c>
      <c r="F1180" s="8">
        <v>204</v>
      </c>
      <c r="G1180" s="6">
        <v>0.5454</v>
      </c>
      <c r="H1180" t="s">
        <v>0</v>
      </c>
      <c r="I1180" t="s">
        <v>2511</v>
      </c>
      <c r="J1180" t="s">
        <v>1998</v>
      </c>
      <c r="K1180">
        <v>0.54490000000000005</v>
      </c>
    </row>
    <row r="1181" spans="1:11" x14ac:dyDescent="0.3">
      <c r="A1181" s="2" t="s">
        <v>2309</v>
      </c>
      <c r="B1181" s="2" t="s">
        <v>2310</v>
      </c>
      <c r="C1181" s="8">
        <v>0</v>
      </c>
      <c r="D1181" s="8">
        <v>605.5</v>
      </c>
      <c r="E1181" s="8">
        <v>6.3</v>
      </c>
      <c r="F1181" s="8">
        <v>204</v>
      </c>
      <c r="G1181" s="6">
        <v>0.59609999999999996</v>
      </c>
      <c r="H1181" t="s">
        <v>1</v>
      </c>
      <c r="I1181" t="s">
        <v>2594</v>
      </c>
      <c r="J1181" t="s">
        <v>2594</v>
      </c>
      <c r="K1181" t="s">
        <v>2594</v>
      </c>
    </row>
    <row r="1182" spans="1:11" x14ac:dyDescent="0.3">
      <c r="A1182" s="2" t="s">
        <v>2365</v>
      </c>
      <c r="B1182" s="2" t="s">
        <v>2366</v>
      </c>
      <c r="C1182" s="8">
        <v>530.79999999999995</v>
      </c>
      <c r="D1182" s="8">
        <v>0</v>
      </c>
      <c r="E1182" s="8">
        <v>81.8</v>
      </c>
      <c r="F1182" s="8">
        <v>204</v>
      </c>
      <c r="G1182" s="6">
        <v>0.54500000000000004</v>
      </c>
      <c r="H1182" t="s">
        <v>1</v>
      </c>
      <c r="I1182" t="s">
        <v>2594</v>
      </c>
      <c r="J1182" t="s">
        <v>2594</v>
      </c>
      <c r="K1182" t="s">
        <v>2594</v>
      </c>
    </row>
    <row r="1183" spans="1:11" x14ac:dyDescent="0.3">
      <c r="A1183" s="2" t="s">
        <v>292</v>
      </c>
      <c r="B1183" s="2" t="s">
        <v>293</v>
      </c>
      <c r="C1183" s="8">
        <v>609.5</v>
      </c>
      <c r="D1183" s="8">
        <v>0</v>
      </c>
      <c r="E1183" s="8">
        <v>0</v>
      </c>
      <c r="F1183" s="8">
        <v>203</v>
      </c>
      <c r="G1183" s="6">
        <v>0.55320000000000003</v>
      </c>
      <c r="H1183" t="s">
        <v>1</v>
      </c>
      <c r="I1183" t="s">
        <v>2594</v>
      </c>
      <c r="J1183" t="s">
        <v>2594</v>
      </c>
      <c r="K1183" t="s">
        <v>2594</v>
      </c>
    </row>
    <row r="1184" spans="1:11" x14ac:dyDescent="0.3">
      <c r="A1184" s="2" t="s">
        <v>2059</v>
      </c>
      <c r="B1184" s="2" t="s">
        <v>2060</v>
      </c>
      <c r="C1184" s="8">
        <v>509.5</v>
      </c>
      <c r="D1184" s="8">
        <v>91.5</v>
      </c>
      <c r="E1184" s="8">
        <v>6.5</v>
      </c>
      <c r="F1184" s="8">
        <v>203</v>
      </c>
      <c r="G1184" s="6">
        <v>0.55959999999999999</v>
      </c>
      <c r="H1184" t="s">
        <v>1</v>
      </c>
      <c r="I1184" t="s">
        <v>2594</v>
      </c>
      <c r="J1184" t="s">
        <v>2594</v>
      </c>
      <c r="K1184" t="s">
        <v>2594</v>
      </c>
    </row>
    <row r="1185" spans="1:11" x14ac:dyDescent="0.3">
      <c r="A1185" s="2" t="s">
        <v>460</v>
      </c>
      <c r="B1185" s="2" t="s">
        <v>461</v>
      </c>
      <c r="C1185" s="8">
        <v>605.5</v>
      </c>
      <c r="D1185" s="8">
        <v>0</v>
      </c>
      <c r="E1185" s="8">
        <v>0</v>
      </c>
      <c r="F1185" s="8">
        <v>202</v>
      </c>
      <c r="G1185" s="6">
        <v>0.60950000000000004</v>
      </c>
      <c r="H1185" t="s">
        <v>1</v>
      </c>
      <c r="I1185" t="s">
        <v>2594</v>
      </c>
      <c r="J1185" t="s">
        <v>2594</v>
      </c>
      <c r="K1185" t="s">
        <v>2594</v>
      </c>
    </row>
    <row r="1186" spans="1:11" x14ac:dyDescent="0.3">
      <c r="A1186" s="2" t="s">
        <v>920</v>
      </c>
      <c r="B1186" s="2" t="s">
        <v>921</v>
      </c>
      <c r="C1186" s="8">
        <v>599.79999999999995</v>
      </c>
      <c r="D1186" s="8">
        <v>0</v>
      </c>
      <c r="E1186" s="8">
        <v>0</v>
      </c>
      <c r="F1186" s="8">
        <v>200</v>
      </c>
      <c r="G1186" s="6">
        <v>0.53449999999999998</v>
      </c>
      <c r="H1186" t="s">
        <v>1</v>
      </c>
      <c r="I1186" t="s">
        <v>2594</v>
      </c>
      <c r="J1186" t="s">
        <v>2594</v>
      </c>
      <c r="K1186" t="s">
        <v>2594</v>
      </c>
    </row>
    <row r="1187" spans="1:11" x14ac:dyDescent="0.3">
      <c r="A1187" s="2" t="s">
        <v>572</v>
      </c>
      <c r="B1187" s="2" t="s">
        <v>573</v>
      </c>
      <c r="C1187" s="8">
        <v>0</v>
      </c>
      <c r="D1187" s="8">
        <v>593.5</v>
      </c>
      <c r="E1187" s="8">
        <v>0</v>
      </c>
      <c r="F1187" s="8">
        <v>198</v>
      </c>
      <c r="G1187" s="6">
        <v>0.6099</v>
      </c>
      <c r="H1187" t="s">
        <v>1</v>
      </c>
      <c r="I1187" t="s">
        <v>2594</v>
      </c>
      <c r="J1187" t="s">
        <v>2594</v>
      </c>
      <c r="K1187" t="s">
        <v>2594</v>
      </c>
    </row>
    <row r="1188" spans="1:11" x14ac:dyDescent="0.3">
      <c r="A1188" s="2" t="s">
        <v>1281</v>
      </c>
      <c r="B1188" s="2" t="s">
        <v>1282</v>
      </c>
      <c r="C1188" s="8">
        <v>506</v>
      </c>
      <c r="D1188" s="8">
        <v>88</v>
      </c>
      <c r="E1188" s="8">
        <v>0</v>
      </c>
      <c r="F1188" s="8">
        <v>198</v>
      </c>
      <c r="G1188" s="6">
        <v>0.5292</v>
      </c>
      <c r="H1188" t="s">
        <v>1</v>
      </c>
      <c r="I1188" t="s">
        <v>2594</v>
      </c>
      <c r="J1188" t="s">
        <v>2594</v>
      </c>
      <c r="K1188" t="s">
        <v>2594</v>
      </c>
    </row>
    <row r="1189" spans="1:11" x14ac:dyDescent="0.3">
      <c r="A1189" s="2" t="s">
        <v>1825</v>
      </c>
      <c r="B1189" s="2" t="s">
        <v>1826</v>
      </c>
      <c r="C1189" s="8">
        <v>506</v>
      </c>
      <c r="D1189" s="8">
        <v>87</v>
      </c>
      <c r="E1189" s="8">
        <v>0</v>
      </c>
      <c r="F1189" s="8">
        <v>198</v>
      </c>
      <c r="G1189" s="6">
        <v>0.6321</v>
      </c>
      <c r="H1189" t="s">
        <v>1</v>
      </c>
      <c r="I1189" t="s">
        <v>2594</v>
      </c>
      <c r="J1189" t="s">
        <v>2594</v>
      </c>
      <c r="K1189" t="s">
        <v>2594</v>
      </c>
    </row>
    <row r="1190" spans="1:11" x14ac:dyDescent="0.3">
      <c r="A1190" s="2" t="s">
        <v>752</v>
      </c>
      <c r="B1190" s="2" t="s">
        <v>753</v>
      </c>
      <c r="C1190" s="8">
        <v>590.5</v>
      </c>
      <c r="D1190" s="8">
        <v>0</v>
      </c>
      <c r="E1190" s="8">
        <v>0</v>
      </c>
      <c r="F1190" s="8">
        <v>197</v>
      </c>
      <c r="G1190" s="6">
        <v>0.68</v>
      </c>
      <c r="H1190" t="s">
        <v>1</v>
      </c>
      <c r="I1190" t="s">
        <v>2594</v>
      </c>
      <c r="J1190" t="s">
        <v>2594</v>
      </c>
      <c r="K1190" t="s">
        <v>2594</v>
      </c>
    </row>
    <row r="1191" spans="1:11" x14ac:dyDescent="0.3">
      <c r="A1191" s="2" t="s">
        <v>1245</v>
      </c>
      <c r="B1191" s="2" t="s">
        <v>1246</v>
      </c>
      <c r="C1191" s="8">
        <v>591.5</v>
      </c>
      <c r="D1191" s="8">
        <v>0</v>
      </c>
      <c r="E1191" s="8">
        <v>0</v>
      </c>
      <c r="F1191" s="8">
        <v>197</v>
      </c>
      <c r="G1191" s="6">
        <v>0.57879999999999998</v>
      </c>
      <c r="H1191" t="s">
        <v>1</v>
      </c>
      <c r="I1191" t="s">
        <v>2594</v>
      </c>
      <c r="J1191" t="s">
        <v>2594</v>
      </c>
      <c r="K1191" t="s">
        <v>2594</v>
      </c>
    </row>
    <row r="1192" spans="1:11" x14ac:dyDescent="0.3">
      <c r="A1192" s="2" t="s">
        <v>2045</v>
      </c>
      <c r="B1192" s="2" t="s">
        <v>2046</v>
      </c>
      <c r="C1192" s="8">
        <v>568</v>
      </c>
      <c r="D1192" s="8">
        <v>0</v>
      </c>
      <c r="E1192" s="8">
        <v>17.5</v>
      </c>
      <c r="F1192" s="8">
        <v>195</v>
      </c>
      <c r="G1192" s="6">
        <v>0.59940000000000004</v>
      </c>
      <c r="H1192" t="s">
        <v>1</v>
      </c>
      <c r="I1192" t="s">
        <v>2594</v>
      </c>
      <c r="J1192" t="s">
        <v>2594</v>
      </c>
      <c r="K1192" t="s">
        <v>2594</v>
      </c>
    </row>
    <row r="1193" spans="1:11" x14ac:dyDescent="0.3">
      <c r="A1193" s="2" t="s">
        <v>1311</v>
      </c>
      <c r="B1193" s="2" t="s">
        <v>1312</v>
      </c>
      <c r="C1193" s="8">
        <v>564.5</v>
      </c>
      <c r="D1193" s="8">
        <v>13.3</v>
      </c>
      <c r="E1193" s="8">
        <v>0</v>
      </c>
      <c r="F1193" s="8">
        <v>193</v>
      </c>
      <c r="G1193" s="6">
        <v>0.55269999999999997</v>
      </c>
      <c r="H1193" t="s">
        <v>0</v>
      </c>
      <c r="I1193" t="s">
        <v>2493</v>
      </c>
      <c r="J1193" t="s">
        <v>2570</v>
      </c>
      <c r="K1193">
        <v>0.53539999999999999</v>
      </c>
    </row>
    <row r="1194" spans="1:11" x14ac:dyDescent="0.3">
      <c r="A1194" s="2" t="s">
        <v>198</v>
      </c>
      <c r="B1194" s="2" t="s">
        <v>199</v>
      </c>
      <c r="C1194" s="8">
        <v>576</v>
      </c>
      <c r="D1194" s="8">
        <v>0</v>
      </c>
      <c r="E1194" s="8">
        <v>0</v>
      </c>
      <c r="F1194" s="8">
        <v>192</v>
      </c>
      <c r="G1194" s="6">
        <v>0.54890000000000005</v>
      </c>
      <c r="H1194" t="s">
        <v>0</v>
      </c>
      <c r="I1194" t="s">
        <v>2449</v>
      </c>
      <c r="J1194" t="s">
        <v>2530</v>
      </c>
      <c r="K1194">
        <v>0.54790000000000005</v>
      </c>
    </row>
    <row r="1195" spans="1:11" x14ac:dyDescent="0.3">
      <c r="A1195" s="2" t="s">
        <v>866</v>
      </c>
      <c r="B1195" s="2" t="s">
        <v>867</v>
      </c>
      <c r="C1195" s="8">
        <v>576.29999999999995</v>
      </c>
      <c r="D1195" s="8">
        <v>0</v>
      </c>
      <c r="E1195" s="8">
        <v>0</v>
      </c>
      <c r="F1195" s="8">
        <v>192</v>
      </c>
      <c r="G1195" s="6">
        <v>0.61280000000000001</v>
      </c>
      <c r="H1195" t="s">
        <v>1</v>
      </c>
      <c r="I1195" t="s">
        <v>2594</v>
      </c>
      <c r="J1195" t="s">
        <v>2594</v>
      </c>
      <c r="K1195" t="s">
        <v>2594</v>
      </c>
    </row>
    <row r="1196" spans="1:11" x14ac:dyDescent="0.3">
      <c r="A1196" s="2" t="s">
        <v>58</v>
      </c>
      <c r="B1196" s="2" t="s">
        <v>59</v>
      </c>
      <c r="C1196" s="8">
        <v>568.5</v>
      </c>
      <c r="D1196" s="8">
        <v>0</v>
      </c>
      <c r="E1196" s="8">
        <v>3</v>
      </c>
      <c r="F1196" s="8">
        <v>191</v>
      </c>
      <c r="G1196" s="6">
        <v>0.61119999999999997</v>
      </c>
      <c r="H1196" t="s">
        <v>1</v>
      </c>
      <c r="I1196" t="s">
        <v>2594</v>
      </c>
      <c r="J1196" t="s">
        <v>2594</v>
      </c>
      <c r="K1196" t="s">
        <v>2594</v>
      </c>
    </row>
    <row r="1197" spans="1:11" x14ac:dyDescent="0.3">
      <c r="A1197" s="2" t="s">
        <v>950</v>
      </c>
      <c r="B1197" s="2" t="s">
        <v>951</v>
      </c>
      <c r="C1197" s="8">
        <v>566.29999999999995</v>
      </c>
      <c r="D1197" s="8">
        <v>0</v>
      </c>
      <c r="E1197" s="8">
        <v>0</v>
      </c>
      <c r="F1197" s="8">
        <v>189</v>
      </c>
      <c r="G1197" s="6">
        <v>0.57850000000000001</v>
      </c>
      <c r="H1197" t="s">
        <v>0</v>
      </c>
      <c r="I1197" t="s">
        <v>2484</v>
      </c>
      <c r="J1197" t="s">
        <v>951</v>
      </c>
      <c r="K1197">
        <v>0.56879999999999997</v>
      </c>
    </row>
    <row r="1198" spans="1:11" x14ac:dyDescent="0.3">
      <c r="A1198" s="2" t="s">
        <v>1113</v>
      </c>
      <c r="B1198" s="2" t="s">
        <v>1114</v>
      </c>
      <c r="C1198" s="8">
        <v>552</v>
      </c>
      <c r="D1198" s="8">
        <v>0</v>
      </c>
      <c r="E1198" s="8">
        <v>13.5</v>
      </c>
      <c r="F1198" s="8">
        <v>189</v>
      </c>
      <c r="G1198" s="6">
        <v>0.52390000000000003</v>
      </c>
      <c r="H1198" t="s">
        <v>1</v>
      </c>
      <c r="I1198" t="s">
        <v>2594</v>
      </c>
      <c r="J1198" t="s">
        <v>2594</v>
      </c>
      <c r="K1198" t="s">
        <v>2594</v>
      </c>
    </row>
    <row r="1199" spans="1:11" x14ac:dyDescent="0.3">
      <c r="A1199" s="2" t="s">
        <v>2395</v>
      </c>
      <c r="B1199" s="2" t="s">
        <v>2396</v>
      </c>
      <c r="C1199" s="8">
        <v>567.79999999999995</v>
      </c>
      <c r="D1199" s="8">
        <v>0</v>
      </c>
      <c r="E1199" s="8">
        <v>0</v>
      </c>
      <c r="F1199" s="8">
        <v>189</v>
      </c>
      <c r="G1199" s="6">
        <v>0.54969999999999997</v>
      </c>
      <c r="H1199" t="s">
        <v>1</v>
      </c>
      <c r="I1199" t="s">
        <v>2594</v>
      </c>
      <c r="J1199" t="s">
        <v>2594</v>
      </c>
      <c r="K1199" t="s">
        <v>2594</v>
      </c>
    </row>
    <row r="1200" spans="1:11" x14ac:dyDescent="0.3">
      <c r="A1200" s="2" t="s">
        <v>1773</v>
      </c>
      <c r="B1200" s="2" t="s">
        <v>1774</v>
      </c>
      <c r="C1200" s="8">
        <v>550.5</v>
      </c>
      <c r="D1200" s="8">
        <v>0</v>
      </c>
      <c r="E1200" s="8">
        <v>6.3</v>
      </c>
      <c r="F1200" s="8">
        <v>186</v>
      </c>
      <c r="G1200" s="6">
        <v>0.56610000000000005</v>
      </c>
      <c r="H1200" t="s">
        <v>1</v>
      </c>
      <c r="I1200" t="s">
        <v>2594</v>
      </c>
      <c r="J1200" t="s">
        <v>2594</v>
      </c>
      <c r="K1200" t="s">
        <v>2594</v>
      </c>
    </row>
    <row r="1201" spans="1:11" x14ac:dyDescent="0.3">
      <c r="A1201" s="2" t="s">
        <v>1335</v>
      </c>
      <c r="B1201" s="2" t="s">
        <v>1336</v>
      </c>
      <c r="C1201" s="8">
        <v>552.29999999999995</v>
      </c>
      <c r="D1201" s="8">
        <v>0</v>
      </c>
      <c r="E1201" s="8">
        <v>0</v>
      </c>
      <c r="F1201" s="8">
        <v>184</v>
      </c>
      <c r="G1201" s="6">
        <v>0.55889999999999995</v>
      </c>
      <c r="H1201" t="s">
        <v>1</v>
      </c>
      <c r="I1201" t="s">
        <v>2594</v>
      </c>
      <c r="J1201" t="s">
        <v>2594</v>
      </c>
      <c r="K1201" t="s">
        <v>2594</v>
      </c>
    </row>
    <row r="1202" spans="1:11" x14ac:dyDescent="0.3">
      <c r="A1202" s="2" t="s">
        <v>194</v>
      </c>
      <c r="B1202" s="2" t="s">
        <v>195</v>
      </c>
      <c r="C1202" s="8">
        <v>547.5</v>
      </c>
      <c r="D1202" s="8">
        <v>0</v>
      </c>
      <c r="E1202" s="8">
        <v>0</v>
      </c>
      <c r="F1202" s="8">
        <v>183</v>
      </c>
      <c r="G1202" s="6">
        <v>0.53549999999999998</v>
      </c>
      <c r="H1202" t="s">
        <v>0</v>
      </c>
      <c r="I1202" t="s">
        <v>2448</v>
      </c>
      <c r="J1202" t="s">
        <v>2529</v>
      </c>
      <c r="K1202">
        <v>0.53510000000000002</v>
      </c>
    </row>
    <row r="1203" spans="1:11" x14ac:dyDescent="0.3">
      <c r="A1203" s="2" t="s">
        <v>1503</v>
      </c>
      <c r="B1203" s="2" t="s">
        <v>1504</v>
      </c>
      <c r="C1203" s="8">
        <v>549.29999999999995</v>
      </c>
      <c r="D1203" s="8">
        <v>0</v>
      </c>
      <c r="E1203" s="8">
        <v>0</v>
      </c>
      <c r="F1203" s="8">
        <v>183</v>
      </c>
      <c r="G1203" s="6">
        <v>0.53149999999999997</v>
      </c>
      <c r="H1203" t="s">
        <v>1</v>
      </c>
      <c r="I1203" t="s">
        <v>2594</v>
      </c>
      <c r="J1203" t="s">
        <v>2594</v>
      </c>
      <c r="K1203" t="s">
        <v>2594</v>
      </c>
    </row>
    <row r="1204" spans="1:11" x14ac:dyDescent="0.3">
      <c r="A1204" s="2" t="s">
        <v>1209</v>
      </c>
      <c r="B1204" s="2" t="s">
        <v>1210</v>
      </c>
      <c r="C1204" s="8">
        <v>523</v>
      </c>
      <c r="D1204" s="8">
        <v>0</v>
      </c>
      <c r="E1204" s="8">
        <v>13.5</v>
      </c>
      <c r="F1204" s="8">
        <v>179</v>
      </c>
      <c r="G1204" s="6">
        <v>0.59919999999999995</v>
      </c>
      <c r="H1204" t="s">
        <v>1</v>
      </c>
      <c r="I1204" t="s">
        <v>2594</v>
      </c>
      <c r="J1204" t="s">
        <v>2594</v>
      </c>
      <c r="K1204" t="s">
        <v>2594</v>
      </c>
    </row>
    <row r="1205" spans="1:11" x14ac:dyDescent="0.3">
      <c r="A1205" s="2" t="s">
        <v>682</v>
      </c>
      <c r="B1205" s="2" t="s">
        <v>683</v>
      </c>
      <c r="C1205" s="8">
        <v>532.5</v>
      </c>
      <c r="D1205" s="8">
        <v>0</v>
      </c>
      <c r="E1205" s="8">
        <v>0</v>
      </c>
      <c r="F1205" s="8">
        <v>178</v>
      </c>
      <c r="G1205" s="6">
        <v>0.59260000000000002</v>
      </c>
      <c r="H1205" t="s">
        <v>1</v>
      </c>
      <c r="I1205" t="s">
        <v>2594</v>
      </c>
      <c r="J1205" t="s">
        <v>2594</v>
      </c>
      <c r="K1205" t="s">
        <v>2594</v>
      </c>
    </row>
    <row r="1206" spans="1:11" x14ac:dyDescent="0.3">
      <c r="A1206" s="2" t="s">
        <v>886</v>
      </c>
      <c r="B1206" s="2" t="s">
        <v>887</v>
      </c>
      <c r="C1206" s="8">
        <v>0</v>
      </c>
      <c r="D1206" s="8">
        <v>534.29999999999995</v>
      </c>
      <c r="E1206" s="8">
        <v>0</v>
      </c>
      <c r="F1206" s="8">
        <v>178</v>
      </c>
      <c r="G1206" s="6">
        <v>0.64459999999999995</v>
      </c>
      <c r="H1206" t="s">
        <v>1</v>
      </c>
      <c r="I1206" t="s">
        <v>2594</v>
      </c>
      <c r="J1206" t="s">
        <v>2594</v>
      </c>
      <c r="K1206" t="s">
        <v>2594</v>
      </c>
    </row>
    <row r="1207" spans="1:11" x14ac:dyDescent="0.3">
      <c r="A1207" s="2" t="s">
        <v>1701</v>
      </c>
      <c r="B1207" s="2" t="s">
        <v>1702</v>
      </c>
      <c r="C1207" s="8">
        <v>529.79999999999995</v>
      </c>
      <c r="D1207" s="8">
        <v>0</v>
      </c>
      <c r="E1207" s="8">
        <v>4</v>
      </c>
      <c r="F1207" s="8">
        <v>178</v>
      </c>
      <c r="G1207" s="6">
        <v>0.56379999999999997</v>
      </c>
      <c r="H1207" t="s">
        <v>1</v>
      </c>
      <c r="I1207" t="s">
        <v>2594</v>
      </c>
      <c r="J1207" t="s">
        <v>2594</v>
      </c>
      <c r="K1207" t="s">
        <v>2594</v>
      </c>
    </row>
    <row r="1208" spans="1:11" x14ac:dyDescent="0.3">
      <c r="A1208" s="2" t="s">
        <v>2421</v>
      </c>
      <c r="B1208" s="2" t="s">
        <v>2422</v>
      </c>
      <c r="C1208" s="8">
        <v>0</v>
      </c>
      <c r="D1208" s="8">
        <v>532.79999999999995</v>
      </c>
      <c r="E1208" s="8">
        <v>0</v>
      </c>
      <c r="F1208" s="8">
        <v>178</v>
      </c>
      <c r="G1208" s="6">
        <v>0.59750000000000003</v>
      </c>
      <c r="H1208" t="s">
        <v>1</v>
      </c>
      <c r="I1208" t="s">
        <v>2594</v>
      </c>
      <c r="J1208" t="s">
        <v>2594</v>
      </c>
      <c r="K1208" t="s">
        <v>2594</v>
      </c>
    </row>
    <row r="1209" spans="1:11" x14ac:dyDescent="0.3">
      <c r="A1209" s="2" t="s">
        <v>2115</v>
      </c>
      <c r="B1209" s="2" t="s">
        <v>2116</v>
      </c>
      <c r="C1209" s="8">
        <v>532</v>
      </c>
      <c r="D1209" s="8">
        <v>0</v>
      </c>
      <c r="E1209" s="8">
        <v>0</v>
      </c>
      <c r="F1209" s="8">
        <v>177</v>
      </c>
      <c r="G1209" s="6">
        <v>0.61229999999999996</v>
      </c>
      <c r="H1209" t="s">
        <v>1</v>
      </c>
      <c r="I1209" t="s">
        <v>2594</v>
      </c>
      <c r="J1209" t="s">
        <v>2594</v>
      </c>
      <c r="K1209" t="s">
        <v>2594</v>
      </c>
    </row>
    <row r="1210" spans="1:11" x14ac:dyDescent="0.3">
      <c r="A1210" s="2" t="s">
        <v>560</v>
      </c>
      <c r="B1210" s="2" t="s">
        <v>561</v>
      </c>
      <c r="C1210" s="8">
        <v>514.5</v>
      </c>
      <c r="D1210" s="8">
        <v>0</v>
      </c>
      <c r="E1210" s="8">
        <v>14.5</v>
      </c>
      <c r="F1210" s="8">
        <v>176</v>
      </c>
      <c r="G1210" s="6">
        <v>0.55189999999999995</v>
      </c>
      <c r="H1210" t="s">
        <v>1</v>
      </c>
      <c r="I1210" t="s">
        <v>2594</v>
      </c>
      <c r="J1210" t="s">
        <v>2594</v>
      </c>
      <c r="K1210" t="s">
        <v>2594</v>
      </c>
    </row>
    <row r="1211" spans="1:11" x14ac:dyDescent="0.3">
      <c r="A1211" s="2" t="s">
        <v>1863</v>
      </c>
      <c r="B1211" s="2" t="s">
        <v>1864</v>
      </c>
      <c r="C1211" s="8">
        <v>528.79999999999995</v>
      </c>
      <c r="D1211" s="8">
        <v>0</v>
      </c>
      <c r="E1211" s="8">
        <v>0</v>
      </c>
      <c r="F1211" s="8">
        <v>176</v>
      </c>
      <c r="G1211" s="6">
        <v>0.56320000000000003</v>
      </c>
      <c r="H1211" t="s">
        <v>1</v>
      </c>
      <c r="I1211" t="s">
        <v>2594</v>
      </c>
      <c r="J1211" t="s">
        <v>2594</v>
      </c>
      <c r="K1211" t="s">
        <v>2594</v>
      </c>
    </row>
    <row r="1212" spans="1:11" x14ac:dyDescent="0.3">
      <c r="A1212" s="2" t="s">
        <v>2095</v>
      </c>
      <c r="B1212" s="2" t="s">
        <v>2096</v>
      </c>
      <c r="C1212" s="8">
        <v>521</v>
      </c>
      <c r="D1212" s="8">
        <v>0</v>
      </c>
      <c r="E1212" s="8">
        <v>4.5</v>
      </c>
      <c r="F1212" s="8">
        <v>175</v>
      </c>
      <c r="G1212" s="6">
        <v>0.58109999999999995</v>
      </c>
      <c r="H1212" t="s">
        <v>1</v>
      </c>
      <c r="I1212" t="s">
        <v>2594</v>
      </c>
      <c r="J1212" t="s">
        <v>2594</v>
      </c>
      <c r="K1212" t="s">
        <v>2594</v>
      </c>
    </row>
    <row r="1213" spans="1:11" x14ac:dyDescent="0.3">
      <c r="A1213" s="2" t="s">
        <v>562</v>
      </c>
      <c r="B1213" s="2" t="s">
        <v>563</v>
      </c>
      <c r="C1213" s="8">
        <v>0</v>
      </c>
      <c r="D1213" s="8">
        <v>508</v>
      </c>
      <c r="E1213" s="8">
        <v>9.5</v>
      </c>
      <c r="F1213" s="8">
        <v>173</v>
      </c>
      <c r="G1213" s="6">
        <v>0.56440000000000001</v>
      </c>
      <c r="H1213" t="s">
        <v>1</v>
      </c>
      <c r="I1213" t="s">
        <v>2594</v>
      </c>
      <c r="J1213" t="s">
        <v>2594</v>
      </c>
      <c r="K1213" t="s">
        <v>2594</v>
      </c>
    </row>
    <row r="1214" spans="1:11" x14ac:dyDescent="0.3">
      <c r="A1214" s="2" t="s">
        <v>2291</v>
      </c>
      <c r="B1214" s="2" t="s">
        <v>2292</v>
      </c>
      <c r="C1214" s="8">
        <v>518.29999999999995</v>
      </c>
      <c r="D1214" s="8">
        <v>0</v>
      </c>
      <c r="E1214" s="8">
        <v>0</v>
      </c>
      <c r="F1214" s="8">
        <v>173</v>
      </c>
      <c r="G1214" s="6">
        <v>0.59850000000000003</v>
      </c>
      <c r="H1214" t="s">
        <v>1</v>
      </c>
      <c r="I1214" t="s">
        <v>2594</v>
      </c>
      <c r="J1214" t="s">
        <v>2594</v>
      </c>
      <c r="K1214" t="s">
        <v>2594</v>
      </c>
    </row>
    <row r="1215" spans="1:11" x14ac:dyDescent="0.3">
      <c r="A1215" s="2" t="s">
        <v>1083</v>
      </c>
      <c r="B1215" s="2" t="s">
        <v>1084</v>
      </c>
      <c r="C1215" s="8">
        <v>510.3</v>
      </c>
      <c r="D1215" s="8">
        <v>0</v>
      </c>
      <c r="E1215" s="8">
        <v>0</v>
      </c>
      <c r="F1215" s="8">
        <v>170</v>
      </c>
      <c r="G1215" s="6">
        <v>0.56120000000000003</v>
      </c>
      <c r="H1215" t="s">
        <v>1</v>
      </c>
      <c r="I1215" t="s">
        <v>2594</v>
      </c>
      <c r="J1215" t="s">
        <v>2594</v>
      </c>
      <c r="K1215" t="s">
        <v>2594</v>
      </c>
    </row>
    <row r="1216" spans="1:11" x14ac:dyDescent="0.3">
      <c r="A1216" s="2" t="s">
        <v>1135</v>
      </c>
      <c r="B1216" s="2" t="s">
        <v>1136</v>
      </c>
      <c r="C1216" s="8">
        <v>510.3</v>
      </c>
      <c r="D1216" s="8">
        <v>0</v>
      </c>
      <c r="E1216" s="8">
        <v>0</v>
      </c>
      <c r="F1216" s="8">
        <v>170</v>
      </c>
      <c r="G1216" s="6">
        <v>0.61880000000000002</v>
      </c>
      <c r="H1216" t="s">
        <v>1</v>
      </c>
      <c r="I1216" t="s">
        <v>2594</v>
      </c>
      <c r="J1216" t="s">
        <v>2594</v>
      </c>
      <c r="K1216" t="s">
        <v>2594</v>
      </c>
    </row>
    <row r="1217" spans="1:11" x14ac:dyDescent="0.3">
      <c r="A1217" s="2" t="s">
        <v>376</v>
      </c>
      <c r="B1217" s="2" t="s">
        <v>377</v>
      </c>
      <c r="C1217" s="8">
        <v>0</v>
      </c>
      <c r="D1217" s="8">
        <v>0</v>
      </c>
      <c r="E1217" s="8">
        <v>507.8</v>
      </c>
      <c r="F1217" s="8">
        <v>169</v>
      </c>
      <c r="G1217" s="6">
        <v>0.60019999999999996</v>
      </c>
      <c r="H1217" t="s">
        <v>1</v>
      </c>
      <c r="I1217" t="s">
        <v>2594</v>
      </c>
      <c r="J1217" t="s">
        <v>2594</v>
      </c>
      <c r="K1217" t="s">
        <v>2594</v>
      </c>
    </row>
    <row r="1218" spans="1:11" x14ac:dyDescent="0.3">
      <c r="A1218" s="2" t="s">
        <v>484</v>
      </c>
      <c r="B1218" s="2" t="s">
        <v>485</v>
      </c>
      <c r="C1218" s="8">
        <v>506.3</v>
      </c>
      <c r="D1218" s="8">
        <v>0</v>
      </c>
      <c r="E1218" s="8">
        <v>0</v>
      </c>
      <c r="F1218" s="8">
        <v>169</v>
      </c>
      <c r="G1218" s="6">
        <v>0.56010000000000004</v>
      </c>
      <c r="H1218" t="s">
        <v>1</v>
      </c>
      <c r="I1218" t="s">
        <v>2594</v>
      </c>
      <c r="J1218" t="s">
        <v>2594</v>
      </c>
      <c r="K1218" t="s">
        <v>2594</v>
      </c>
    </row>
    <row r="1219" spans="1:11" x14ac:dyDescent="0.3">
      <c r="A1219" s="2" t="s">
        <v>2369</v>
      </c>
      <c r="B1219" s="2" t="s">
        <v>2370</v>
      </c>
      <c r="C1219" s="8">
        <v>505.8</v>
      </c>
      <c r="D1219" s="8">
        <v>0</v>
      </c>
      <c r="E1219" s="8">
        <v>2</v>
      </c>
      <c r="F1219" s="8">
        <v>169</v>
      </c>
      <c r="G1219" s="6">
        <v>0.55679999999999996</v>
      </c>
      <c r="H1219" t="s">
        <v>1</v>
      </c>
      <c r="I1219" t="s">
        <v>2594</v>
      </c>
      <c r="J1219" t="s">
        <v>2594</v>
      </c>
      <c r="K1219" t="s">
        <v>2594</v>
      </c>
    </row>
    <row r="1220" spans="1:11" x14ac:dyDescent="0.3">
      <c r="A1220" s="2" t="s">
        <v>98</v>
      </c>
      <c r="B1220" s="2" t="s">
        <v>99</v>
      </c>
      <c r="C1220" s="8">
        <v>503.8</v>
      </c>
      <c r="D1220" s="8">
        <v>0</v>
      </c>
      <c r="E1220" s="8">
        <v>0</v>
      </c>
      <c r="F1220" s="8">
        <v>168</v>
      </c>
      <c r="G1220" s="6">
        <v>0.55330000000000001</v>
      </c>
      <c r="H1220" t="s">
        <v>1</v>
      </c>
      <c r="I1220" t="s">
        <v>2594</v>
      </c>
      <c r="J1220" t="s">
        <v>2594</v>
      </c>
      <c r="K1220" t="s">
        <v>2594</v>
      </c>
    </row>
    <row r="1221" spans="1:11" x14ac:dyDescent="0.3">
      <c r="A1221" s="2" t="s">
        <v>1917</v>
      </c>
      <c r="B1221" s="2" t="s">
        <v>1918</v>
      </c>
      <c r="C1221" s="8">
        <v>500.5</v>
      </c>
      <c r="D1221" s="8">
        <v>0</v>
      </c>
      <c r="E1221" s="8">
        <v>4</v>
      </c>
      <c r="F1221" s="8">
        <v>168</v>
      </c>
      <c r="G1221" s="6">
        <v>0.53269999999999995</v>
      </c>
      <c r="H1221" t="s">
        <v>1</v>
      </c>
      <c r="I1221" t="s">
        <v>2594</v>
      </c>
      <c r="J1221" t="s">
        <v>2594</v>
      </c>
      <c r="K1221" t="s">
        <v>2594</v>
      </c>
    </row>
    <row r="1222" spans="1:11" x14ac:dyDescent="0.3">
      <c r="A1222" s="10" t="s">
        <v>482</v>
      </c>
      <c r="B1222" s="10" t="s">
        <v>483</v>
      </c>
      <c r="C1222" s="11">
        <v>0</v>
      </c>
      <c r="D1222" s="11">
        <v>0</v>
      </c>
      <c r="E1222" s="11">
        <v>500.3</v>
      </c>
      <c r="F1222" s="11">
        <v>167</v>
      </c>
      <c r="G1222" s="12">
        <v>0.54610000000000003</v>
      </c>
      <c r="H1222" s="13" t="s">
        <v>1</v>
      </c>
      <c r="I1222" s="13" t="s">
        <v>2594</v>
      </c>
      <c r="J1222" s="13" t="s">
        <v>2594</v>
      </c>
      <c r="K1222" s="13" t="s">
        <v>2594</v>
      </c>
    </row>
  </sheetData>
  <sortState ref="A3:K1222">
    <sortCondition descending="1" ref="F3:F1222"/>
    <sortCondition ref="A3:A1222"/>
  </sortState>
  <mergeCells count="1">
    <mergeCell ref="A1:K1"/>
  </mergeCells>
  <conditionalFormatting sqref="C2:F1048576">
    <cfRule type="dataBar" priority="3">
      <dataBar>
        <cfvo type="num" val="0"/>
        <cfvo type="num" val="500"/>
        <color rgb="FF63C384"/>
      </dataBar>
      <extLst>
        <ext xmlns:x14="http://schemas.microsoft.com/office/spreadsheetml/2009/9/main" uri="{B025F937-C7B1-47D3-B67F-A62EFF666E3E}">
          <x14:id>{811D7B1F-6299-404E-AC53-AB6859436DD1}</x14:id>
        </ext>
      </extLst>
    </cfRule>
  </conditionalFormatting>
  <pageMargins left="0.7" right="0.7" top="0.75" bottom="0.75" header="0.3" footer="0.3"/>
  <pageSetup orientation="portrait" horizontalDpi="1200" verticalDpi="120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11D7B1F-6299-404E-AC53-AB6859436DD1}">
            <x14:dataBar minLength="0" maxLength="100" gradient="0">
              <x14:cfvo type="num">
                <xm:f>0</xm:f>
              </x14:cfvo>
              <x14:cfvo type="num">
                <xm:f>500</xm:f>
              </x14:cfvo>
              <x14:negativeFillColor rgb="FFFF0000"/>
              <x14:axisColor rgb="FF000000"/>
            </x14:dataBar>
          </x14:cfRule>
          <xm:sqref>C2:F104857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lanes</dc:creator>
  <cp:lastModifiedBy>allanes</cp:lastModifiedBy>
  <cp:lastPrinted>2025-02-15T06:54:05Z</cp:lastPrinted>
  <dcterms:created xsi:type="dcterms:W3CDTF">2025-05-14T23:00:57Z</dcterms:created>
  <dcterms:modified xsi:type="dcterms:W3CDTF">2025-11-18T18:09:19Z</dcterms:modified>
</cp:coreProperties>
</file>